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0.xml" ContentType="application/vnd.ms-excel.person+xml"/>
  <Override PartName="/xl/persons/person2.xml" ContentType="application/vnd.ms-excel.person+xml"/>
  <Override PartName="/xl/persons/person1.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https://d.docs.live.net/78a25dec10fe6268/SOCS3_Draft5_MJS/"/>
    </mc:Choice>
  </mc:AlternateContent>
  <xr:revisionPtr revIDLastSave="102" documentId="8_{A839360E-ABD6-3044-9DF8-F70F9C9AD806}" xr6:coauthVersionLast="47" xr6:coauthVersionMax="47" xr10:uidLastSave="{8BC40E69-1256-430D-812B-6F7286E7F864}"/>
  <bookViews>
    <workbookView xWindow="-7575" yWindow="-18120" windowWidth="29040" windowHeight="17640" tabRatio="800" xr2:uid="{00000000-000D-0000-FFFF-FFFF00000000}"/>
  </bookViews>
  <sheets>
    <sheet name="ST1" sheetId="2" r:id="rId1"/>
    <sheet name="ST2" sheetId="32" r:id="rId2"/>
    <sheet name="ST3" sheetId="37" r:id="rId3"/>
    <sheet name="ST4" sheetId="3" r:id="rId4"/>
    <sheet name="ST5" sheetId="34" r:id="rId5"/>
    <sheet name="ST6" sheetId="4" r:id="rId6"/>
    <sheet name="ST7" sheetId="23" r:id="rId7"/>
    <sheet name="ST8" sheetId="25" r:id="rId8"/>
    <sheet name="ST9" sheetId="26" r:id="rId9"/>
    <sheet name="ST10" sheetId="20" r:id="rId10"/>
    <sheet name="ST11" sheetId="10" r:id="rId11"/>
    <sheet name="ST12" sheetId="13" r:id="rId12"/>
    <sheet name="ST13" sheetId="27" r:id="rId13"/>
    <sheet name="ST14" sheetId="33" r:id="rId14"/>
    <sheet name="ST15" sheetId="36" r:id="rId15"/>
    <sheet name="ST16" sheetId="38" r:id="rId16"/>
    <sheet name="ST17" sheetId="39" r:id="rId17"/>
    <sheet name="ST18" sheetId="40" r:id="rId18"/>
    <sheet name="ST19" sheetId="41" r:id="rId19"/>
    <sheet name="ST20" sheetId="42" r:id="rId20"/>
    <sheet name="ST21" sheetId="31" r:id="rId21"/>
    <sheet name="ST22" sheetId="21" r:id="rId22"/>
    <sheet name="ST23" sheetId="43" r:id="rId23"/>
  </sheets>
  <definedNames>
    <definedName name="_xlnm._FilterDatabase" localSheetId="1" hidden="1">'ST2'!$C$4:$H$4</definedName>
    <definedName name="_xlnm._FilterDatabase" localSheetId="3" hidden="1">'ST4'!$D$4:$H$4</definedName>
    <definedName name="_xlnm._FilterDatabase" localSheetId="4" hidden="1">'ST5'!$C$4:$H$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G19" i="25" l="1"/>
  <c r="F19" i="25"/>
  <c r="E19" i="25"/>
  <c r="F8" i="4" l="1"/>
  <c r="F7" i="4"/>
  <c r="F6" i="4"/>
  <c r="F5" i="4"/>
</calcChain>
</file>

<file path=xl/sharedStrings.xml><?xml version="1.0" encoding="utf-8"?>
<sst xmlns="http://schemas.openxmlformats.org/spreadsheetml/2006/main" count="4406" uniqueCount="826">
  <si>
    <t>Name</t>
  </si>
  <si>
    <t>estimate</t>
  </si>
  <si>
    <t>p.value</t>
  </si>
  <si>
    <t>n</t>
  </si>
  <si>
    <t>chr</t>
  </si>
  <si>
    <t>pos</t>
  </si>
  <si>
    <t>cg11047325</t>
  </si>
  <si>
    <t>chr17</t>
  </si>
  <si>
    <t>SOCS3</t>
  </si>
  <si>
    <t>cg13343932</t>
  </si>
  <si>
    <t>SOCS3;LOC101928674;LOC101928674</t>
  </si>
  <si>
    <t>cg18181703</t>
  </si>
  <si>
    <t>cg09383132</t>
  </si>
  <si>
    <t>chr19</t>
  </si>
  <si>
    <t>BCL3</t>
  </si>
  <si>
    <t>cg24629020</t>
  </si>
  <si>
    <t>chr12</t>
  </si>
  <si>
    <t>cg03963250</t>
  </si>
  <si>
    <t>chr10</t>
  </si>
  <si>
    <t>cg09050300</t>
  </si>
  <si>
    <t>chr5</t>
  </si>
  <si>
    <t>LOC101929710</t>
  </si>
  <si>
    <t>cg19723657</t>
  </si>
  <si>
    <t>chr13</t>
  </si>
  <si>
    <t>MIR17HG;MIR17HG;MIR20A;MIR19B1;MIR92A1;MIR18A;MIR19A</t>
  </si>
  <si>
    <t>cg14702231</t>
  </si>
  <si>
    <t>chr8</t>
  </si>
  <si>
    <t>BLK</t>
  </si>
  <si>
    <t>cg14472390</t>
  </si>
  <si>
    <t>PCDHGA4;PCDHGA2;PCDHGB2;PCDHGA1;PCDHGB1;PCDHGA3;PCDHGB2</t>
  </si>
  <si>
    <t>Cohort</t>
  </si>
  <si>
    <t>cpg</t>
  </si>
  <si>
    <t>conf.low</t>
  </si>
  <si>
    <t>conf.high</t>
  </si>
  <si>
    <t>std.error</t>
  </si>
  <si>
    <t>ethnicity</t>
  </si>
  <si>
    <t>MPC</t>
  </si>
  <si>
    <t>PMMST</t>
  </si>
  <si>
    <t>ALSPAC</t>
  </si>
  <si>
    <t>n.sample</t>
  </si>
  <si>
    <t>snps.tested</t>
  </si>
  <si>
    <t>cpgs.tested</t>
  </si>
  <si>
    <t>1.MMNP</t>
  </si>
  <si>
    <t>2.MPC</t>
  </si>
  <si>
    <t>3.PMMST</t>
  </si>
  <si>
    <t>FDR</t>
  </si>
  <si>
    <t>SE</t>
  </si>
  <si>
    <t>cohort</t>
  </si>
  <si>
    <t>Effect</t>
  </si>
  <si>
    <t>StdErr</t>
  </si>
  <si>
    <t>P.value</t>
  </si>
  <si>
    <t>Direction</t>
  </si>
  <si>
    <t>HetISq</t>
  </si>
  <si>
    <t>HetChiSq</t>
  </si>
  <si>
    <t>HetDf</t>
  </si>
  <si>
    <t>HetPVal</t>
  </si>
  <si>
    <t>MMNP</t>
  </si>
  <si>
    <t>rs312811:75509454:C:T</t>
  </si>
  <si>
    <t>rs220036:75509336:A:G</t>
  </si>
  <si>
    <t>rs56782452:75509571:AT:A</t>
  </si>
  <si>
    <t>rs11402882:75509151:A:AT</t>
  </si>
  <si>
    <t>rs408659:75508162:G:C</t>
  </si>
  <si>
    <t>rs424207:75506852:T:C</t>
  </si>
  <si>
    <t>rs2574863:75507115:G:A</t>
  </si>
  <si>
    <t>rs2574864:75507084:G:A</t>
  </si>
  <si>
    <t>rs312810:75509687:C:T</t>
  </si>
  <si>
    <t>rs417850:75506374:C:T</t>
  </si>
  <si>
    <t>rs389570:75506388:A:G</t>
  </si>
  <si>
    <t>rs312808:75509911:G:A</t>
  </si>
  <si>
    <t>rs312809:75509766:G:A</t>
  </si>
  <si>
    <t>rs9893955:76861840:C:T</t>
  </si>
  <si>
    <t>rs12602878:75557061:G:T</t>
  </si>
  <si>
    <t>rs1380797:77185444:T:C</t>
  </si>
  <si>
    <t>rs11652708:77185990:C:G</t>
  </si>
  <si>
    <t>rs2410427:75560570:G:A</t>
  </si>
  <si>
    <t>rs2411125:75559019:C:T</t>
  </si>
  <si>
    <t>rs12602017:75840496:A:C</t>
  </si>
  <si>
    <t>rs4788993:75561410:A:C</t>
  </si>
  <si>
    <t>rs9905311:75838442:T:C</t>
  </si>
  <si>
    <t>rs9889410:76878980:G:A</t>
  </si>
  <si>
    <t>rs312833:75383206:C:T</t>
  </si>
  <si>
    <t>rs374642:75387511:T:C</t>
  </si>
  <si>
    <t>rs12453537:76864815:G:A</t>
  </si>
  <si>
    <t>rs2627202:75386833:A:G</t>
  </si>
  <si>
    <t>rs12601971:75840208:A:T</t>
  </si>
  <si>
    <t>rs62077155:75840061:T:C</t>
  </si>
  <si>
    <t>rs454845:75389416:C:T</t>
  </si>
  <si>
    <t>rs4986069:75837877:T:G</t>
  </si>
  <si>
    <t>rs667233:76516265:A:G</t>
  </si>
  <si>
    <t>rs12603944:75840639:C:G</t>
  </si>
  <si>
    <t>rs387774:75390904:T:C</t>
  </si>
  <si>
    <t>rs692161:76514959:T:G</t>
  </si>
  <si>
    <t>rs73383698:76517009:T:A</t>
  </si>
  <si>
    <t>rs4789465:75562441:A:G</t>
  </si>
  <si>
    <t>rs7211674:76899065:C:A</t>
  </si>
  <si>
    <t>rs113668082:75376458:AT:A</t>
  </si>
  <si>
    <t>rs35988003:76543951:T:TG</t>
  </si>
  <si>
    <t>rs11868292:76544629:T:C</t>
  </si>
  <si>
    <t>rs426439:75378036:C:T</t>
  </si>
  <si>
    <t>rs369936:75377549:C:T</t>
  </si>
  <si>
    <t>rs10048153:76512999:C:T</t>
  </si>
  <si>
    <t>rs4969207:76472855:C:T</t>
  </si>
  <si>
    <t>rs691411:76517592:C:T</t>
  </si>
  <si>
    <t>rs4969179:76391454:T:G</t>
  </si>
  <si>
    <t>rs11867970:75377540:C:T</t>
  </si>
  <si>
    <t>rs651233:76514949:G:A</t>
  </si>
  <si>
    <t>rs692162:76514943:C:G</t>
  </si>
  <si>
    <t>rs56658017:76396164:G:A</t>
  </si>
  <si>
    <t>rs692149:76515049:G:C</t>
  </si>
  <si>
    <t>rs691710:76511271:G:A</t>
  </si>
  <si>
    <t>rs640367:75376792:C:A</t>
  </si>
  <si>
    <t>rs639092:76514568:A:G</t>
  </si>
  <si>
    <t>rs7207311:77245017:A:C</t>
  </si>
  <si>
    <t>rs6501971:75636253:G:A</t>
  </si>
  <si>
    <t>rs11077361:76397128:A:G</t>
  </si>
  <si>
    <t>rs12602206:76397133:A:G</t>
  </si>
  <si>
    <t>rs2292643:76395421:G:A</t>
  </si>
  <si>
    <t>rs2292644:76394449:C:T</t>
  </si>
  <si>
    <t>rs3817295:76394526:T:A</t>
  </si>
  <si>
    <t>rs6501208:76395038:A:T</t>
  </si>
  <si>
    <t>rs8075131:76394595:T:G</t>
  </si>
  <si>
    <t>rs16971105:76393975:G:T</t>
  </si>
  <si>
    <t>rs16971107:76394042:G:A</t>
  </si>
  <si>
    <t>rs7212201:76393896:C:A</t>
  </si>
  <si>
    <t>rs4969194:76541863:C:A</t>
  </si>
  <si>
    <t>rs11870543:75824034:A:G</t>
  </si>
  <si>
    <t>rs12450500:76395750:C:T</t>
  </si>
  <si>
    <t>rs12450528:76395753:G:A</t>
  </si>
  <si>
    <t>rs2292640:76396610:G:A</t>
  </si>
  <si>
    <t>rs7208596:76396528:C:G</t>
  </si>
  <si>
    <t>rs8072632:76397830:T:C</t>
  </si>
  <si>
    <t>rs11077362:76397219:A:T</t>
  </si>
  <si>
    <t>rs11077363:76397309:C:T</t>
  </si>
  <si>
    <t>rs12451715:76397334:A:C</t>
  </si>
  <si>
    <t>rs3817294:76396963:A:G</t>
  </si>
  <si>
    <t>rs4789862:76898173:T:C</t>
  </si>
  <si>
    <t>rs8071884:76398058:C:G</t>
  </si>
  <si>
    <t>rs4969185:76398157:G:C</t>
  </si>
  <si>
    <t>rs4789864:76897139:C:T</t>
  </si>
  <si>
    <t>rs74001394:76513589:C:G</t>
  </si>
  <si>
    <t>rs8077962:75637026:T:C</t>
  </si>
  <si>
    <t>rs9916701:77245660:C:A</t>
  </si>
  <si>
    <t>rs75029220:76517443:G:A</t>
  </si>
  <si>
    <t>rs12941365:76897733:G:T</t>
  </si>
  <si>
    <t>rs8075182:77246821:G:A</t>
  </si>
  <si>
    <t>rs691683:76516177:G:A</t>
  </si>
  <si>
    <t>rs9916291:77245597:A:G</t>
  </si>
  <si>
    <t>rs55750021:76898954:C:T</t>
  </si>
  <si>
    <t>rs35198972:76897219:G:A</t>
  </si>
  <si>
    <t>rs691909:76515588:C:A</t>
  </si>
  <si>
    <t>rs2278967:77294782:C:A</t>
  </si>
  <si>
    <t>rs6501295:77283514:G:C</t>
  </si>
  <si>
    <t>rs4969142:76398304:G:A</t>
  </si>
  <si>
    <t>rs3887417:76253657:G:A</t>
  </si>
  <si>
    <t>rs2377395:77281937:G:A</t>
  </si>
  <si>
    <t>rs77200624:75911185:C:G</t>
  </si>
  <si>
    <t>rs1993418:77295045:A:G</t>
  </si>
  <si>
    <t>rs4789865:76897043:G:A</t>
  </si>
  <si>
    <t>rs1993419:77295071:A:G</t>
  </si>
  <si>
    <t>rs1106743:77125223:A:C</t>
  </si>
  <si>
    <t>rs9905852:77286825:A:G</t>
  </si>
  <si>
    <t>rs17657522:76696986:G:A</t>
  </si>
  <si>
    <t>rs312896:75425078:G:C</t>
  </si>
  <si>
    <t>rs7217685:75632372:T:C</t>
  </si>
  <si>
    <t>rs9897410:77285427:C:A</t>
  </si>
  <si>
    <t>rs7503487:76648982:C:T</t>
  </si>
  <si>
    <t>rs312895:75424044:A:T</t>
  </si>
  <si>
    <t>rs12941216:76647569:A:G</t>
  </si>
  <si>
    <t>rs4789849:77002389:C:T</t>
  </si>
  <si>
    <t>rs6501234:76646218:T:C</t>
  </si>
  <si>
    <t>rs35729867:76391132:AT:A</t>
  </si>
  <si>
    <t>rs672925:76507169:G:C</t>
  </si>
  <si>
    <t>rs9897367:77285368:C:G</t>
  </si>
  <si>
    <t>rs9889786:77284641:A:G</t>
  </si>
  <si>
    <t>rs7223429:77283014:T:C</t>
  </si>
  <si>
    <t>rs72896163:75412525:C:T</t>
  </si>
  <si>
    <t>rs8075082:76507331:A:G</t>
  </si>
  <si>
    <t>rs747483:75412091:C:T</t>
  </si>
  <si>
    <t>rs7212032:77008062:T:G</t>
  </si>
  <si>
    <t>rs12325833:76648526:C:T</t>
  </si>
  <si>
    <t>rs12951544:76648548:C:T</t>
  </si>
  <si>
    <t>rs12450407:77002763:G:A</t>
  </si>
  <si>
    <t>rs11077410:77043574:T:C</t>
  </si>
  <si>
    <t>rs9906525:77288240:C:T</t>
  </si>
  <si>
    <t>rs56270395:77290736:A:G</t>
  </si>
  <si>
    <t>rs7208336:75412932:T:C</t>
  </si>
  <si>
    <t>rs7208671:75413129:T:C</t>
  </si>
  <si>
    <t>rs7222170:75413096:G:A</t>
  </si>
  <si>
    <t>rs7222532:75413302:G:C</t>
  </si>
  <si>
    <t>rs7224116:75413177:A:G</t>
  </si>
  <si>
    <t>rs7224442:75413439:A:G</t>
  </si>
  <si>
    <t>rs2707045:77123426:A:G</t>
  </si>
  <si>
    <t>rs34474630:75412257:TG:T</t>
  </si>
  <si>
    <t>rs35077273:75412415:T:C</t>
  </si>
  <si>
    <t>rs35489990:75412312:T:C</t>
  </si>
  <si>
    <t>rs35657663:75412482:T:C</t>
  </si>
  <si>
    <t>rs66886702:75412714:G:A</t>
  </si>
  <si>
    <t>rs67719929:75412605:G:A</t>
  </si>
  <si>
    <t>rs72896162:75412521:A:G</t>
  </si>
  <si>
    <t>rs8066646:75414192:C:T</t>
  </si>
  <si>
    <t>rs8071024:75414067:T:C</t>
  </si>
  <si>
    <t>rs16967374:75914042:T:G</t>
  </si>
  <si>
    <t>rs9901724:76400566:G:T</t>
  </si>
  <si>
    <t>rs9891030:76397176:G:A</t>
  </si>
  <si>
    <t>rs9900494:76400321:A:G</t>
  </si>
  <si>
    <t>rs62075746:76386915:C:T</t>
  </si>
  <si>
    <t>rs312909:75413954:T:C</t>
  </si>
  <si>
    <t>rs34744043:76669591:T:C</t>
  </si>
  <si>
    <t>rs34148977:75405372:A:AGG</t>
  </si>
  <si>
    <t>rs7216909:75405234:A:G</t>
  </si>
  <si>
    <t>rs9894139:77290082:A:G</t>
  </si>
  <si>
    <t>rs55818563:76387376:C:T</t>
  </si>
  <si>
    <t>rs76044963:76539754:G:A</t>
  </si>
  <si>
    <t>rs12452788:75406866:T:C</t>
  </si>
  <si>
    <t>rs3833103:77044218:T:TGCTGACCCCAGGGCTCAGCACCAG</t>
  </si>
  <si>
    <t>rs6501964:75569804:A:T</t>
  </si>
  <si>
    <t>rs11650011:75412334:T:C</t>
  </si>
  <si>
    <t>rs7406623:76604895:T:A</t>
  </si>
  <si>
    <t>rs10644702:75409769:C:CAG</t>
  </si>
  <si>
    <t>rs9916143:75409282:C:G</t>
  </si>
  <si>
    <t>17:75913656:A:AG</t>
  </si>
  <si>
    <t>rs7213952:75656503:T:C</t>
  </si>
  <si>
    <t>rs747481:75412143:A:G</t>
  </si>
  <si>
    <t>rs747482:75412109:T:C</t>
  </si>
  <si>
    <t>rs11658267:75411884:A:G</t>
  </si>
  <si>
    <t>rs16970646:75902636:A:G</t>
  </si>
  <si>
    <t>rs12051654:76536732:C:T</t>
  </si>
  <si>
    <t>rs56912012:76541136:G:A</t>
  </si>
  <si>
    <t>rs375269334:76538226:CTTT:C</t>
  </si>
  <si>
    <t>rs8071100:76783078:T:G</t>
  </si>
  <si>
    <t>rs9901493:76400507:G:A</t>
  </si>
  <si>
    <t>rs4969201:76543242:T:C</t>
  </si>
  <si>
    <t>rs28607597:77280442:A:G</t>
  </si>
  <si>
    <t>rs4969206:76543521:A:G</t>
  </si>
  <si>
    <t>rs12942185:76906611:C:T</t>
  </si>
  <si>
    <t>rs11657403:76675803:G:A</t>
  </si>
  <si>
    <t>rs2707053:77112009:C:T</t>
  </si>
  <si>
    <t>rs8072747:75733559:G:A</t>
  </si>
  <si>
    <t>rs2306526:76798362:C:T</t>
  </si>
  <si>
    <t>rs658113:76506092:C:T</t>
  </si>
  <si>
    <t>rs12103927:76539410:A:G</t>
  </si>
  <si>
    <t>rs7210821:76537564:A:G</t>
  </si>
  <si>
    <t>rs28405813:76538530:G:A</t>
  </si>
  <si>
    <t>rs4969199:76537849:A:C</t>
  </si>
  <si>
    <t>rs7211115:76537697:A:G</t>
  </si>
  <si>
    <t>rs4969211:76538186:C:T</t>
  </si>
  <si>
    <t>rs1965780:75734511:G:A</t>
  </si>
  <si>
    <t>rs8070620:75657569:G:A</t>
  </si>
  <si>
    <t>rs2118224:75741444:A:C</t>
  </si>
  <si>
    <t>rs8071221:76534749:C:A</t>
  </si>
  <si>
    <t>rs57525851:77133431:G:A</t>
  </si>
  <si>
    <t>rs4969154:76543421:T:C</t>
  </si>
  <si>
    <t>rs112324357:75941558:T:C</t>
  </si>
  <si>
    <t>rs9907933:77288081:T:G</t>
  </si>
  <si>
    <t>rs73411850:77289908:G:A</t>
  </si>
  <si>
    <t>rs6501228:76534178:T:C</t>
  </si>
  <si>
    <t>rs8071075:76534671:C:T</t>
  </si>
  <si>
    <t>rs8072405:76534779:T:C</t>
  </si>
  <si>
    <t>rs4969209:76535015:T:A</t>
  </si>
  <si>
    <t>rs58744297:76082398:G:A</t>
  </si>
  <si>
    <t>rs9908939:76538461:G:C</t>
  </si>
  <si>
    <t>rs6501229:76534302:G:A</t>
  </si>
  <si>
    <t>rs61565914:77289076:C:T</t>
  </si>
  <si>
    <t>rs11376195:75936893:G:GC</t>
  </si>
  <si>
    <t>rs113477155:75913507:A:AGAG</t>
  </si>
  <si>
    <t>rs8070884:76534533:C:G</t>
  </si>
  <si>
    <t>rs4789004:75828754:T:C</t>
  </si>
  <si>
    <t>rs61385509:77140458:C:A</t>
  </si>
  <si>
    <t>rs139602763:76181606:TTTTC:T</t>
  </si>
  <si>
    <t>rs11867214:75941268:G:T</t>
  </si>
  <si>
    <t>rs9895664:75937881:A:T</t>
  </si>
  <si>
    <t>rs9903094:75937573:A:T</t>
  </si>
  <si>
    <t>rs55635259:77140840:C:T</t>
  </si>
  <si>
    <t>rs55893478:77140732:G:T</t>
  </si>
  <si>
    <t>rs56379020:77140730:C:T</t>
  </si>
  <si>
    <t>rs56411565:77140718:C:T</t>
  </si>
  <si>
    <t>rs9896016:75938377:C:T</t>
  </si>
  <si>
    <t>rs312911:75414585:A:C</t>
  </si>
  <si>
    <t>rs66689315:76536765:T:C</t>
  </si>
  <si>
    <t>rs67577167:76536785:G:C</t>
  </si>
  <si>
    <t>rs7215260:76677481:A:G</t>
  </si>
  <si>
    <t>rs7225363:75738762:C:A</t>
  </si>
  <si>
    <t>rs144002316:77140455:CG:C</t>
  </si>
  <si>
    <t>rs61133407:77140457:C:A</t>
  </si>
  <si>
    <t>rs11657495:77288496:A:C</t>
  </si>
  <si>
    <t>rs113165962:76536299:C:CTTTGA</t>
  </si>
  <si>
    <t>rs7221694:76536212:T:A</t>
  </si>
  <si>
    <t>rs60124003:75603437:T:C</t>
  </si>
  <si>
    <t>rs9907877:76536336:T:G</t>
  </si>
  <si>
    <t>rs375561735:75793726:C:CAA</t>
  </si>
  <si>
    <t>rs4969155:76535107:A:G</t>
  </si>
  <si>
    <t>rs57385920:75603387:T:C</t>
  </si>
  <si>
    <t>rs7226193:76816678:A:G</t>
  </si>
  <si>
    <t>rs9911538:77286898:A:G</t>
  </si>
  <si>
    <t>rs7221209:76535948:T:C</t>
  </si>
  <si>
    <t>rs12948018:76829215:A:G</t>
  </si>
  <si>
    <t>rs67672445:76907899:G:A</t>
  </si>
  <si>
    <t>rs55942446:75940108:T:G</t>
  </si>
  <si>
    <t>rs312910:75413961:A:C</t>
  </si>
  <si>
    <t>rs9915543:75602317:T:C</t>
  </si>
  <si>
    <t>rs2053235:75736155:G:A</t>
  </si>
  <si>
    <t>rs112290535:77289741:G:A</t>
  </si>
  <si>
    <t>rs113506869:77289585:A:C</t>
  </si>
  <si>
    <t>rs11658702:77289304:A:G</t>
  </si>
  <si>
    <t>rs10711355:76811791:GA:G</t>
  </si>
  <si>
    <t>rs4789533:76088451:G:C</t>
  </si>
  <si>
    <t>rs61536355:77037890:G:C</t>
  </si>
  <si>
    <t>rs11650000:76828154:A:G</t>
  </si>
  <si>
    <t>rs56117688:76385161:G:T</t>
  </si>
  <si>
    <t>rs9897765:76168971:G:A</t>
  </si>
  <si>
    <t>rs16970803:76087178:A:G</t>
  </si>
  <si>
    <t>rs34961772:76759010:G:A</t>
  </si>
  <si>
    <t>rs4789470:75603103:G:A</t>
  </si>
  <si>
    <t>rs4789471:75603130:C:T</t>
  </si>
  <si>
    <t>rs4789472:75603188:T:A</t>
  </si>
  <si>
    <t>rs8066260:76542476:C:G</t>
  </si>
  <si>
    <t>rs56342141:77141265:A:G</t>
  </si>
  <si>
    <t>rs2703514:77135045:C:T</t>
  </si>
  <si>
    <t>rs55877426:77141445:T:C</t>
  </si>
  <si>
    <t>rs55714291:77141271:G:A</t>
  </si>
  <si>
    <t>rs55967820:77141073:A:G</t>
  </si>
  <si>
    <t>rs56069218:77141277:A:G</t>
  </si>
  <si>
    <t>rs72855084:77142034:T:G</t>
  </si>
  <si>
    <t>rs672446:76507054:G:A</t>
  </si>
  <si>
    <t>rs147899046:76516806:AAAG:A</t>
  </si>
  <si>
    <t>rs8072820:76385381:C:T</t>
  </si>
  <si>
    <t>rs892961:75400100:T:A</t>
  </si>
  <si>
    <t>rs8080155:77291761:T:C</t>
  </si>
  <si>
    <t>rs58349943:77037385:A:G</t>
  </si>
  <si>
    <t>rs2898646:75399117:A:G</t>
  </si>
  <si>
    <t>rs747147:75399552:A:G</t>
  </si>
  <si>
    <t>rs35392193:76770746:G:A</t>
  </si>
  <si>
    <t>rs34691085:75405577:A:AGC</t>
  </si>
  <si>
    <t>rs8068866:76385267:C:T</t>
  </si>
  <si>
    <t>rs8069695:76385044:T:C</t>
  </si>
  <si>
    <t>rs28605568:76774854:A:T</t>
  </si>
  <si>
    <t>rs57386005:77037583:T:G</t>
  </si>
  <si>
    <t>rs56158361:77127819:A:G</t>
  </si>
  <si>
    <t>rs7225601:76685106:A:G</t>
  </si>
  <si>
    <t>rs1795953:77114947:A:T</t>
  </si>
  <si>
    <t>rs62075742:76384278:G:C</t>
  </si>
  <si>
    <t>rs62075744:76384438:C:T</t>
  </si>
  <si>
    <t>rs73999305:76384533:A:G</t>
  </si>
  <si>
    <t>rs73999306:76384534:T:C</t>
  </si>
  <si>
    <t>rs79124936:76384897:A:ACTGT</t>
  </si>
  <si>
    <t>rs8079153:76796854:T:C</t>
  </si>
  <si>
    <t>rs76648588:75862489:C:CAGG</t>
  </si>
  <si>
    <t>rs9915305:77289575:C:T</t>
  </si>
  <si>
    <t>rs1110638:75400690:T:C</t>
  </si>
  <si>
    <t>rs9890973:75603797:A:G</t>
  </si>
  <si>
    <t>rs8079047:76775673:G:T</t>
  </si>
  <si>
    <t>rs61010755:75402913:T:C</t>
  </si>
  <si>
    <t>rs2612788:77125647:A:C</t>
  </si>
  <si>
    <t>rs2376828:76812840:T:C</t>
  </si>
  <si>
    <t>rs66478371:75603753:C:T</t>
  </si>
  <si>
    <t>rs9897036:75603827:T:C</t>
  </si>
  <si>
    <t>rs1871935:76764145:T:C</t>
  </si>
  <si>
    <t>rs12051860:75940718:G:A</t>
  </si>
  <si>
    <t>rs62078489:75861271:A:G</t>
  </si>
  <si>
    <t>rs12942703:76420373:G:A</t>
  </si>
  <si>
    <t>rs141555180:76511476:A:C</t>
  </si>
  <si>
    <t>rs61292300:75914979:A:G</t>
  </si>
  <si>
    <t>rs35881190:76906367:C:T</t>
  </si>
  <si>
    <t>rs112814528:75914484:G:GAAAT</t>
  </si>
  <si>
    <t>rs73997958:75603512:C:T</t>
  </si>
  <si>
    <t>rs10512615:75922557:C:T</t>
  </si>
  <si>
    <t>rs60600031:75915291:A:T</t>
  </si>
  <si>
    <t>rs71385989:76777587:G:A</t>
  </si>
  <si>
    <t>rs8072144:76904886:A:G</t>
  </si>
  <si>
    <t>rs113206560:75861256:GACAC:G</t>
  </si>
  <si>
    <t>rs12449669:76691258:T:C</t>
  </si>
  <si>
    <t>rs58951893:76805399:A:G</t>
  </si>
  <si>
    <t>rs12946269:76778039:A:G</t>
  </si>
  <si>
    <t>rs4131402:76610784:A:G</t>
  </si>
  <si>
    <t>rs8067627:75914286:T:C</t>
  </si>
  <si>
    <t>rs11653878:75703130:C:T</t>
  </si>
  <si>
    <t>rs1795956:77126509:C:A</t>
  </si>
  <si>
    <t>rs56194158:76077625:A:G</t>
  </si>
  <si>
    <t>rs8066626:75861970:T:C</t>
  </si>
  <si>
    <t>rs113048877:76769570:G:C</t>
  </si>
  <si>
    <t>rs11381436:75569967:G:GT</t>
  </si>
  <si>
    <t>rs1985661:75915446:A:G</t>
  </si>
  <si>
    <t>rs7226316:76788840:G:A</t>
  </si>
  <si>
    <t>rs78684306:76073179:C:CG</t>
  </si>
  <si>
    <t>rs2279309:76792833:G:A</t>
  </si>
  <si>
    <t>rs12936955:76789716:T:C</t>
  </si>
  <si>
    <t>rs67719449:76073726:G:C</t>
  </si>
  <si>
    <t>rs113166021:76926962:CA:CAAA</t>
  </si>
  <si>
    <t>rs62078495:75862717:T:C</t>
  </si>
  <si>
    <t>rs7221628:75932011:G:C</t>
  </si>
  <si>
    <t>rs3744801:76793728:G:A</t>
  </si>
  <si>
    <t>rs1675270:77125279:C:T</t>
  </si>
  <si>
    <t>rs16970810:76089634:T:C</t>
  </si>
  <si>
    <t>rs1675272:77125947:G:A</t>
  </si>
  <si>
    <t>rs2612786:77123428:C:G</t>
  </si>
  <si>
    <t>rs2707046:77123453:T:C</t>
  </si>
  <si>
    <t>rs1795962:77125246:G:A</t>
  </si>
  <si>
    <t>rs9302886:76896568:A:G</t>
  </si>
  <si>
    <t>rs8075853:75651326:G:A</t>
  </si>
  <si>
    <t>rs1870621:77104730:C:T</t>
  </si>
  <si>
    <t>rs16970842:76107393:A:G</t>
  </si>
  <si>
    <t>rs4567790:75584160:C:T</t>
  </si>
  <si>
    <t>rs9904442:75584289:G:A</t>
  </si>
  <si>
    <t>rs9900681:76757767:A:C</t>
  </si>
  <si>
    <t>rs2612787:77123708:C:T</t>
  </si>
  <si>
    <t>rs8079283:75906378:T:C</t>
  </si>
  <si>
    <t>rs8071002:75788248:C:A</t>
  </si>
  <si>
    <t>rs8071575:75788255:A:T</t>
  </si>
  <si>
    <t>rs72122734:75915047:TCTCGATCTC:T</t>
  </si>
  <si>
    <t>rs12951541:76752111:C:T</t>
  </si>
  <si>
    <t>rs371751046:76421360:TTTATC:T</t>
  </si>
  <si>
    <t>rs367739416:76427126:ATTTT:ATTTTT</t>
  </si>
  <si>
    <t>rs58567966:76760941:G:A</t>
  </si>
  <si>
    <t>rs71161624:76773268:G:GAGGCCA</t>
  </si>
  <si>
    <t>rs691680:76424381:T:G</t>
  </si>
  <si>
    <t>rs16970829:76098181:A:G</t>
  </si>
  <si>
    <t>rs898541:77125125:A:C</t>
  </si>
  <si>
    <t>rs35361991:76773191:G:C</t>
  </si>
  <si>
    <t>rs2707047:77123614:A:G</t>
  </si>
  <si>
    <t>rs691094:76425176:G:A</t>
  </si>
  <si>
    <t>rs9897585:75910858:T:A</t>
  </si>
  <si>
    <t>rs1001168:75991816:C:G</t>
  </si>
  <si>
    <t>rs34518375:76807170:G:A</t>
  </si>
  <si>
    <t>rs1811086:76173022:G:A</t>
  </si>
  <si>
    <t>rs11871957:75974221:A:T</t>
  </si>
  <si>
    <t>rs62078550:75998773:A:C</t>
  </si>
  <si>
    <t>rs9894593:75924104:G:A</t>
  </si>
  <si>
    <t>rs11077394:76693711:A:G</t>
  </si>
  <si>
    <t>rs7223091:77107002:C:T</t>
  </si>
  <si>
    <t>rs61668821:76628974:A:G</t>
  </si>
  <si>
    <t>rs9905698:75651015:G:T</t>
  </si>
  <si>
    <t>rs4789860:76898633:T:C</t>
  </si>
  <si>
    <t>rs111582188:76188292:A:G</t>
  </si>
  <si>
    <t>rs117036086:77134917:A:G</t>
  </si>
  <si>
    <t>rs2003241:76885117:T:C</t>
  </si>
  <si>
    <t>rs3936118:76674257:T:C</t>
  </si>
  <si>
    <t>rs2588551:76424072:G:A</t>
  </si>
  <si>
    <t>rs72914895:76423463:T:C</t>
  </si>
  <si>
    <t>rs16971728:76807468:T:A</t>
  </si>
  <si>
    <t>rs867654:76506607:G:A</t>
  </si>
  <si>
    <t>rs8069689:76421795:C:G</t>
  </si>
  <si>
    <t>rs73999329:76927314:T:C</t>
  </si>
  <si>
    <t>rs12103727:76814116:C:G</t>
  </si>
  <si>
    <t>rs12103728:76814115:G:T</t>
  </si>
  <si>
    <t>rs3744800:76793825:G:A</t>
  </si>
  <si>
    <t>rs4430812:75925820:C:T</t>
  </si>
  <si>
    <t>rs60750901:75925242:G:C</t>
  </si>
  <si>
    <t>rs7217654:76811307:A:G</t>
  </si>
  <si>
    <t>rs60867452:76075120:T:C</t>
  </si>
  <si>
    <t>rs1870624:77133367:T:C</t>
  </si>
  <si>
    <t>rs11657360:76675661:G:C</t>
  </si>
  <si>
    <t>rs9901429:76884480:A:G</t>
  </si>
  <si>
    <t>rs34810096:76800772:AT:A</t>
  </si>
  <si>
    <t>rs35635171:76800785:T:A</t>
  </si>
  <si>
    <t>rs6501227:76506173:A:T</t>
  </si>
  <si>
    <t>rs11651219:75788908:C:T</t>
  </si>
  <si>
    <t>statistic</t>
  </si>
  <si>
    <t>Timepoint</t>
  </si>
  <si>
    <t>Birth</t>
  </si>
  <si>
    <t>5y</t>
  </si>
  <si>
    <t>9.5y</t>
  </si>
  <si>
    <t>13.5y</t>
  </si>
  <si>
    <t>21y</t>
  </si>
  <si>
    <t>htgain.5y</t>
  </si>
  <si>
    <t>htgain.9y</t>
  </si>
  <si>
    <t>htgain.13y</t>
  </si>
  <si>
    <t>htgain.21y</t>
  </si>
  <si>
    <t>htgain.5y: height at 5y conditioned for birth length</t>
  </si>
  <si>
    <t>htgain.9y: height at 9y conditioned for birth length and 5y height</t>
  </si>
  <si>
    <t>htgain.13y: height at 13y conditioned for Birth length, 5y and 9y height</t>
  </si>
  <si>
    <t>htgain.21y: height at 21y conditioned for Birth length, 5y, 9y and 13y height</t>
  </si>
  <si>
    <t>ID</t>
  </si>
  <si>
    <t>R2</t>
  </si>
  <si>
    <t>Outcome</t>
  </si>
  <si>
    <t>Beta</t>
  </si>
  <si>
    <t>L95</t>
  </si>
  <si>
    <t>U95</t>
  </si>
  <si>
    <t>P</t>
  </si>
  <si>
    <t>21 years</t>
  </si>
  <si>
    <t>5 years</t>
  </si>
  <si>
    <t>mean.meth</t>
  </si>
  <si>
    <t>Bonferroni p-value threshold</t>
  </si>
  <si>
    <t>Primer set cg18181703</t>
  </si>
  <si>
    <t>Score: 95</t>
  </si>
  <si>
    <t>Quality: High</t>
  </si>
  <si>
    <t>Primer</t>
  </si>
  <si>
    <t>Sequence</t>
  </si>
  <si>
    <t>Nt</t>
  </si>
  <si>
    <t>Tm, ºC</t>
  </si>
  <si>
    <t>%GC</t>
  </si>
  <si>
    <t>Forward PCR</t>
  </si>
  <si>
    <t>SOCS3_Pyro_CpG1_Fwd</t>
  </si>
  <si>
    <t>TTGGGTGATTTTTTTATAGGAGTTTAGGTG</t>
  </si>
  <si>
    <t>Reverse PCR</t>
  </si>
  <si>
    <t>SOCS3_Pyro_CpG1_Rev</t>
  </si>
  <si>
    <t>CCCCCCAAAAAAACCTATTACATCTAC</t>
  </si>
  <si>
    <t>Sequencing</t>
  </si>
  <si>
    <t>SOCS3_Pyro_CpG1_SeqP</t>
  </si>
  <si>
    <t>AGAGATGTTGAAGAGTG</t>
  </si>
  <si>
    <t>Target</t>
  </si>
  <si>
    <t>Polymorphisms</t>
  </si>
  <si>
    <t>Position6</t>
  </si>
  <si>
    <t>Sequence to analyze</t>
  </si>
  <si>
    <t>Primer Pair</t>
  </si>
  <si>
    <t>Amplicon length</t>
  </si>
  <si>
    <t>Score</t>
  </si>
  <si>
    <t>Amplicon %GC</t>
  </si>
  <si>
    <t>Primer set cg11047325</t>
  </si>
  <si>
    <t>Score: 76</t>
  </si>
  <si>
    <t>Quality: Medium</t>
  </si>
  <si>
    <t>SOCS3_Pyro_CpG2,3_Fwd</t>
  </si>
  <si>
    <t>TGGATGAGTAGGTTTTTGGTTTTAGA</t>
  </si>
  <si>
    <t>SOCS3_Pyro_CpG2,3_Rev</t>
  </si>
  <si>
    <t>CCCCCTAAACACCAACCT</t>
  </si>
  <si>
    <t>SOCS3_Pyro_CpG2_SeqP</t>
  </si>
  <si>
    <t>GGTTTTTGGTTTTAGATTGGG</t>
  </si>
  <si>
    <t>Position14</t>
  </si>
  <si>
    <t>Primer set cg13343932</t>
  </si>
  <si>
    <t>Score: 75</t>
  </si>
  <si>
    <t>SOCS3_Pyro_CpG3_SeqP</t>
  </si>
  <si>
    <t>TTAGTAGAAGTAGTTTTTTTGTAG</t>
  </si>
  <si>
    <t>Position12</t>
  </si>
  <si>
    <t>S.No</t>
  </si>
  <si>
    <t>Primer_ID</t>
  </si>
  <si>
    <t>Primer sequence</t>
  </si>
  <si>
    <t>TTAGGGCCCGAGATGCTGAAGAGTGGCCAC</t>
  </si>
  <si>
    <t>CGCGGATCCGAGATGCTGAAGAGTGGCCAC</t>
  </si>
  <si>
    <t>CGCGGATCCTACCAGCTGGTGGTGAAC</t>
  </si>
  <si>
    <t>TTAGGGCCCTACCAGCTGGTGGTGAAC</t>
  </si>
  <si>
    <r>
      <t>G</t>
    </r>
    <r>
      <rPr>
        <sz val="11"/>
        <color rgb="FFE24700"/>
        <rFont val="Calibri"/>
        <family val="2"/>
        <scheme val="minor"/>
      </rPr>
      <t>TT</t>
    </r>
    <r>
      <rPr>
        <sz val="11"/>
        <color rgb="FF000000"/>
        <rFont val="Calibri"/>
        <family val="2"/>
        <scheme val="minor"/>
      </rPr>
      <t>A</t>
    </r>
    <r>
      <rPr>
        <b/>
        <u/>
        <sz val="11"/>
        <color rgb="FF000000"/>
        <rFont val="Calibri"/>
        <family val="2"/>
        <scheme val="minor"/>
      </rPr>
      <t>Y</t>
    </r>
    <r>
      <rPr>
        <sz val="11"/>
        <color rgb="FF000000"/>
        <rFont val="Calibri"/>
        <family val="2"/>
        <scheme val="minor"/>
      </rPr>
      <t xml:space="preserve">GTTGG AGGAGAGGGG </t>
    </r>
    <r>
      <rPr>
        <sz val="11"/>
        <color rgb="FFE24700"/>
        <rFont val="Calibri"/>
        <family val="2"/>
        <scheme val="minor"/>
      </rPr>
      <t>T</t>
    </r>
  </si>
  <si>
    <r>
      <t>T</t>
    </r>
    <r>
      <rPr>
        <sz val="11"/>
        <color rgb="FFE24700"/>
        <rFont val="Calibri"/>
        <family val="2"/>
        <scheme val="minor"/>
      </rPr>
      <t>T</t>
    </r>
    <r>
      <rPr>
        <sz val="11"/>
        <color rgb="FF000000"/>
        <rFont val="Calibri"/>
        <family val="2"/>
        <scheme val="minor"/>
      </rPr>
      <t>TTGAYG</t>
    </r>
    <r>
      <rPr>
        <sz val="11"/>
        <color rgb="FFE24700"/>
        <rFont val="Calibri"/>
        <family val="2"/>
        <scheme val="minor"/>
      </rPr>
      <t>T</t>
    </r>
    <r>
      <rPr>
        <sz val="11"/>
        <color rgb="FF000000"/>
        <rFont val="Calibri"/>
        <family val="2"/>
        <scheme val="minor"/>
      </rPr>
      <t>T GAG</t>
    </r>
    <r>
      <rPr>
        <b/>
        <u/>
        <sz val="11"/>
        <color rgb="FF000000"/>
        <rFont val="Calibri"/>
        <family val="2"/>
        <scheme val="minor"/>
      </rPr>
      <t>Y</t>
    </r>
    <r>
      <rPr>
        <sz val="11"/>
        <color rgb="FF000000"/>
        <rFont val="Calibri"/>
        <family val="2"/>
        <scheme val="minor"/>
      </rPr>
      <t>GTGAAG AAGTGG</t>
    </r>
  </si>
  <si>
    <r>
      <t>T</t>
    </r>
    <r>
      <rPr>
        <sz val="11"/>
        <color rgb="FF000000"/>
        <rFont val="Calibri"/>
        <family val="2"/>
        <scheme val="minor"/>
      </rPr>
      <t>TTGYG</t>
    </r>
    <r>
      <rPr>
        <sz val="11"/>
        <color rgb="FFE24700"/>
        <rFont val="Calibri"/>
        <family val="2"/>
        <scheme val="minor"/>
      </rPr>
      <t>T</t>
    </r>
    <r>
      <rPr>
        <sz val="11"/>
        <color rgb="FF000000"/>
        <rFont val="Calibri"/>
        <family val="2"/>
        <scheme val="minor"/>
      </rPr>
      <t>A</t>
    </r>
    <r>
      <rPr>
        <sz val="11"/>
        <color rgb="FFE24700"/>
        <rFont val="Calibri"/>
        <family val="2"/>
        <scheme val="minor"/>
      </rPr>
      <t>T</t>
    </r>
    <r>
      <rPr>
        <sz val="11"/>
        <color rgb="FF000000"/>
        <rFont val="Calibri"/>
        <family val="2"/>
        <scheme val="minor"/>
      </rPr>
      <t>T G</t>
    </r>
    <r>
      <rPr>
        <b/>
        <u/>
        <sz val="11"/>
        <color rgb="FF000000"/>
        <rFont val="Calibri"/>
        <family val="2"/>
        <scheme val="minor"/>
      </rPr>
      <t>Y</t>
    </r>
    <r>
      <rPr>
        <sz val="11"/>
        <color rgb="FF000000"/>
        <rFont val="Calibri"/>
        <family val="2"/>
        <scheme val="minor"/>
      </rPr>
      <t>GTT</t>
    </r>
    <r>
      <rPr>
        <sz val="11"/>
        <color rgb="FFE24700"/>
        <rFont val="Calibri"/>
        <family val="2"/>
        <scheme val="minor"/>
      </rPr>
      <t>T</t>
    </r>
    <r>
      <rPr>
        <sz val="11"/>
        <color rgb="FF000000"/>
        <rFont val="Calibri"/>
        <family val="2"/>
        <scheme val="minor"/>
      </rPr>
      <t>A</t>
    </r>
    <r>
      <rPr>
        <sz val="11"/>
        <color rgb="FFE24700"/>
        <rFont val="Calibri"/>
        <family val="2"/>
        <scheme val="minor"/>
      </rPr>
      <t>TT</t>
    </r>
    <r>
      <rPr>
        <sz val="11"/>
        <color rgb="FF000000"/>
        <rFont val="Calibri"/>
        <family val="2"/>
        <scheme val="minor"/>
      </rPr>
      <t xml:space="preserve">A </t>
    </r>
    <r>
      <rPr>
        <sz val="11"/>
        <color rgb="FFE24700"/>
        <rFont val="Calibri"/>
        <family val="2"/>
        <scheme val="minor"/>
      </rPr>
      <t>TT</t>
    </r>
    <r>
      <rPr>
        <sz val="11"/>
        <color rgb="FF000000"/>
        <rFont val="Calibri"/>
        <family val="2"/>
        <scheme val="minor"/>
      </rPr>
      <t>AG</t>
    </r>
    <r>
      <rPr>
        <sz val="11"/>
        <color rgb="FFE24700"/>
        <rFont val="Calibri"/>
        <family val="2"/>
        <scheme val="minor"/>
      </rPr>
      <t>T</t>
    </r>
    <r>
      <rPr>
        <sz val="11"/>
        <color rgb="FF000000"/>
        <rFont val="Calibri"/>
        <family val="2"/>
        <scheme val="minor"/>
      </rPr>
      <t xml:space="preserve">TGGTA </t>
    </r>
    <r>
      <rPr>
        <sz val="11"/>
        <color rgb="FFE24700"/>
        <rFont val="Calibri"/>
        <family val="2"/>
        <scheme val="minor"/>
      </rPr>
      <t>T</t>
    </r>
  </si>
  <si>
    <t>Gene Name</t>
  </si>
  <si>
    <t>lower CI</t>
  </si>
  <si>
    <t>upper CI</t>
  </si>
  <si>
    <t>SAS</t>
  </si>
  <si>
    <t>AFR</t>
  </si>
  <si>
    <t>EUR</t>
  </si>
  <si>
    <t>CI: confidence interval; SAS: South Asian, AFR: African, EUR: European</t>
  </si>
  <si>
    <t>Timepoint*</t>
  </si>
  <si>
    <t>* Height gain from previous time point</t>
  </si>
  <si>
    <t>sumsq</t>
  </si>
  <si>
    <t>cpg/prs</t>
  </si>
  <si>
    <t>9.5 years</t>
  </si>
  <si>
    <t>13.5 years</t>
  </si>
  <si>
    <t>TimePoint</t>
  </si>
  <si>
    <t>PRS</t>
  </si>
  <si>
    <t>SOCS3_Forward orientation_FP</t>
  </si>
  <si>
    <t>SOCS3_Forward orientation_RP</t>
  </si>
  <si>
    <t>SOCS3_Reverse orientation_FP</t>
  </si>
  <si>
    <t>SOCS3_Reverse orientation_RP</t>
  </si>
  <si>
    <t>ENID                         (6 years)</t>
  </si>
  <si>
    <t>MPC: Mysore Parthenon Cohort; PMMST: Periconceptional Multiple Micronutrients Supplementation Trial; ENID: Early Nutrition and Immune Development; ALSPAC: Avon Longitudinal Study of Parents and Children.</t>
  </si>
  <si>
    <t>ENID                     (2 years)*</t>
  </si>
  <si>
    <t>ALSPAC*</t>
  </si>
  <si>
    <t>MarkerName</t>
  </si>
  <si>
    <t>cg1818703</t>
  </si>
  <si>
    <t>----</t>
  </si>
  <si>
    <t>++++</t>
  </si>
  <si>
    <t>++-+</t>
  </si>
  <si>
    <t>++--</t>
  </si>
  <si>
    <t>--+-</t>
  </si>
  <si>
    <t>+++-</t>
  </si>
  <si>
    <t>--++</t>
  </si>
  <si>
    <t>-+++</t>
  </si>
  <si>
    <t>+---</t>
  </si>
  <si>
    <t>---+</t>
  </si>
  <si>
    <t>+--+</t>
  </si>
  <si>
    <t>-++-</t>
  </si>
  <si>
    <t>-+--</t>
  </si>
  <si>
    <t>+-++</t>
  </si>
  <si>
    <t>-+-+</t>
  </si>
  <si>
    <t>+-+-</t>
  </si>
  <si>
    <t>4.ENID (6 years)</t>
  </si>
  <si>
    <t>no of significant mQTLs identified</t>
  </si>
  <si>
    <t>GEM_Gmodel*</t>
  </si>
  <si>
    <t>effect_size</t>
  </si>
  <si>
    <t>Lower_CI</t>
  </si>
  <si>
    <t>Upper_CI</t>
  </si>
  <si>
    <t>mpc</t>
  </si>
  <si>
    <t>pmmst</t>
  </si>
  <si>
    <t>enid.5y</t>
  </si>
  <si>
    <t>CpG ID</t>
  </si>
  <si>
    <t>P value</t>
  </si>
  <si>
    <t>ENID (6y)</t>
  </si>
  <si>
    <t>ENID (2Y)</t>
  </si>
  <si>
    <r>
      <t xml:space="preserve">* Sensitivity analysis in ALSPAC was carried out using both PRS and known </t>
    </r>
    <r>
      <rPr>
        <i/>
        <sz val="11"/>
        <color theme="1"/>
        <rFont val="Calibri"/>
        <family val="2"/>
        <scheme val="minor"/>
      </rPr>
      <t>SOCS3</t>
    </r>
    <r>
      <rPr>
        <sz val="11"/>
        <color theme="1"/>
        <rFont val="Calibri"/>
        <family val="2"/>
        <scheme val="minor"/>
      </rPr>
      <t xml:space="preserve"> mQTL rs4383852</t>
    </r>
  </si>
  <si>
    <t>Height PRS</t>
  </si>
  <si>
    <t>mmnp</t>
  </si>
  <si>
    <t>enid.6y</t>
  </si>
  <si>
    <t>enid.2y</t>
  </si>
  <si>
    <r>
      <rPr>
        <b/>
        <i/>
        <sz val="11"/>
        <color theme="1"/>
        <rFont val="Calibri"/>
        <family val="2"/>
        <scheme val="minor"/>
      </rPr>
      <t>SOCS3</t>
    </r>
    <r>
      <rPr>
        <b/>
        <sz val="11"/>
        <color theme="1"/>
        <rFont val="Calibri"/>
        <family val="2"/>
        <scheme val="minor"/>
      </rPr>
      <t xml:space="preserve">  methylation*</t>
    </r>
  </si>
  <si>
    <t>R2**</t>
  </si>
  <si>
    <t>Age</t>
  </si>
  <si>
    <t>5.8y</t>
  </si>
  <si>
    <t>9y</t>
  </si>
  <si>
    <t>6y</t>
  </si>
  <si>
    <t>2y</t>
  </si>
  <si>
    <t>outcome</t>
  </si>
  <si>
    <t>exposure</t>
  </si>
  <si>
    <t>b</t>
  </si>
  <si>
    <t>se</t>
  </si>
  <si>
    <t>pval</t>
  </si>
  <si>
    <t>Wald ratio</t>
  </si>
  <si>
    <t>SNP</t>
  </si>
  <si>
    <t>rs4383852</t>
  </si>
  <si>
    <t>A</t>
  </si>
  <si>
    <t>G</t>
  </si>
  <si>
    <t>rs2884013</t>
  </si>
  <si>
    <t>C</t>
  </si>
  <si>
    <t>T</t>
  </si>
  <si>
    <t>PMNS_F (425)</t>
  </si>
  <si>
    <t>PMNS_M (530)</t>
  </si>
  <si>
    <t>PMNS_C (600)</t>
  </si>
  <si>
    <t>MPC_M (519)</t>
  </si>
  <si>
    <t>MPC_C (554)</t>
  </si>
  <si>
    <t>MMNP_M (417)</t>
  </si>
  <si>
    <t>MBRC (681)</t>
  </si>
  <si>
    <t>CHR</t>
  </si>
  <si>
    <t>BP</t>
  </si>
  <si>
    <t>rsID</t>
  </si>
  <si>
    <t>Gene</t>
  </si>
  <si>
    <t>EA</t>
  </si>
  <si>
    <t>OA</t>
  </si>
  <si>
    <t>BETA</t>
  </si>
  <si>
    <t>rs375679568</t>
  </si>
  <si>
    <t>C1orf167 (intron)</t>
  </si>
  <si>
    <t>NA</t>
  </si>
  <si>
    <t>rs3737967</t>
  </si>
  <si>
    <t>rs2274976</t>
  </si>
  <si>
    <t>MTHFR (Arg594Gln)</t>
  </si>
  <si>
    <t>rs1801133</t>
  </si>
  <si>
    <t>MTHFR (Ala222Val)</t>
  </si>
  <si>
    <t>rs2274976_T</t>
  </si>
  <si>
    <t>rs1801133_A</t>
  </si>
  <si>
    <t>N</t>
  </si>
  <si>
    <t>MMNP_M</t>
  </si>
  <si>
    <t>MPC_M</t>
  </si>
  <si>
    <t>Meta-analysis</t>
  </si>
  <si>
    <t>Meta-anaysis</t>
  </si>
  <si>
    <r>
      <t>I</t>
    </r>
    <r>
      <rPr>
        <vertAlign val="superscript"/>
        <sz val="11"/>
        <color theme="1"/>
        <rFont val="Calibri"/>
        <family val="2"/>
        <scheme val="minor"/>
      </rPr>
      <t>2</t>
    </r>
  </si>
  <si>
    <r>
      <t>4.0x10</t>
    </r>
    <r>
      <rPr>
        <vertAlign val="superscript"/>
        <sz val="11"/>
        <color theme="1"/>
        <rFont val="Calibri"/>
        <family val="2"/>
        <scheme val="minor"/>
      </rPr>
      <t>-8</t>
    </r>
  </si>
  <si>
    <r>
      <t>7.7x10</t>
    </r>
    <r>
      <rPr>
        <vertAlign val="superscript"/>
        <sz val="11"/>
        <color theme="1"/>
        <rFont val="Calibri"/>
        <family val="2"/>
        <scheme val="minor"/>
      </rPr>
      <t>-4</t>
    </r>
  </si>
  <si>
    <r>
      <t>1.2x10</t>
    </r>
    <r>
      <rPr>
        <vertAlign val="superscript"/>
        <sz val="11"/>
        <color theme="1"/>
        <rFont val="Calibri"/>
        <family val="2"/>
        <scheme val="minor"/>
      </rPr>
      <t>-9</t>
    </r>
  </si>
  <si>
    <r>
      <t>1.9x10</t>
    </r>
    <r>
      <rPr>
        <vertAlign val="superscript"/>
        <sz val="11"/>
        <color theme="1"/>
        <rFont val="Calibri"/>
        <family val="2"/>
        <scheme val="minor"/>
      </rPr>
      <t>-8</t>
    </r>
  </si>
  <si>
    <r>
      <t>6.2x10</t>
    </r>
    <r>
      <rPr>
        <vertAlign val="superscript"/>
        <sz val="11"/>
        <color theme="1"/>
        <rFont val="Calibri"/>
        <family val="2"/>
        <scheme val="minor"/>
      </rPr>
      <t>-4</t>
    </r>
  </si>
  <si>
    <r>
      <t>2.2x10</t>
    </r>
    <r>
      <rPr>
        <vertAlign val="superscript"/>
        <sz val="11"/>
        <color theme="1"/>
        <rFont val="Calibri"/>
        <family val="2"/>
        <scheme val="minor"/>
      </rPr>
      <t>-10</t>
    </r>
  </si>
  <si>
    <r>
      <t>3.2x10</t>
    </r>
    <r>
      <rPr>
        <vertAlign val="superscript"/>
        <sz val="11"/>
        <color theme="1"/>
        <rFont val="Calibri"/>
        <family val="2"/>
        <scheme val="minor"/>
      </rPr>
      <t>-8</t>
    </r>
  </si>
  <si>
    <r>
      <t>6.0x10</t>
    </r>
    <r>
      <rPr>
        <vertAlign val="superscript"/>
        <sz val="11"/>
        <color theme="1"/>
        <rFont val="Calibri"/>
        <family val="2"/>
        <scheme val="minor"/>
      </rPr>
      <t>-4</t>
    </r>
  </si>
  <si>
    <r>
      <t>1.5x10</t>
    </r>
    <r>
      <rPr>
        <vertAlign val="superscript"/>
        <sz val="11"/>
        <color theme="1"/>
        <rFont val="Calibri"/>
        <family val="2"/>
        <scheme val="minor"/>
      </rPr>
      <t>-10</t>
    </r>
  </si>
  <si>
    <r>
      <t>1.4x10</t>
    </r>
    <r>
      <rPr>
        <vertAlign val="superscript"/>
        <sz val="11"/>
        <color theme="1"/>
        <rFont val="Calibri"/>
        <family val="2"/>
        <scheme val="minor"/>
      </rPr>
      <t>-10</t>
    </r>
  </si>
  <si>
    <r>
      <t>5.1x10</t>
    </r>
    <r>
      <rPr>
        <vertAlign val="superscript"/>
        <sz val="11"/>
        <color theme="1"/>
        <rFont val="Calibri"/>
        <family val="2"/>
        <scheme val="minor"/>
      </rPr>
      <t>-5</t>
    </r>
  </si>
  <si>
    <r>
      <t>2.2x10</t>
    </r>
    <r>
      <rPr>
        <vertAlign val="superscript"/>
        <sz val="11"/>
        <color theme="1"/>
        <rFont val="Calibri"/>
        <family val="2"/>
        <scheme val="minor"/>
      </rPr>
      <t>-4</t>
    </r>
  </si>
  <si>
    <t>mpc.5y</t>
  </si>
  <si>
    <t>cg18181703.pyro</t>
  </si>
  <si>
    <t>mpc.21y</t>
  </si>
  <si>
    <t>cg11047325.pyro</t>
  </si>
  <si>
    <t>cg13343932.pyro</t>
  </si>
  <si>
    <t>Folate</t>
  </si>
  <si>
    <t>B12</t>
  </si>
  <si>
    <t>256.0(172.0-289.0)</t>
  </si>
  <si>
    <t>186.9(122.0-222.0)</t>
  </si>
  <si>
    <t>403.6(285.8-481.6)</t>
  </si>
  <si>
    <t>GDM</t>
  </si>
  <si>
    <t>41/353 (NA:291)</t>
  </si>
  <si>
    <t>33/485 (NA:30)</t>
  </si>
  <si>
    <t>SES Method</t>
  </si>
  <si>
    <t>Kuppuswamy scale</t>
  </si>
  <si>
    <t>ENID 2y</t>
  </si>
  <si>
    <t>Supplementary Table 1: Height EWAS results with regression model adjusted for blood cell counts</t>
  </si>
  <si>
    <t>**R2: % of variance explained in Anova models (see Methods for further details)</t>
  </si>
  <si>
    <t>Exposure</t>
  </si>
  <si>
    <t>CpG</t>
  </si>
  <si>
    <t>SES</t>
  </si>
  <si>
    <t>95% CI</t>
  </si>
  <si>
    <t>0.002, 0.009</t>
  </si>
  <si>
    <t>0.001, 0.008</t>
  </si>
  <si>
    <r>
      <t xml:space="preserve">*Pan, H., Holbrook, J. D., Karnani, N., &amp; Kwoh, C. K. (2016). Gene, Environment and Methylation (GEM): A tool suite to efficiently navigate large scale epigenome wide association studies and integrate genotype and interaction between genotype and environment. </t>
    </r>
    <r>
      <rPr>
        <i/>
        <sz val="11"/>
        <color theme="1"/>
        <rFont val="Calibri"/>
        <family val="2"/>
        <scheme val="minor"/>
      </rPr>
      <t>BMC Bioinformatics</t>
    </r>
    <r>
      <rPr>
        <sz val="11"/>
        <color theme="1"/>
        <rFont val="Calibri"/>
        <family val="2"/>
        <scheme val="minor"/>
      </rPr>
      <t xml:space="preserve">, </t>
    </r>
    <r>
      <rPr>
        <i/>
        <sz val="11"/>
        <color theme="1"/>
        <rFont val="Calibri"/>
        <family val="2"/>
        <scheme val="minor"/>
      </rPr>
      <t>17</t>
    </r>
    <r>
      <rPr>
        <sz val="11"/>
        <color theme="1"/>
        <rFont val="Calibri"/>
        <family val="2"/>
        <scheme val="minor"/>
      </rPr>
      <t>(1). https://doi.org/10.1186/S12859-016-1161-Z</t>
    </r>
  </si>
  <si>
    <t>bmi5y_residual ~  sex + age5y + Batch + sentrix_row + Slide + cg18181703</t>
  </si>
  <si>
    <t>bmi5y_residual ~  sex + age5y + Batch + sentrix_row + Slide + cg11047325</t>
  </si>
  <si>
    <t>bmi5y_residual ~  sex + age5y + Batch + sentrix_row + Slide + cg13343932</t>
  </si>
  <si>
    <t>bmi21y_residual ~ sex + age21y + cg18181703.pyro</t>
  </si>
  <si>
    <t>bmi21y_residual ~ sex + age21y + cg11047325.pyro</t>
  </si>
  <si>
    <t>bmi21y_residual ~ sex + age21y + cg13343932.pyro</t>
  </si>
  <si>
    <t>bmi5y_residual ~  sex + age5y + Batch + sentrix_row + Slide + cg18181703 + ht5y</t>
  </si>
  <si>
    <t>bmi5y_residual ~  sex + age5y + Batch + sentrix_row + Slide + cg11047325 + ht5y</t>
  </si>
  <si>
    <t>bmi5y_residual ~  sex + age5y + Batch + sentrix_row + Slide + cg13343932 + ht5y</t>
  </si>
  <si>
    <t>bmi21y_residual ~  sex + age21y + cg18181703.pyro + ht21y</t>
  </si>
  <si>
    <t>bmi21y_residual ~  sex + age21y + cg11047325.pyro + ht21y</t>
  </si>
  <si>
    <t>bmi21y_residual ~  sex + age21y + cg13343932.pyro + ht21y</t>
  </si>
  <si>
    <t>cohort*</t>
  </si>
  <si>
    <t>model**</t>
  </si>
  <si>
    <t>Only individuals with height data at all time points are included in the regression models</t>
  </si>
  <si>
    <t>Intergenic</t>
  </si>
  <si>
    <t>*Methylation measures from 450K array which covers only cg18181703</t>
  </si>
  <si>
    <t>meth.res  ~ Genotype +  sex + age</t>
  </si>
  <si>
    <t>b. PRS</t>
  </si>
  <si>
    <t>ALSPAC *                           a. rs4383852 (known mQTL)</t>
  </si>
  <si>
    <t>*mean methylation</t>
  </si>
  <si>
    <t>7.4y</t>
  </si>
  <si>
    <t>estimate (SD)</t>
  </si>
  <si>
    <t>* GEM_Gmodel: Genotype model including methylation residuals as outcome and genotype as predictor variable. meth.res:  methylation residuals; methylation measures were pre-adjusted for child age and sex and batch variables to generate meathylation residuals. Child age and sex were additionally included as covariates in the GEM_Gmodel to account for genetic effects between male and female and across the age range.</t>
  </si>
  <si>
    <t>vit-B12</t>
  </si>
  <si>
    <t>aB12</t>
  </si>
  <si>
    <t>Intervention Group</t>
  </si>
  <si>
    <t>group</t>
  </si>
  <si>
    <t>matBMI</t>
  </si>
  <si>
    <t>maternal_bmi</t>
  </si>
  <si>
    <t>gdmwho</t>
  </si>
  <si>
    <t>sliscore</t>
  </si>
  <si>
    <t>folate</t>
  </si>
  <si>
    <t>b12</t>
  </si>
  <si>
    <t>vit-D</t>
  </si>
  <si>
    <t>vitd_nmo</t>
  </si>
  <si>
    <t>gttest</t>
  </si>
  <si>
    <t>c_newkup</t>
  </si>
  <si>
    <t>fol_conception_GA</t>
  </si>
  <si>
    <t>b12_conception_GA</t>
  </si>
  <si>
    <t>b2_conception_GA</t>
  </si>
  <si>
    <t>BMIbooking</t>
  </si>
  <si>
    <t>ENID_2yrs</t>
  </si>
  <si>
    <t>Rank</t>
  </si>
  <si>
    <t>seqnames</t>
  </si>
  <si>
    <t>start</t>
  </si>
  <si>
    <t>end</t>
  </si>
  <si>
    <t>width</t>
  </si>
  <si>
    <t>strand</t>
  </si>
  <si>
    <t>no.cpgs</t>
  </si>
  <si>
    <t>min_smoothed_fdr</t>
  </si>
  <si>
    <t>Stouffer</t>
  </si>
  <si>
    <t>HMFDR</t>
  </si>
  <si>
    <t>Fisher</t>
  </si>
  <si>
    <t>maxdiff</t>
  </si>
  <si>
    <t>meandiff</t>
  </si>
  <si>
    <t>overlapping.genes</t>
  </si>
  <si>
    <t>*</t>
  </si>
  <si>
    <t>Standard living index (SLI)</t>
  </si>
  <si>
    <t>maternal BMI</t>
  </si>
  <si>
    <t>Maternal pre-natal exposures*</t>
  </si>
  <si>
    <t>400.0(288.2-480.3)</t>
  </si>
  <si>
    <t>40.5(17.60-62.25)</t>
  </si>
  <si>
    <t>34.9(17.30-51.10)</t>
  </si>
  <si>
    <t>14.2(9.453-16.800)</t>
  </si>
  <si>
    <t>14.2(9.166-17.266)</t>
  </si>
  <si>
    <t>8.1(6.642-9.208)</t>
  </si>
  <si>
    <t>8.1(6.725-9.208)</t>
  </si>
  <si>
    <t>6.4(5.079-7.088)</t>
  </si>
  <si>
    <t>Homocysteine</t>
  </si>
  <si>
    <t>20.3 (18.7-28.4)</t>
  </si>
  <si>
    <t>23.3 (21.0-26.1)</t>
  </si>
  <si>
    <t>19.5 (17.7 - 36.9)</t>
  </si>
  <si>
    <t>20.3 (19.0-28.4)</t>
  </si>
  <si>
    <t xml:space="preserve">*Prenatal measures given as median (IQR). Prenatal exposure data is not available in PMMST cohort. </t>
  </si>
  <si>
    <t>ENID_6yrs</t>
  </si>
  <si>
    <t>Maternal BMI</t>
  </si>
  <si>
    <t>Effect size</t>
  </si>
  <si>
    <t>-0.001, 0.006</t>
  </si>
  <si>
    <t>0.022, 0.056</t>
  </si>
  <si>
    <t>0.01, 0.044</t>
  </si>
  <si>
    <t>0.014, 0.048</t>
  </si>
  <si>
    <t>0.003, 0.011</t>
  </si>
  <si>
    <t>0.002, 0.011</t>
  </si>
  <si>
    <t>0.002, 0.01</t>
  </si>
  <si>
    <t>0.037, 0.071</t>
  </si>
  <si>
    <t>0.029, 0.063</t>
  </si>
  <si>
    <r>
      <t xml:space="preserve">MMNP; Mumbai Maternal Nutritional Project; MPC: Mysore Parthenon Cohort; SES; socio economic status; n = number of individuals with both folate and SES information; 95% CI: 95% confidence interval; Effect size estimate: regression beta coefficient. Effecrt size: 1 nmol/L </t>
    </r>
    <r>
      <rPr>
        <sz val="8"/>
        <color theme="1"/>
        <rFont val="Calibri"/>
        <family val="2"/>
        <scheme val="minor"/>
      </rPr>
      <t> </t>
    </r>
    <r>
      <rPr>
        <sz val="11"/>
        <color theme="1"/>
        <rFont val="Calibri"/>
        <family val="2"/>
        <scheme val="minor"/>
      </rPr>
      <t xml:space="preserve">change in folate or 1 unit of SES associated with change in SD of methylation at </t>
    </r>
    <r>
      <rPr>
        <i/>
        <sz val="11"/>
        <color theme="1"/>
        <rFont val="Calibri"/>
        <family val="2"/>
        <scheme val="minor"/>
      </rPr>
      <t>SOCS3.</t>
    </r>
  </si>
  <si>
    <t>ENID 6y</t>
  </si>
  <si>
    <t>The EMPHASIS study is a follow-up of two maternal pre-pregnancy micronutrients supplementation trials which includes MMNP and PMMST. Effect of maternal supplementation on SOCS3m-height association was assed by comparing the effect size estimates and significance values</t>
  </si>
  <si>
    <t>Supplementary Table 4. Association of EWAS significant loci in replication cohorts (regression models adjusted for blood cell counts)</t>
  </si>
  <si>
    <t>Supplemetary Table 6:  Summary of cis-mQTL analysis for three SOCS3 CpGs</t>
  </si>
  <si>
    <t>Supplemenatary Table 8: Association of EWAS significant loci in replication cohorts with regression models adjusted for height polygenic risk scores</t>
  </si>
  <si>
    <r>
      <t xml:space="preserve">Supplementary Table 9: Proportion of height variance explained by </t>
    </r>
    <r>
      <rPr>
        <b/>
        <i/>
        <sz val="11"/>
        <color theme="1"/>
        <rFont val="Calibri"/>
        <family val="2"/>
        <scheme val="minor"/>
      </rPr>
      <t>SOCS3</t>
    </r>
    <r>
      <rPr>
        <b/>
        <sz val="11"/>
        <color theme="1"/>
        <rFont val="Calibri"/>
        <family val="2"/>
        <scheme val="minor"/>
      </rPr>
      <t xml:space="preserve"> methylaiton and height PRS</t>
    </r>
  </si>
  <si>
    <t>Supplementary Table 10: Comparison of variance explained by SOCS3 methylation and PRS from birth to adulthood in MPC</t>
  </si>
  <si>
    <t>Supplementary Table 11: Longitudinal height analysis in the MPC cohort</t>
  </si>
  <si>
    <t>Supplementary Table 14: Summary statistics of prenatal exposure measures in the study cohorts</t>
  </si>
  <si>
    <r>
      <t xml:space="preserve">Supplemetary Table 15: Association analysis between prenatl maternal exposures and </t>
    </r>
    <r>
      <rPr>
        <b/>
        <i/>
        <sz val="11"/>
        <color theme="1"/>
        <rFont val="Calibri"/>
        <family val="2"/>
        <scheme val="minor"/>
      </rPr>
      <t>SOCS3</t>
    </r>
    <r>
      <rPr>
        <b/>
        <sz val="11"/>
        <color theme="1"/>
        <rFont val="Calibri"/>
        <family val="2"/>
        <scheme val="minor"/>
      </rPr>
      <t xml:space="preserve"> methylation.</t>
    </r>
  </si>
  <si>
    <r>
      <t xml:space="preserve">Supplementary Table 16: Effect of maternal folate and SES on </t>
    </r>
    <r>
      <rPr>
        <b/>
        <i/>
        <sz val="11"/>
        <color theme="1"/>
        <rFont val="Calibri"/>
        <family val="2"/>
        <scheme val="minor"/>
      </rPr>
      <t>SOCS3</t>
    </r>
    <r>
      <rPr>
        <b/>
        <sz val="11"/>
        <color theme="1"/>
        <rFont val="Calibri"/>
        <family val="2"/>
        <scheme val="minor"/>
      </rPr>
      <t xml:space="preserve"> methylation in combined multiple regression model</t>
    </r>
  </si>
  <si>
    <t>Supplementary Table 17: Meta-analysis of SNPs associated with serum folate in Indians for selecting folate instrumental variable</t>
  </si>
  <si>
    <t>Supplementary Table 22: Pyrosequencing assay details</t>
  </si>
  <si>
    <r>
      <t xml:space="preserve">Supplementary Table 23: Oligo primer sequences used for cloning </t>
    </r>
    <r>
      <rPr>
        <b/>
        <i/>
        <sz val="11"/>
        <color theme="1"/>
        <rFont val="Calibri"/>
        <family val="2"/>
        <scheme val="minor"/>
      </rPr>
      <t>SOCS3</t>
    </r>
    <r>
      <rPr>
        <b/>
        <sz val="11"/>
        <color theme="1"/>
        <rFont val="Calibri"/>
        <family val="2"/>
        <scheme val="minor"/>
      </rPr>
      <t xml:space="preserve"> region</t>
    </r>
  </si>
  <si>
    <t>* Analysis was carried out in MPC where both 5y and 21y cross-sectional data were available.</t>
  </si>
  <si>
    <r>
      <t xml:space="preserve">** Models  are mainly with and without height as additonal covariate for the three </t>
    </r>
    <r>
      <rPr>
        <i/>
        <sz val="11"/>
        <color theme="1"/>
        <rFont val="Calibri"/>
        <family val="2"/>
        <scheme val="minor"/>
      </rPr>
      <t>SOCS3</t>
    </r>
    <r>
      <rPr>
        <sz val="11"/>
        <color theme="1"/>
        <rFont val="Calibri"/>
        <family val="2"/>
        <scheme val="minor"/>
      </rPr>
      <t xml:space="preserve"> CpGs. Bmi_residuals used were preadjusted for offspring's age and sex at the corresponding timepoints and the regression models and methylation measures were accounted for variation in age and sex by additionally adjusted for them in the regression models</t>
    </r>
  </si>
  <si>
    <t>House construction**</t>
  </si>
  <si>
    <t>**Watson et al. Impaired growth in rural Gambian infants exposed to aflatoxin: a prospective cohort study. BMC Public Health 18, 1247 (2018).</t>
  </si>
  <si>
    <t>vit-B2</t>
  </si>
  <si>
    <t>and James et al. A novel nutritional supplement to reduce plasma homocysteine in nonpregnant women: A randomised controlled trial in The Gambia. PLOS Medicine 16, e1002870 (2019).</t>
  </si>
  <si>
    <t>described in James et al. Maternal One-Carbon Metabolism and Infant DNA Methylation between Contrasting Seasonal Environments: A Case Study from The Gambia. Current Developments in Nutrition 3, nzy082 (2019)</t>
  </si>
  <si>
    <t>ENID.2y***</t>
  </si>
  <si>
    <t>ENID.6y***</t>
  </si>
  <si>
    <t>***For the ENID cohort, maternal homocysteine, folate and vit-B12/B2 levels are adjusted for gestational age and back-extrapolated to conception following a procedure</t>
  </si>
  <si>
    <t>BMI</t>
  </si>
  <si>
    <r>
      <t xml:space="preserve">The effect of date of conception on </t>
    </r>
    <r>
      <rPr>
        <i/>
        <sz val="11"/>
        <color theme="1"/>
        <rFont val="Calibri"/>
        <family val="2"/>
        <scheme val="minor"/>
      </rPr>
      <t>SOCS3m</t>
    </r>
    <r>
      <rPr>
        <sz val="11"/>
        <color theme="1"/>
        <rFont val="Calibri"/>
        <family val="2"/>
        <scheme val="minor"/>
      </rPr>
      <t xml:space="preserve"> was modelled using Fourier (or ‘cosinor’) regression as described previously by Silver et.al.,*</t>
    </r>
  </si>
  <si>
    <t>* Silver, M. J. et al. Environmentally sensitive hotspots in the methylome of the early human embryo. Elife 11, (2022).</t>
  </si>
  <si>
    <t>Effect size (cm)</t>
  </si>
  <si>
    <t>SNP information</t>
  </si>
  <si>
    <t>AAAGAAAC</t>
  </si>
  <si>
    <t>C1orf167 (Arg&gt;His) / MTHFR (3'-UTR)</t>
  </si>
  <si>
    <r>
      <t>PMNS_F, Fathers of Pune Maternal Nutrition Study; PMNS_M, Mothers of Pune Maternal Nutrition Study; PMNS_C, Children of Pune Maternal Nutrition Study; MPC_M, Mothers of Mysore Parthenon Cohort; MPC_C, Children of Mysore Parthenon Cohort; MMNP_M, Mothers of Mumbai Maternal Nutrition Project; and MBRC, Men and women of Mysore Birth Record Cohort. Regression Model: Folate ~ Age + Sex + BMI; Residual standardized log10 folate ~ Genotype. Meta-analysis was conducted using fixed-effect inverse-variance weighted in METAL. CHR - chromosome; BP - base position in genome build 37; EA - the effect allele; OA - other allele; BETA - effect size in standardized log10 folate per increase of one effect allele; I</t>
    </r>
    <r>
      <rPr>
        <vertAlign val="superscript"/>
        <sz val="11"/>
        <color theme="1"/>
        <rFont val="Calibri"/>
        <family val="2"/>
        <scheme val="minor"/>
      </rPr>
      <t>2</t>
    </r>
    <r>
      <rPr>
        <sz val="11"/>
        <color theme="1"/>
        <rFont val="Calibri"/>
        <family val="2"/>
        <scheme val="minor"/>
      </rPr>
      <t xml:space="preserve"> - heterogeneity</t>
    </r>
  </si>
  <si>
    <r>
      <t>Both D' and r</t>
    </r>
    <r>
      <rPr>
        <vertAlign val="superscript"/>
        <sz val="11"/>
        <color theme="1"/>
        <rFont val="Calibri"/>
        <family val="2"/>
        <scheme val="minor"/>
      </rPr>
      <t>2</t>
    </r>
    <r>
      <rPr>
        <sz val="11"/>
        <color theme="1"/>
        <rFont val="Calibri"/>
        <family val="2"/>
        <scheme val="minor"/>
      </rPr>
      <t xml:space="preserve"> are measures of linkage disequilibrium. D' is the ratio of nonrandom association of two allele A and B to its maximum possible value given the allele frequency. r</t>
    </r>
    <r>
      <rPr>
        <vertAlign val="superscript"/>
        <sz val="11"/>
        <color theme="1"/>
        <rFont val="Calibri"/>
        <family val="2"/>
        <scheme val="minor"/>
      </rPr>
      <t>2</t>
    </r>
    <r>
      <rPr>
        <sz val="11"/>
        <color theme="1"/>
        <rFont val="Calibri"/>
        <family val="2"/>
        <scheme val="minor"/>
      </rPr>
      <t xml:space="preserve"> is the correlation coefficient of 1/0 (all or none) indicator variables indicating the presence of A and B. D′ = 1 it indicates that at least one of the four possible haplotypes is absent, regardless of the allele frequencies. </t>
    </r>
  </si>
  <si>
    <t>Regression Model: Residual CpG methylation ~ Maternal genotype)</t>
  </si>
  <si>
    <t>Here, BETA is the effect size of methylation at CpG in children per increase one effect allele in the respective SNP in mothers; SE - standrad error;  L95 and U95 - lower and upper 95% confidence interval</t>
  </si>
  <si>
    <t>Note: Here, the beta is the estimated effect size of genetical predicted maternal folate exposure on the CpG methylation in the children. SE - standard error; L95 and U95 - lower and upper 95% confidence interval</t>
  </si>
  <si>
    <r>
      <t>Bottom half (blue) is the r</t>
    </r>
    <r>
      <rPr>
        <vertAlign val="superscript"/>
        <sz val="11"/>
        <color theme="1"/>
        <rFont val="Calibri"/>
        <family val="2"/>
        <scheme val="minor"/>
      </rPr>
      <t>2</t>
    </r>
    <r>
      <rPr>
        <sz val="11"/>
        <color theme="1"/>
        <rFont val="Calibri"/>
        <family val="2"/>
        <scheme val="minor"/>
      </rPr>
      <t xml:space="preserve"> value and top half is the D’</t>
    </r>
  </si>
  <si>
    <t>HMFDR: harmonic mean of the individual component FDRs</t>
  </si>
  <si>
    <t>*DMRcate: Peters, T. J. et al. De novo identification of differentially methylated regions in the human genome. Epigenetics &amp; Chromatin 8, 6 (2015).</t>
  </si>
  <si>
    <t>Supplementary Table 12: Conditional height analysis in the MPC cohort</t>
  </si>
  <si>
    <r>
      <t>Height</t>
    </r>
    <r>
      <rPr>
        <vertAlign val="superscript"/>
        <sz val="11"/>
        <color theme="1"/>
        <rFont val="Calibri"/>
        <family val="2"/>
        <scheme val="minor"/>
      </rPr>
      <t>1</t>
    </r>
  </si>
  <si>
    <r>
      <t>cg18181703</t>
    </r>
    <r>
      <rPr>
        <vertAlign val="superscript"/>
        <sz val="11"/>
        <color theme="1"/>
        <rFont val="Calibri"/>
        <family val="2"/>
        <scheme val="minor"/>
      </rPr>
      <t>2</t>
    </r>
  </si>
  <si>
    <t>sample.size.outcome</t>
  </si>
  <si>
    <t>sample.size.exposure</t>
  </si>
  <si>
    <t>proxy.snp.outcome</t>
  </si>
  <si>
    <t>MR method</t>
  </si>
  <si>
    <r>
      <rPr>
        <vertAlign val="superscript"/>
        <sz val="11"/>
        <color theme="1"/>
        <rFont val="Calibri"/>
        <family val="2"/>
        <scheme val="minor"/>
      </rPr>
      <t>1</t>
    </r>
    <r>
      <rPr>
        <sz val="11"/>
        <color theme="1"/>
        <rFont val="Calibri"/>
        <family val="2"/>
        <scheme val="minor"/>
      </rPr>
      <t xml:space="preserve"> Wood, A. R. </t>
    </r>
    <r>
      <rPr>
        <i/>
        <sz val="11"/>
        <color theme="1"/>
        <rFont val="Calibri"/>
        <family val="2"/>
        <scheme val="minor"/>
      </rPr>
      <t>et al.</t>
    </r>
    <r>
      <rPr>
        <sz val="11"/>
        <color theme="1"/>
        <rFont val="Calibri"/>
        <family val="2"/>
        <scheme val="minor"/>
      </rPr>
      <t xml:space="preserve"> Defining the role of common variation in the genomic and biological architecture of adult human height. </t>
    </r>
    <r>
      <rPr>
        <i/>
        <sz val="11"/>
        <color theme="1"/>
        <rFont val="Calibri"/>
        <family val="2"/>
        <scheme val="minor"/>
      </rPr>
      <t>Nat Genet</t>
    </r>
    <r>
      <rPr>
        <sz val="11"/>
        <color theme="1"/>
        <rFont val="Calibri"/>
        <family val="2"/>
        <scheme val="minor"/>
      </rPr>
      <t xml:space="preserve"> </t>
    </r>
    <r>
      <rPr>
        <b/>
        <sz val="11"/>
        <color theme="1"/>
        <rFont val="Calibri"/>
        <family val="2"/>
        <scheme val="minor"/>
      </rPr>
      <t>46</t>
    </r>
    <r>
      <rPr>
        <sz val="11"/>
        <color theme="1"/>
        <rFont val="Calibri"/>
        <family val="2"/>
        <scheme val="minor"/>
      </rPr>
      <t>, 1173–1186 (2014).</t>
    </r>
    <r>
      <rPr>
        <sz val="8"/>
        <color theme="1"/>
        <rFont val="Calibri"/>
        <family val="2"/>
        <scheme val="minor"/>
      </rPr>
      <t> </t>
    </r>
  </si>
  <si>
    <r>
      <rPr>
        <vertAlign val="superscript"/>
        <sz val="11"/>
        <color theme="1"/>
        <rFont val="Calibri"/>
        <family val="2"/>
        <scheme val="minor"/>
      </rPr>
      <t>2</t>
    </r>
    <r>
      <rPr>
        <sz val="11"/>
        <color theme="1"/>
        <rFont val="Calibri"/>
        <family val="2"/>
        <scheme val="minor"/>
      </rPr>
      <t xml:space="preserve"> Min, J. L. et al. Genomic and phenotypic insights from an atlas of genetic effects on DNA methylation. Nature Genetics 2021 53:9 53, 1311–1321 (2021).</t>
    </r>
  </si>
  <si>
    <t>Supplementary Table 3: Differentially methylated region (DMR) analysis performed in the discovery (MMNP) cohort. DMR analysis using DMRcate* in R. A single region passing the genome-wide significance threshold is shown.</t>
  </si>
  <si>
    <t>Genomic coordinates</t>
  </si>
  <si>
    <t>chr17:76354601-76354622</t>
  </si>
  <si>
    <t>chr17:76355308-76355327</t>
  </si>
  <si>
    <r>
      <t xml:space="preserve">Supplementary Table 7: Meta-analysis results of </t>
    </r>
    <r>
      <rPr>
        <b/>
        <i/>
        <sz val="11"/>
        <color theme="1"/>
        <rFont val="Calibri"/>
        <family val="2"/>
        <scheme val="minor"/>
      </rPr>
      <t>SOCS3m</t>
    </r>
    <r>
      <rPr>
        <b/>
        <sz val="11"/>
        <color theme="1"/>
        <rFont val="Calibri"/>
        <family val="2"/>
        <scheme val="minor"/>
      </rPr>
      <t xml:space="preserve"> - SNP associations (Included only SNPs that are present in all the four LMIC cohorts)</t>
    </r>
  </si>
  <si>
    <r>
      <t xml:space="preserve">Supplementary Table 13: Mendelian Randomization (MR) results for causal effect of </t>
    </r>
    <r>
      <rPr>
        <b/>
        <i/>
        <sz val="11"/>
        <color theme="1"/>
        <rFont val="Calibri"/>
        <family val="2"/>
        <scheme val="minor"/>
      </rPr>
      <t>SOCS3</t>
    </r>
    <r>
      <rPr>
        <b/>
        <sz val="11"/>
        <color theme="1"/>
        <rFont val="Calibri"/>
        <family val="2"/>
        <scheme val="minor"/>
      </rPr>
      <t xml:space="preserve"> methylation on height</t>
    </r>
  </si>
  <si>
    <r>
      <t xml:space="preserve">Supplementary Table 21: Results of association analysis between </t>
    </r>
    <r>
      <rPr>
        <b/>
        <i/>
        <sz val="11"/>
        <color theme="1"/>
        <rFont val="Calibri"/>
        <family val="2"/>
        <scheme val="minor"/>
      </rPr>
      <t>SOCS3</t>
    </r>
    <r>
      <rPr>
        <b/>
        <sz val="11"/>
        <color theme="1"/>
        <rFont val="Calibri"/>
        <family val="2"/>
        <scheme val="minor"/>
      </rPr>
      <t xml:space="preserve"> methyaltion and BMI at 5 and 21 years (MPC)</t>
    </r>
  </si>
  <si>
    <t>Supplementary Table 20: Mendelian Randomization analysis of maternal folate (during pregnancy) and CpG methylation in children using inverse-variance weighted method</t>
  </si>
  <si>
    <t>Supplementary Table 2: Sensitivity analysis for supplementation group in the EMPHASIS cohorts</t>
  </si>
  <si>
    <t>Supplementary Table 5: Sensitivity analysis for seasonality in date of conception in the Gambian cohorts</t>
  </si>
  <si>
    <t>Supplementary Table 18: Linkage disequilibrium between the four folate associated SNPs in South Asian Population in 1000Genome Phase3</t>
  </si>
  <si>
    <t>Supplementary Table 19: Association of maternal folate SNP genotypes (instrument) with child CpG methylation (outc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E+00"/>
    <numFmt numFmtId="166" formatCode="0.0000"/>
  </numFmts>
  <fonts count="16" x14ac:knownFonts="1">
    <font>
      <sz val="11"/>
      <color theme="1"/>
      <name val="Calibri"/>
      <family val="2"/>
      <scheme val="minor"/>
    </font>
    <font>
      <b/>
      <sz val="11"/>
      <color theme="1"/>
      <name val="Calibri"/>
      <family val="2"/>
      <scheme val="minor"/>
    </font>
    <font>
      <sz val="11"/>
      <color indexed="8"/>
      <name val="Calibri"/>
      <family val="2"/>
      <scheme val="minor"/>
    </font>
    <font>
      <b/>
      <sz val="12"/>
      <color theme="1"/>
      <name val="Calibri"/>
      <family val="2"/>
      <scheme val="minor"/>
    </font>
    <font>
      <sz val="11"/>
      <color rgb="FFFF0000"/>
      <name val="Calibri"/>
      <family val="2"/>
      <scheme val="minor"/>
    </font>
    <font>
      <b/>
      <sz val="12"/>
      <color rgb="FF000000"/>
      <name val="Calibri"/>
      <family val="2"/>
      <scheme val="minor"/>
    </font>
    <font>
      <sz val="12"/>
      <color rgb="FF000000"/>
      <name val="Calibri"/>
      <family val="2"/>
      <scheme val="minor"/>
    </font>
    <font>
      <sz val="12"/>
      <color theme="1"/>
      <name val="Calibri"/>
      <family val="2"/>
      <scheme val="minor"/>
    </font>
    <font>
      <b/>
      <i/>
      <sz val="11"/>
      <color theme="1"/>
      <name val="Calibri"/>
      <family val="2"/>
      <scheme val="minor"/>
    </font>
    <font>
      <sz val="11"/>
      <color rgb="FF000000"/>
      <name val="Calibri"/>
      <family val="2"/>
      <scheme val="minor"/>
    </font>
    <font>
      <sz val="11"/>
      <color rgb="FFE24700"/>
      <name val="Calibri"/>
      <family val="2"/>
      <scheme val="minor"/>
    </font>
    <font>
      <b/>
      <u/>
      <sz val="11"/>
      <color rgb="FF000000"/>
      <name val="Calibri"/>
      <family val="2"/>
      <scheme val="minor"/>
    </font>
    <font>
      <i/>
      <sz val="11"/>
      <color theme="1"/>
      <name val="Calibri"/>
      <family val="2"/>
      <scheme val="minor"/>
    </font>
    <font>
      <vertAlign val="superscript"/>
      <sz val="11"/>
      <color theme="1"/>
      <name val="Calibri"/>
      <family val="2"/>
      <scheme val="minor"/>
    </font>
    <font>
      <b/>
      <sz val="11"/>
      <color rgb="FF000000"/>
      <name val="Calibri"/>
      <family val="2"/>
      <scheme val="minor"/>
    </font>
    <font>
      <sz val="8"/>
      <color theme="1"/>
      <name val="Calibri"/>
      <family val="2"/>
      <scheme val="minor"/>
    </font>
  </fonts>
  <fills count="5">
    <fill>
      <patternFill patternType="none"/>
    </fill>
    <fill>
      <patternFill patternType="gray125"/>
    </fill>
    <fill>
      <patternFill patternType="solid">
        <fgColor theme="6" tint="0.59999389629810485"/>
        <bgColor indexed="64"/>
      </patternFill>
    </fill>
    <fill>
      <patternFill patternType="solid">
        <fgColor theme="5" tint="0.79998168889431442"/>
        <bgColor indexed="64"/>
      </patternFill>
    </fill>
    <fill>
      <patternFill patternType="solid">
        <fgColor theme="4" tint="0.59999389629810485"/>
        <bgColor indexed="64"/>
      </patternFill>
    </fill>
  </fills>
  <borders count="42">
    <border>
      <left/>
      <right/>
      <top/>
      <bottom/>
      <diagonal/>
    </border>
    <border>
      <left/>
      <right/>
      <top style="thin">
        <color indexed="64"/>
      </top>
      <bottom style="medium">
        <color indexed="64"/>
      </bottom>
      <diagonal/>
    </border>
    <border>
      <left/>
      <right/>
      <top/>
      <bottom style="mediumDashed">
        <color auto="1"/>
      </bottom>
      <diagonal/>
    </border>
    <border>
      <left/>
      <right/>
      <top/>
      <bottom style="medium">
        <color indexed="64"/>
      </bottom>
      <diagonal/>
    </border>
    <border>
      <left/>
      <right/>
      <top style="dotted">
        <color auto="1"/>
      </top>
      <bottom/>
      <diagonal/>
    </border>
    <border>
      <left/>
      <right/>
      <top/>
      <bottom style="dotted">
        <color auto="1"/>
      </bottom>
      <diagonal/>
    </border>
    <border>
      <left/>
      <right/>
      <top style="dotted">
        <color auto="1"/>
      </top>
      <bottom style="dotted">
        <color auto="1"/>
      </bottom>
      <diagonal/>
    </border>
    <border>
      <left/>
      <right/>
      <top/>
      <bottom style="thin">
        <color indexed="64"/>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auto="1"/>
      </left>
      <right/>
      <top/>
      <bottom/>
      <diagonal/>
    </border>
    <border>
      <left style="thin">
        <color auto="1"/>
      </left>
      <right/>
      <top style="thin">
        <color indexed="64"/>
      </top>
      <bottom style="medium">
        <color indexed="64"/>
      </bottom>
      <diagonal/>
    </border>
    <border>
      <left style="thin">
        <color indexed="64"/>
      </left>
      <right/>
      <top/>
      <bottom style="medium">
        <color indexed="64"/>
      </bottom>
      <diagonal/>
    </border>
    <border>
      <left/>
      <right/>
      <top style="thin">
        <color indexed="64"/>
      </top>
      <bottom/>
      <diagonal/>
    </border>
    <border>
      <left/>
      <right/>
      <top/>
      <bottom style="medium">
        <color rgb="FF000000"/>
      </bottom>
      <diagonal/>
    </border>
    <border>
      <left/>
      <right/>
      <top/>
      <bottom style="dotted">
        <color rgb="FF000000"/>
      </bottom>
      <diagonal/>
    </border>
    <border>
      <left/>
      <right/>
      <top style="dotted">
        <color rgb="FF000000"/>
      </top>
      <bottom/>
      <diagonal/>
    </border>
    <border>
      <left/>
      <right/>
      <top style="medium">
        <color rgb="FF000000"/>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right style="thin">
        <color indexed="64"/>
      </right>
      <top style="dotted">
        <color auto="1"/>
      </top>
      <bottom/>
      <diagonal/>
    </border>
    <border>
      <left/>
      <right style="thin">
        <color indexed="64"/>
      </right>
      <top/>
      <bottom style="dotted">
        <color auto="1"/>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right/>
      <top style="medium">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2" fillId="0" borderId="0"/>
  </cellStyleXfs>
  <cellXfs count="203">
    <xf numFmtId="0" fontId="0" fillId="0" borderId="0" xfId="0"/>
    <xf numFmtId="0" fontId="1" fillId="0" borderId="0" xfId="0" applyFont="1"/>
    <xf numFmtId="0" fontId="1" fillId="0" borderId="1" xfId="0" applyFont="1" applyBorder="1" applyAlignment="1">
      <alignment horizontal="center" vertical="center"/>
    </xf>
    <xf numFmtId="0" fontId="1" fillId="0" borderId="1" xfId="0" applyFont="1" applyBorder="1" applyAlignment="1">
      <alignment horizontal="left" vertical="center"/>
    </xf>
    <xf numFmtId="0" fontId="0" fillId="0" borderId="0" xfId="0" applyAlignment="1">
      <alignment horizontal="center"/>
    </xf>
    <xf numFmtId="0" fontId="0" fillId="0" borderId="2" xfId="0" applyBorder="1"/>
    <xf numFmtId="0" fontId="0" fillId="0" borderId="2" xfId="0" applyBorder="1" applyAlignment="1">
      <alignment horizontal="center"/>
    </xf>
    <xf numFmtId="0" fontId="0" fillId="0" borderId="3" xfId="0" applyBorder="1"/>
    <xf numFmtId="0" fontId="0" fillId="0" borderId="3" xfId="0" applyBorder="1" applyAlignment="1">
      <alignment horizontal="center"/>
    </xf>
    <xf numFmtId="0" fontId="0" fillId="0" borderId="0" xfId="0" applyAlignment="1">
      <alignment horizontal="center" vertical="center"/>
    </xf>
    <xf numFmtId="165" fontId="0" fillId="0" borderId="0" xfId="0" applyNumberFormat="1" applyAlignment="1">
      <alignment horizontal="center" vertical="center"/>
    </xf>
    <xf numFmtId="165" fontId="0" fillId="0" borderId="4" xfId="0" applyNumberFormat="1" applyBorder="1" applyAlignment="1">
      <alignment horizontal="center" vertical="center"/>
    </xf>
    <xf numFmtId="165" fontId="0" fillId="0" borderId="5" xfId="0" applyNumberFormat="1" applyBorder="1" applyAlignment="1">
      <alignment horizontal="center" vertical="center"/>
    </xf>
    <xf numFmtId="0" fontId="0" fillId="0" borderId="3" xfId="0" applyBorder="1" applyAlignment="1">
      <alignment horizontal="left"/>
    </xf>
    <xf numFmtId="0" fontId="0" fillId="0" borderId="3" xfId="0" applyBorder="1" applyAlignment="1">
      <alignment horizontal="center" vertical="center"/>
    </xf>
    <xf numFmtId="165" fontId="0" fillId="0" borderId="3" xfId="0" applyNumberFormat="1" applyBorder="1" applyAlignment="1">
      <alignment horizontal="center" vertical="center"/>
    </xf>
    <xf numFmtId="0" fontId="0" fillId="0" borderId="6" xfId="0" applyBorder="1" applyAlignment="1">
      <alignment horizontal="center" vertical="center"/>
    </xf>
    <xf numFmtId="165" fontId="0" fillId="0" borderId="6" xfId="0" applyNumberFormat="1" applyBorder="1" applyAlignment="1">
      <alignment horizontal="center" vertical="center"/>
    </xf>
    <xf numFmtId="0" fontId="0" fillId="0" borderId="3" xfId="0" applyBorder="1" applyAlignment="1">
      <alignment horizontal="left" vertical="center"/>
    </xf>
    <xf numFmtId="0" fontId="0" fillId="0" borderId="0" xfId="0" applyAlignment="1">
      <alignment horizontal="left"/>
    </xf>
    <xf numFmtId="165" fontId="0" fillId="0" borderId="0" xfId="0" applyNumberFormat="1" applyAlignment="1">
      <alignment horizontal="center"/>
    </xf>
    <xf numFmtId="165" fontId="0" fillId="0" borderId="3" xfId="0" applyNumberFormat="1" applyBorder="1" applyAlignment="1">
      <alignment horizontal="center"/>
    </xf>
    <xf numFmtId="0" fontId="0" fillId="0" borderId="0" xfId="0" applyAlignment="1">
      <alignment vertical="center"/>
    </xf>
    <xf numFmtId="0" fontId="0" fillId="0" borderId="7" xfId="0" applyBorder="1" applyAlignment="1">
      <alignment horizontal="center" vertical="center"/>
    </xf>
    <xf numFmtId="11" fontId="0" fillId="0" borderId="0" xfId="0" applyNumberFormat="1" applyAlignment="1">
      <alignment horizontal="center" vertical="center"/>
    </xf>
    <xf numFmtId="11" fontId="0" fillId="0" borderId="7" xfId="0" applyNumberFormat="1" applyBorder="1" applyAlignment="1">
      <alignment horizontal="center" vertical="center"/>
    </xf>
    <xf numFmtId="11" fontId="0" fillId="0" borderId="3" xfId="0" applyNumberFormat="1" applyBorder="1" applyAlignment="1">
      <alignment horizontal="center" vertical="center"/>
    </xf>
    <xf numFmtId="0" fontId="0" fillId="0" borderId="0" xfId="0" applyAlignment="1">
      <alignment horizontal="left" vertical="center"/>
    </xf>
    <xf numFmtId="2" fontId="0" fillId="0" borderId="0" xfId="0" applyNumberFormat="1" applyAlignment="1">
      <alignment horizontal="center" vertical="center"/>
    </xf>
    <xf numFmtId="2" fontId="0" fillId="0" borderId="3" xfId="0" applyNumberFormat="1" applyBorder="1" applyAlignment="1">
      <alignment horizontal="center" vertical="center"/>
    </xf>
    <xf numFmtId="2" fontId="0" fillId="0" borderId="4" xfId="0" applyNumberFormat="1" applyBorder="1" applyAlignment="1">
      <alignment horizontal="center" vertical="center"/>
    </xf>
    <xf numFmtId="2" fontId="0" fillId="0" borderId="5" xfId="0" applyNumberFormat="1" applyBorder="1" applyAlignment="1">
      <alignment horizontal="center" vertical="center"/>
    </xf>
    <xf numFmtId="0" fontId="0" fillId="0" borderId="1" xfId="0" applyBorder="1"/>
    <xf numFmtId="0" fontId="0" fillId="0" borderId="7" xfId="0" applyBorder="1"/>
    <xf numFmtId="0" fontId="1" fillId="0" borderId="1" xfId="0" applyFont="1" applyBorder="1" applyAlignment="1">
      <alignment horizontal="center" vertical="center" wrapText="1"/>
    </xf>
    <xf numFmtId="0" fontId="1" fillId="0" borderId="0" xfId="0" applyFont="1" applyAlignment="1">
      <alignment vertical="center"/>
    </xf>
    <xf numFmtId="0" fontId="0" fillId="0" borderId="14" xfId="0" applyBorder="1" applyAlignment="1">
      <alignment vertical="center" wrapText="1"/>
    </xf>
    <xf numFmtId="0" fontId="0" fillId="0" borderId="12" xfId="0" applyBorder="1" applyAlignment="1">
      <alignment vertical="center" wrapText="1"/>
    </xf>
    <xf numFmtId="0" fontId="9" fillId="0" borderId="12" xfId="0" applyFont="1" applyBorder="1" applyAlignment="1">
      <alignment vertical="center" wrapText="1"/>
    </xf>
    <xf numFmtId="0" fontId="0" fillId="0" borderId="15" xfId="0" applyBorder="1" applyAlignment="1">
      <alignment vertical="center" wrapText="1"/>
    </xf>
    <xf numFmtId="0" fontId="0" fillId="0" borderId="4" xfId="0" applyBorder="1" applyAlignment="1">
      <alignment horizontal="center" vertical="center"/>
    </xf>
    <xf numFmtId="0" fontId="0" fillId="0" borderId="5" xfId="0" applyBorder="1" applyAlignment="1">
      <alignment horizontal="center" vertical="center"/>
    </xf>
    <xf numFmtId="0" fontId="0" fillId="0" borderId="1" xfId="0" applyBorder="1" applyAlignment="1">
      <alignment horizontal="center" vertical="center"/>
    </xf>
    <xf numFmtId="2" fontId="0" fillId="0" borderId="0" xfId="0" applyNumberFormat="1" applyAlignment="1">
      <alignment horizontal="center"/>
    </xf>
    <xf numFmtId="2" fontId="0" fillId="0" borderId="2" xfId="0" applyNumberFormat="1" applyBorder="1" applyAlignment="1">
      <alignment horizontal="center"/>
    </xf>
    <xf numFmtId="2" fontId="0" fillId="0" borderId="3" xfId="0" applyNumberFormat="1" applyBorder="1" applyAlignment="1">
      <alignment horizontal="center"/>
    </xf>
    <xf numFmtId="0" fontId="1" fillId="0" borderId="2" xfId="0" applyFont="1" applyBorder="1"/>
    <xf numFmtId="2" fontId="0" fillId="0" borderId="6" xfId="0" applyNumberFormat="1" applyBorder="1" applyAlignment="1">
      <alignment horizontal="center" vertical="center"/>
    </xf>
    <xf numFmtId="0" fontId="9" fillId="0" borderId="0" xfId="0" applyFont="1"/>
    <xf numFmtId="2" fontId="0" fillId="0" borderId="7" xfId="0" applyNumberFormat="1" applyBorder="1" applyAlignment="1">
      <alignment horizontal="center" vertical="center"/>
    </xf>
    <xf numFmtId="165" fontId="0" fillId="0" borderId="7" xfId="0" applyNumberFormat="1" applyBorder="1" applyAlignment="1">
      <alignment horizontal="center" vertical="center"/>
    </xf>
    <xf numFmtId="165" fontId="0" fillId="0" borderId="0" xfId="0" applyNumberFormat="1"/>
    <xf numFmtId="165" fontId="0" fillId="0" borderId="3" xfId="0" applyNumberFormat="1" applyBorder="1"/>
    <xf numFmtId="165" fontId="0" fillId="0" borderId="7" xfId="0" applyNumberFormat="1" applyBorder="1"/>
    <xf numFmtId="0" fontId="6" fillId="0" borderId="0" xfId="0" applyFont="1" applyAlignment="1">
      <alignment horizontal="center" vertical="center" wrapText="1"/>
    </xf>
    <xf numFmtId="0" fontId="4" fillId="0" borderId="0" xfId="0" applyFont="1"/>
    <xf numFmtId="0" fontId="0" fillId="0" borderId="5" xfId="0" applyBorder="1" applyAlignment="1">
      <alignment horizontal="left" vertical="center"/>
    </xf>
    <xf numFmtId="0" fontId="0" fillId="0" borderId="6" xfId="0" applyBorder="1" applyAlignment="1">
      <alignment horizontal="left" vertical="center" wrapText="1"/>
    </xf>
    <xf numFmtId="0" fontId="0" fillId="0" borderId="0" xfId="0" applyAlignment="1">
      <alignment horizontal="left" vertical="center" wrapText="1"/>
    </xf>
    <xf numFmtId="0" fontId="1" fillId="0" borderId="1" xfId="0" applyFont="1" applyBorder="1"/>
    <xf numFmtId="0" fontId="1" fillId="0" borderId="19" xfId="0" applyFont="1" applyBorder="1" applyAlignment="1">
      <alignment horizontal="center" vertical="center"/>
    </xf>
    <xf numFmtId="2" fontId="0" fillId="0" borderId="18" xfId="0" applyNumberFormat="1" applyBorder="1" applyAlignment="1">
      <alignment horizontal="center" vertical="center"/>
    </xf>
    <xf numFmtId="2" fontId="0" fillId="0" borderId="20" xfId="0" applyNumberFormat="1" applyBorder="1" applyAlignment="1">
      <alignment horizontal="center" vertical="center"/>
    </xf>
    <xf numFmtId="0" fontId="0" fillId="0" borderId="1" xfId="0" applyBorder="1" applyAlignment="1">
      <alignment vertical="center"/>
    </xf>
    <xf numFmtId="0" fontId="0" fillId="0" borderId="1" xfId="0" applyBorder="1" applyAlignment="1">
      <alignment horizontal="left" vertical="center"/>
    </xf>
    <xf numFmtId="0" fontId="1" fillId="0" borderId="0" xfId="0" applyFont="1" applyAlignment="1">
      <alignment horizontal="left" vertical="center"/>
    </xf>
    <xf numFmtId="164" fontId="0" fillId="0" borderId="0" xfId="0" applyNumberFormat="1" applyAlignment="1">
      <alignment horizontal="center" vertical="center"/>
    </xf>
    <xf numFmtId="164" fontId="0" fillId="0" borderId="7" xfId="0" applyNumberFormat="1" applyBorder="1" applyAlignment="1">
      <alignment horizontal="center" vertical="center"/>
    </xf>
    <xf numFmtId="0" fontId="3" fillId="0" borderId="1" xfId="0" applyFont="1" applyBorder="1" applyAlignment="1">
      <alignment horizontal="center" vertical="center"/>
    </xf>
    <xf numFmtId="165" fontId="3" fillId="0" borderId="1" xfId="0" applyNumberFormat="1" applyFont="1" applyBorder="1" applyAlignment="1">
      <alignment horizontal="center" vertical="center"/>
    </xf>
    <xf numFmtId="0" fontId="0" fillId="0" borderId="8" xfId="0" applyBorder="1" applyAlignment="1">
      <alignment horizontal="center" vertical="center"/>
    </xf>
    <xf numFmtId="165" fontId="0" fillId="0" borderId="7" xfId="0" applyNumberFormat="1" applyBorder="1" applyAlignment="1">
      <alignment horizontal="center"/>
    </xf>
    <xf numFmtId="0" fontId="14" fillId="0" borderId="17" xfId="0" applyFont="1" applyBorder="1" applyAlignment="1">
      <alignment vertical="center"/>
    </xf>
    <xf numFmtId="0" fontId="14" fillId="0" borderId="17" xfId="0" applyFont="1" applyBorder="1" applyAlignment="1">
      <alignment horizontal="center" vertical="center"/>
    </xf>
    <xf numFmtId="0" fontId="14" fillId="0" borderId="17" xfId="0" applyFont="1" applyBorder="1" applyAlignment="1">
      <alignment horizontal="center" vertical="center" wrapText="1"/>
    </xf>
    <xf numFmtId="0" fontId="9" fillId="0" borderId="0" xfId="0" applyFont="1" applyAlignment="1">
      <alignment horizontal="center" vertical="center" wrapText="1"/>
    </xf>
    <xf numFmtId="0" fontId="9" fillId="0" borderId="5" xfId="0" applyFont="1" applyBorder="1" applyAlignment="1">
      <alignment horizontal="center" vertical="center"/>
    </xf>
    <xf numFmtId="0" fontId="9" fillId="0" borderId="5" xfId="0" applyFont="1" applyBorder="1" applyAlignment="1">
      <alignment horizontal="center" vertical="center" wrapText="1"/>
    </xf>
    <xf numFmtId="0" fontId="9" fillId="0" borderId="3" xfId="0" applyFont="1" applyBorder="1" applyAlignment="1">
      <alignment horizontal="center" vertical="center"/>
    </xf>
    <xf numFmtId="0" fontId="9" fillId="0" borderId="3" xfId="0" applyFont="1" applyBorder="1" applyAlignment="1">
      <alignment horizontal="center" vertical="center" wrapText="1"/>
    </xf>
    <xf numFmtId="0" fontId="0" fillId="0" borderId="5" xfId="0" applyBorder="1"/>
    <xf numFmtId="164" fontId="0" fillId="0" borderId="5" xfId="0" applyNumberFormat="1" applyBorder="1" applyAlignment="1">
      <alignment horizontal="center" vertical="center"/>
    </xf>
    <xf numFmtId="0" fontId="9" fillId="0" borderId="0" xfId="0" applyFont="1" applyAlignment="1">
      <alignment horizontal="center" vertical="center"/>
    </xf>
    <xf numFmtId="0" fontId="0" fillId="0" borderId="21" xfId="0" applyBorder="1" applyAlignment="1">
      <alignment horizontal="center" vertical="center"/>
    </xf>
    <xf numFmtId="0" fontId="0" fillId="0" borderId="3" xfId="0" applyBorder="1" applyAlignment="1">
      <alignment horizontal="left" vertical="center" wrapText="1"/>
    </xf>
    <xf numFmtId="0" fontId="3" fillId="0" borderId="26" xfId="0" applyFont="1" applyBorder="1" applyAlignment="1">
      <alignment horizontal="center" vertical="center"/>
    </xf>
    <xf numFmtId="0" fontId="3" fillId="0" borderId="1" xfId="0" applyFont="1" applyBorder="1" applyAlignment="1">
      <alignment horizontal="left" vertical="center"/>
    </xf>
    <xf numFmtId="0" fontId="3" fillId="0" borderId="27" xfId="0" applyFont="1" applyBorder="1" applyAlignment="1">
      <alignment horizontal="center" vertical="center"/>
    </xf>
    <xf numFmtId="166" fontId="0" fillId="0" borderId="0" xfId="0" applyNumberFormat="1" applyAlignment="1">
      <alignment horizontal="center" vertical="center"/>
    </xf>
    <xf numFmtId="165" fontId="0" fillId="0" borderId="29" xfId="0" applyNumberFormat="1" applyBorder="1" applyAlignment="1">
      <alignment horizontal="center" vertical="center"/>
    </xf>
    <xf numFmtId="166" fontId="0" fillId="0" borderId="4" xfId="0" applyNumberFormat="1" applyBorder="1" applyAlignment="1">
      <alignment horizontal="center" vertical="center"/>
    </xf>
    <xf numFmtId="165" fontId="0" fillId="0" borderId="31" xfId="0" applyNumberFormat="1" applyBorder="1" applyAlignment="1">
      <alignment horizontal="center" vertical="center"/>
    </xf>
    <xf numFmtId="166" fontId="0" fillId="0" borderId="5" xfId="0" applyNumberFormat="1" applyBorder="1" applyAlignment="1">
      <alignment horizontal="center" vertical="center"/>
    </xf>
    <xf numFmtId="165" fontId="0" fillId="0" borderId="32" xfId="0" applyNumberFormat="1" applyBorder="1" applyAlignment="1">
      <alignment horizontal="center" vertical="center"/>
    </xf>
    <xf numFmtId="166" fontId="0" fillId="0" borderId="7" xfId="0" applyNumberFormat="1" applyBorder="1" applyAlignment="1">
      <alignment horizontal="center" vertical="center"/>
    </xf>
    <xf numFmtId="165" fontId="0" fillId="0" borderId="34" xfId="0" applyNumberFormat="1" applyBorder="1" applyAlignment="1">
      <alignment horizontal="center" vertical="center"/>
    </xf>
    <xf numFmtId="166" fontId="0" fillId="0" borderId="0" xfId="0" applyNumberFormat="1" applyAlignment="1">
      <alignment horizontal="center"/>
    </xf>
    <xf numFmtId="165" fontId="0" fillId="0" borderId="29" xfId="0" applyNumberFormat="1" applyBorder="1" applyAlignment="1">
      <alignment horizontal="center"/>
    </xf>
    <xf numFmtId="0" fontId="0" fillId="0" borderId="4" xfId="0" applyBorder="1" applyAlignment="1">
      <alignment horizontal="center"/>
    </xf>
    <xf numFmtId="166" fontId="0" fillId="0" borderId="4" xfId="0" applyNumberFormat="1" applyBorder="1" applyAlignment="1">
      <alignment horizontal="center"/>
    </xf>
    <xf numFmtId="165" fontId="0" fillId="0" borderId="31" xfId="0" applyNumberFormat="1" applyBorder="1" applyAlignment="1">
      <alignment horizontal="center"/>
    </xf>
    <xf numFmtId="0" fontId="0" fillId="0" borderId="7" xfId="0" applyBorder="1" applyAlignment="1">
      <alignment horizontal="center"/>
    </xf>
    <xf numFmtId="166" fontId="0" fillId="0" borderId="7" xfId="0" applyNumberFormat="1" applyBorder="1" applyAlignment="1">
      <alignment horizontal="center"/>
    </xf>
    <xf numFmtId="165" fontId="0" fillId="0" borderId="34" xfId="0" applyNumberFormat="1" applyBorder="1" applyAlignment="1">
      <alignment horizontal="center"/>
    </xf>
    <xf numFmtId="0" fontId="0" fillId="0" borderId="5" xfId="0" applyBorder="1" applyAlignment="1">
      <alignment horizontal="center"/>
    </xf>
    <xf numFmtId="165" fontId="0" fillId="0" borderId="32" xfId="0" applyNumberFormat="1" applyBorder="1" applyAlignment="1">
      <alignment horizontal="center"/>
    </xf>
    <xf numFmtId="0" fontId="0" fillId="0" borderId="21" xfId="0" applyBorder="1"/>
    <xf numFmtId="0" fontId="0" fillId="0" borderId="21" xfId="0" applyBorder="1" applyAlignment="1">
      <alignment horizontal="center"/>
    </xf>
    <xf numFmtId="166" fontId="0" fillId="0" borderId="21" xfId="0" applyNumberFormat="1" applyBorder="1" applyAlignment="1">
      <alignment horizontal="center" vertical="center"/>
    </xf>
    <xf numFmtId="165" fontId="0" fillId="0" borderId="35" xfId="0" applyNumberFormat="1" applyBorder="1" applyAlignment="1">
      <alignment horizontal="center"/>
    </xf>
    <xf numFmtId="166" fontId="0" fillId="0" borderId="3" xfId="0" applyNumberFormat="1" applyBorder="1" applyAlignment="1">
      <alignment horizontal="center" vertical="center"/>
    </xf>
    <xf numFmtId="165" fontId="0" fillId="0" borderId="37" xfId="0" applyNumberFormat="1" applyBorder="1" applyAlignment="1">
      <alignment horizontal="center"/>
    </xf>
    <xf numFmtId="11" fontId="9" fillId="0" borderId="0" xfId="0" applyNumberFormat="1" applyFont="1" applyAlignment="1">
      <alignment horizontal="center" vertical="center"/>
    </xf>
    <xf numFmtId="11" fontId="9" fillId="0" borderId="5" xfId="0" applyNumberFormat="1" applyFont="1" applyBorder="1" applyAlignment="1">
      <alignment horizontal="center" vertical="center"/>
    </xf>
    <xf numFmtId="11" fontId="9" fillId="0" borderId="3" xfId="0" applyNumberFormat="1" applyFont="1" applyBorder="1" applyAlignment="1">
      <alignment horizontal="center" vertical="center"/>
    </xf>
    <xf numFmtId="0" fontId="0" fillId="0" borderId="0" xfId="0" applyAlignment="1">
      <alignment horizontal="left" vertical="center" indent="5"/>
    </xf>
    <xf numFmtId="0" fontId="5" fillId="0" borderId="26" xfId="0" applyFont="1" applyBorder="1" applyAlignment="1">
      <alignment horizontal="center" vertical="center" wrapText="1"/>
    </xf>
    <xf numFmtId="0" fontId="5" fillId="0" borderId="26" xfId="0" applyFont="1" applyBorder="1" applyAlignment="1">
      <alignment horizontal="center" vertical="center"/>
    </xf>
    <xf numFmtId="0" fontId="6" fillId="0" borderId="26" xfId="0" applyFont="1" applyBorder="1" applyAlignment="1">
      <alignment horizontal="center" vertical="center" wrapText="1"/>
    </xf>
    <xf numFmtId="0" fontId="6" fillId="0" borderId="26" xfId="0" applyFont="1" applyBorder="1" applyAlignment="1">
      <alignment horizontal="center" vertical="center"/>
    </xf>
    <xf numFmtId="2" fontId="0" fillId="0" borderId="8" xfId="0" applyNumberFormat="1" applyBorder="1" applyAlignment="1">
      <alignment horizontal="center" vertical="center"/>
    </xf>
    <xf numFmtId="2" fontId="0" fillId="0" borderId="7" xfId="0" applyNumberFormat="1" applyBorder="1" applyAlignment="1">
      <alignment horizontal="center"/>
    </xf>
    <xf numFmtId="0" fontId="0" fillId="0" borderId="38" xfId="0" applyBorder="1" applyAlignment="1">
      <alignment horizontal="center" vertical="center"/>
    </xf>
    <xf numFmtId="11" fontId="0" fillId="0" borderId="38" xfId="0" applyNumberFormat="1" applyBorder="1" applyAlignment="1">
      <alignment horizontal="center" vertical="center"/>
    </xf>
    <xf numFmtId="0" fontId="3" fillId="0" borderId="1" xfId="0" applyFont="1" applyBorder="1" applyAlignment="1">
      <alignment horizontal="center"/>
    </xf>
    <xf numFmtId="2" fontId="0" fillId="0" borderId="21" xfId="0" applyNumberFormat="1" applyBorder="1" applyAlignment="1">
      <alignment horizontal="center" vertical="center"/>
    </xf>
    <xf numFmtId="165" fontId="0" fillId="0" borderId="21" xfId="0" applyNumberFormat="1" applyBorder="1" applyAlignment="1">
      <alignment horizontal="center" vertical="center"/>
    </xf>
    <xf numFmtId="165" fontId="0" fillId="0" borderId="2" xfId="0" applyNumberFormat="1" applyBorder="1" applyAlignment="1">
      <alignment horizontal="center"/>
    </xf>
    <xf numFmtId="2" fontId="0" fillId="0" borderId="2" xfId="0" applyNumberFormat="1" applyBorder="1" applyAlignment="1">
      <alignment horizontal="center" vertical="center"/>
    </xf>
    <xf numFmtId="165" fontId="1" fillId="0" borderId="1" xfId="0" applyNumberFormat="1" applyFont="1" applyBorder="1" applyAlignment="1">
      <alignment horizontal="center" vertical="center"/>
    </xf>
    <xf numFmtId="0" fontId="0" fillId="0" borderId="39" xfId="0" applyBorder="1" applyAlignment="1">
      <alignment horizontal="center" vertical="center"/>
    </xf>
    <xf numFmtId="0" fontId="0" fillId="0" borderId="40" xfId="0" applyBorder="1" applyAlignment="1">
      <alignment horizontal="center" vertical="center"/>
    </xf>
    <xf numFmtId="0" fontId="0" fillId="0" borderId="41" xfId="0" applyBorder="1" applyAlignment="1">
      <alignment horizontal="center" vertical="center"/>
    </xf>
    <xf numFmtId="0" fontId="0" fillId="0" borderId="0" xfId="0" applyAlignment="1">
      <alignment vertical="center" wrapText="1"/>
    </xf>
    <xf numFmtId="0" fontId="0" fillId="2" borderId="0" xfId="0" applyFill="1" applyAlignment="1">
      <alignment horizontal="center" vertical="center"/>
    </xf>
    <xf numFmtId="0" fontId="0" fillId="3" borderId="0" xfId="0" applyFill="1" applyAlignment="1">
      <alignment horizontal="center" vertical="center"/>
    </xf>
    <xf numFmtId="0" fontId="0" fillId="4" borderId="0" xfId="0" applyFill="1" applyAlignment="1">
      <alignment horizontal="center" vertical="center"/>
    </xf>
    <xf numFmtId="0" fontId="0" fillId="4" borderId="3" xfId="0" applyFill="1" applyBorder="1" applyAlignment="1">
      <alignment horizontal="center" vertical="center"/>
    </xf>
    <xf numFmtId="0" fontId="0" fillId="2" borderId="3" xfId="0" applyFill="1" applyBorder="1" applyAlignment="1">
      <alignment horizontal="center" vertical="center"/>
    </xf>
    <xf numFmtId="0" fontId="1" fillId="0" borderId="26" xfId="0" applyFont="1" applyBorder="1" applyAlignment="1">
      <alignment horizontal="left"/>
    </xf>
    <xf numFmtId="0" fontId="0" fillId="0" borderId="26" xfId="0" applyBorder="1" applyAlignment="1">
      <alignment horizontal="left"/>
    </xf>
    <xf numFmtId="0" fontId="0" fillId="0" borderId="26" xfId="0" applyBorder="1"/>
    <xf numFmtId="0" fontId="7" fillId="0" borderId="26" xfId="0" applyFont="1" applyBorder="1" applyAlignment="1">
      <alignment horizontal="left" vertical="center"/>
    </xf>
    <xf numFmtId="0" fontId="0" fillId="0" borderId="8" xfId="0" applyBorder="1" applyAlignment="1">
      <alignment horizontal="center" vertical="center"/>
    </xf>
    <xf numFmtId="0" fontId="0" fillId="0" borderId="0" xfId="0" applyAlignment="1">
      <alignment horizontal="center" vertical="center"/>
    </xf>
    <xf numFmtId="0" fontId="0" fillId="0" borderId="7" xfId="0" applyBorder="1" applyAlignment="1">
      <alignment horizontal="center" vertical="center"/>
    </xf>
    <xf numFmtId="0" fontId="0" fillId="0" borderId="3" xfId="0" applyBorder="1" applyAlignment="1">
      <alignment horizontal="center" vertical="center"/>
    </xf>
    <xf numFmtId="0" fontId="0" fillId="0" borderId="0" xfId="0" applyAlignment="1">
      <alignment horizontal="left" vertical="top" wrapText="1"/>
    </xf>
    <xf numFmtId="0" fontId="9" fillId="0" borderId="0" xfId="0" applyFont="1" applyAlignment="1">
      <alignment horizontal="left" wrapText="1"/>
    </xf>
    <xf numFmtId="0" fontId="0" fillId="0" borderId="8" xfId="0" applyBorder="1" applyAlignment="1">
      <alignment horizontal="left" vertical="center"/>
    </xf>
    <xf numFmtId="0" fontId="0" fillId="0" borderId="0" xfId="0" applyAlignment="1">
      <alignment horizontal="left" vertical="center"/>
    </xf>
    <xf numFmtId="0" fontId="0" fillId="0" borderId="5" xfId="0" applyBorder="1" applyAlignment="1">
      <alignment horizontal="left" vertical="center"/>
    </xf>
    <xf numFmtId="0" fontId="0" fillId="0" borderId="8" xfId="0" applyBorder="1" applyAlignment="1">
      <alignment horizontal="center" vertical="center" wrapText="1"/>
    </xf>
    <xf numFmtId="0" fontId="0" fillId="0" borderId="0" xfId="0" applyAlignment="1">
      <alignment horizontal="center" vertical="center" wrapText="1"/>
    </xf>
    <xf numFmtId="0" fontId="0" fillId="0" borderId="5" xfId="0" applyBorder="1" applyAlignment="1">
      <alignment horizontal="center" vertical="center" wrapText="1"/>
    </xf>
    <xf numFmtId="0" fontId="0" fillId="0" borderId="4" xfId="0" applyBorder="1" applyAlignment="1">
      <alignment horizontal="left" vertical="center"/>
    </xf>
    <xf numFmtId="0" fontId="0" fillId="0" borderId="4" xfId="0" applyBorder="1" applyAlignment="1">
      <alignment horizontal="left" vertical="center" wrapText="1"/>
    </xf>
    <xf numFmtId="0" fontId="0" fillId="0" borderId="0" xfId="0" applyAlignment="1">
      <alignment horizontal="left" vertical="center" wrapText="1"/>
    </xf>
    <xf numFmtId="0" fontId="0" fillId="0" borderId="5" xfId="0" applyBorder="1" applyAlignment="1">
      <alignment horizontal="left" vertical="center" wrapText="1"/>
    </xf>
    <xf numFmtId="0" fontId="0" fillId="0" borderId="4" xfId="0" applyBorder="1" applyAlignment="1">
      <alignment horizontal="center" vertical="center"/>
    </xf>
    <xf numFmtId="0" fontId="0" fillId="0" borderId="5" xfId="0" applyBorder="1" applyAlignment="1">
      <alignment horizontal="center" vertical="center"/>
    </xf>
    <xf numFmtId="0" fontId="0" fillId="0" borderId="21" xfId="0" applyBorder="1" applyAlignment="1">
      <alignment horizontal="left" vertical="center"/>
    </xf>
    <xf numFmtId="0" fontId="0" fillId="0" borderId="7" xfId="0" applyBorder="1" applyAlignment="1">
      <alignment horizontal="left" vertical="center"/>
    </xf>
    <xf numFmtId="0" fontId="0" fillId="0" borderId="8" xfId="0" applyBorder="1" applyAlignment="1">
      <alignment horizontal="left" wrapText="1"/>
    </xf>
    <xf numFmtId="0" fontId="0" fillId="0" borderId="0" xfId="0" applyAlignment="1">
      <alignment horizontal="left" wrapText="1"/>
    </xf>
    <xf numFmtId="0" fontId="1" fillId="0" borderId="0" xfId="0" applyFont="1" applyAlignment="1">
      <alignment horizontal="center"/>
    </xf>
    <xf numFmtId="0" fontId="1" fillId="0" borderId="18" xfId="0" applyFont="1" applyBorder="1" applyAlignment="1">
      <alignment horizontal="center"/>
    </xf>
    <xf numFmtId="0" fontId="1" fillId="0" borderId="28" xfId="0" applyFont="1" applyBorder="1" applyAlignment="1">
      <alignment horizontal="center" vertical="center"/>
    </xf>
    <xf numFmtId="0" fontId="1" fillId="0" borderId="30" xfId="0" applyFont="1" applyBorder="1" applyAlignment="1">
      <alignment horizontal="center" vertical="center"/>
    </xf>
    <xf numFmtId="0" fontId="1" fillId="0" borderId="36" xfId="0" applyFont="1" applyBorder="1" applyAlignment="1">
      <alignment horizontal="center" vertical="center"/>
    </xf>
    <xf numFmtId="0" fontId="1" fillId="0" borderId="33" xfId="0" applyFont="1" applyBorder="1" applyAlignment="1">
      <alignment horizontal="center" vertical="center"/>
    </xf>
    <xf numFmtId="0" fontId="14" fillId="0" borderId="8" xfId="0" applyFont="1" applyBorder="1" applyAlignment="1">
      <alignment horizontal="center" vertical="center"/>
    </xf>
    <xf numFmtId="0" fontId="14" fillId="0" borderId="0" xfId="0" applyFont="1" applyAlignment="1">
      <alignment horizontal="center" vertical="center"/>
    </xf>
    <xf numFmtId="0" fontId="14" fillId="0" borderId="22" xfId="0" applyFont="1" applyBorder="1" applyAlignment="1">
      <alignment horizontal="center" vertical="center"/>
    </xf>
    <xf numFmtId="0" fontId="9" fillId="0" borderId="8" xfId="0" applyFont="1" applyBorder="1" applyAlignment="1">
      <alignment horizontal="center" vertical="center"/>
    </xf>
    <xf numFmtId="0" fontId="9" fillId="0" borderId="0" xfId="0" applyFont="1" applyAlignment="1">
      <alignment horizontal="center" vertical="center"/>
    </xf>
    <xf numFmtId="0" fontId="9" fillId="0" borderId="23" xfId="0" applyFont="1" applyBorder="1" applyAlignment="1">
      <alignment horizontal="center" vertical="center"/>
    </xf>
    <xf numFmtId="0" fontId="9" fillId="0" borderId="24" xfId="0" applyFont="1" applyBorder="1" applyAlignment="1">
      <alignment horizontal="center" vertical="center"/>
    </xf>
    <xf numFmtId="0" fontId="9" fillId="0" borderId="22" xfId="0" applyFont="1" applyBorder="1" applyAlignment="1">
      <alignment horizontal="center" vertical="center"/>
    </xf>
    <xf numFmtId="0" fontId="14" fillId="0" borderId="25" xfId="0" applyFont="1" applyBorder="1" applyAlignment="1">
      <alignment horizontal="center" vertical="center"/>
    </xf>
    <xf numFmtId="0" fontId="9" fillId="0" borderId="25" xfId="0" applyFont="1" applyBorder="1" applyAlignment="1">
      <alignment horizontal="center" vertical="center"/>
    </xf>
    <xf numFmtId="0" fontId="0" fillId="0" borderId="26" xfId="0" applyBorder="1" applyAlignment="1">
      <alignment horizontal="center" vertical="center"/>
    </xf>
    <xf numFmtId="0" fontId="0" fillId="0" borderId="8" xfId="0" applyBorder="1" applyAlignment="1">
      <alignment horizontal="left" vertical="center" wrapText="1"/>
    </xf>
    <xf numFmtId="0" fontId="0" fillId="0" borderId="39" xfId="0" applyBorder="1" applyAlignment="1">
      <alignment horizontal="center"/>
    </xf>
    <xf numFmtId="0" fontId="0" fillId="0" borderId="40" xfId="0" applyBorder="1" applyAlignment="1">
      <alignment horizontal="center"/>
    </xf>
    <xf numFmtId="0" fontId="0" fillId="0" borderId="41" xfId="0" applyBorder="1" applyAlignment="1">
      <alignment horizontal="center"/>
    </xf>
    <xf numFmtId="0" fontId="0" fillId="0" borderId="1" xfId="0" applyBorder="1" applyAlignment="1">
      <alignment horizontal="center" vertical="center"/>
    </xf>
    <xf numFmtId="0" fontId="0" fillId="0" borderId="0" xfId="0" applyAlignment="1">
      <alignment vertical="center"/>
    </xf>
    <xf numFmtId="0" fontId="0" fillId="0" borderId="16" xfId="0" applyBorder="1" applyAlignment="1">
      <alignment vertical="center" wrapText="1"/>
    </xf>
    <xf numFmtId="0" fontId="0" fillId="0" borderId="17" xfId="0" applyBorder="1" applyAlignment="1">
      <alignment vertical="center" wrapText="1"/>
    </xf>
    <xf numFmtId="0" fontId="0" fillId="0" borderId="13" xfId="0" applyBorder="1" applyAlignment="1">
      <alignment vertical="center" wrapText="1"/>
    </xf>
    <xf numFmtId="0" fontId="0" fillId="0" borderId="9" xfId="0" applyBorder="1" applyAlignment="1">
      <alignment vertical="center" wrapText="1"/>
    </xf>
    <xf numFmtId="0" fontId="0" fillId="0" borderId="8" xfId="0" applyBorder="1" applyAlignment="1">
      <alignment vertical="center" wrapText="1"/>
    </xf>
    <xf numFmtId="0" fontId="0" fillId="0" borderId="10" xfId="0" applyBorder="1" applyAlignment="1">
      <alignment vertical="center" wrapText="1"/>
    </xf>
    <xf numFmtId="0" fontId="0" fillId="0" borderId="11" xfId="0" applyBorder="1" applyAlignment="1">
      <alignment vertical="center" wrapText="1"/>
    </xf>
    <xf numFmtId="0" fontId="0" fillId="0" borderId="3" xfId="0" applyBorder="1" applyAlignment="1">
      <alignment vertical="center" wrapText="1"/>
    </xf>
    <xf numFmtId="0" fontId="0" fillId="0" borderId="12" xfId="0" applyBorder="1" applyAlignment="1">
      <alignment vertical="center" wrapText="1"/>
    </xf>
    <xf numFmtId="0" fontId="9" fillId="0" borderId="16" xfId="0" applyFont="1" applyBorder="1" applyAlignment="1">
      <alignment vertical="center" wrapText="1"/>
    </xf>
    <xf numFmtId="0" fontId="9" fillId="0" borderId="17" xfId="0" applyFont="1" applyBorder="1" applyAlignment="1">
      <alignment vertical="center" wrapText="1"/>
    </xf>
    <xf numFmtId="0" fontId="9" fillId="0" borderId="13" xfId="0" applyFont="1" applyBorder="1" applyAlignment="1">
      <alignment vertical="center" wrapText="1"/>
    </xf>
    <xf numFmtId="0" fontId="10" fillId="0" borderId="16" xfId="0" applyFont="1" applyBorder="1" applyAlignment="1">
      <alignment vertical="center" wrapText="1"/>
    </xf>
    <xf numFmtId="0" fontId="10" fillId="0" borderId="17" xfId="0" applyFont="1" applyBorder="1" applyAlignment="1">
      <alignment vertical="center" wrapText="1"/>
    </xf>
    <xf numFmtId="0" fontId="10" fillId="0" borderId="13" xfId="0" applyFont="1" applyBorder="1" applyAlignment="1">
      <alignment vertical="center" wrapText="1"/>
    </xf>
  </cellXfs>
  <cellStyles count="2">
    <cellStyle name="Normal" xfId="0" builtinId="0"/>
    <cellStyle name="Normal 2" xfId="1" xr:uid="{00000000-0005-0000-0000-00000100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microsoft.com/office/2017/10/relationships/person" Target="persons/person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31" Type="http://schemas.microsoft.com/office/2017/10/relationships/person" Target="persons/person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microsoft.com/office/2017/10/relationships/person" Target="persons/person.xml"/><Relationship Id="rId30" Type="http://schemas.microsoft.com/office/2017/10/relationships/person" Target="persons/person2.xml"/></Relationships>
</file>

<file path=xl/persons/person.xml><?xml version="1.0" encoding="utf-8"?>
<personList xmlns="http://schemas.microsoft.com/office/spreadsheetml/2018/threadedcomments" xmlns:x="http://schemas.openxmlformats.org/spreadsheetml/2006/main"/>
</file>

<file path=xl/persons/person0.xml><?xml version="1.0" encoding="utf-8"?>
<personList xmlns="http://schemas.microsoft.com/office/spreadsheetml/2018/threadedcomments" xmlns:x="http://schemas.openxmlformats.org/spreadsheetml/2006/main"/>
</file>

<file path=xl/persons/person1.xml><?xml version="1.0" encoding="utf-8"?>
<personList xmlns="http://schemas.microsoft.com/office/spreadsheetml/2018/threadedcomments" xmlns:x="http://schemas.openxmlformats.org/spreadsheetml/2006/main"/>
</file>

<file path=xl/persons/person2.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K15"/>
  <sheetViews>
    <sheetView showGridLines="0" tabSelected="1" zoomScaleNormal="100" workbookViewId="0">
      <selection activeCell="B2" sqref="B2"/>
    </sheetView>
  </sheetViews>
  <sheetFormatPr defaultColWidth="8.84375" defaultRowHeight="14.6" x14ac:dyDescent="0.4"/>
  <cols>
    <col min="2" max="2" width="12.3046875" customWidth="1"/>
    <col min="3" max="3" width="4.3046875" bestFit="1" customWidth="1"/>
    <col min="4" max="4" width="14.3828125" customWidth="1"/>
    <col min="5" max="6" width="8.3046875" bestFit="1" customWidth="1"/>
    <col min="7" max="7" width="8.69140625" bestFit="1" customWidth="1"/>
    <col min="8" max="8" width="8.84375" bestFit="1" customWidth="1"/>
    <col min="9" max="9" width="5.3828125" bestFit="1" customWidth="1"/>
    <col min="10" max="10" width="10.3046875" bestFit="1" customWidth="1"/>
    <col min="11" max="11" width="60.3828125" customWidth="1"/>
  </cols>
  <sheetData>
    <row r="2" spans="2:11" x14ac:dyDescent="0.4">
      <c r="B2" s="1" t="s">
        <v>669</v>
      </c>
    </row>
    <row r="4" spans="2:11" ht="15" thickBot="1" x14ac:dyDescent="0.45">
      <c r="B4" s="2" t="s">
        <v>0</v>
      </c>
      <c r="C4" s="2" t="s">
        <v>3</v>
      </c>
      <c r="D4" s="34" t="s">
        <v>793</v>
      </c>
      <c r="E4" s="34" t="s">
        <v>533</v>
      </c>
      <c r="F4" s="34" t="s">
        <v>534</v>
      </c>
      <c r="G4" s="2" t="s">
        <v>2</v>
      </c>
      <c r="H4" s="2" t="s">
        <v>45</v>
      </c>
      <c r="I4" s="2" t="s">
        <v>4</v>
      </c>
      <c r="J4" s="2" t="s">
        <v>5</v>
      </c>
      <c r="K4" s="3" t="s">
        <v>532</v>
      </c>
    </row>
    <row r="5" spans="2:11" x14ac:dyDescent="0.4">
      <c r="B5" t="s">
        <v>6</v>
      </c>
      <c r="C5" s="4">
        <v>685</v>
      </c>
      <c r="D5" s="28">
        <v>0.20596392425728122</v>
      </c>
      <c r="E5" s="43">
        <v>0.13938398546212721</v>
      </c>
      <c r="F5" s="43">
        <v>0.27254386305243522</v>
      </c>
      <c r="G5" s="20">
        <v>5.8023808084040799E-11</v>
      </c>
      <c r="H5" s="20">
        <v>4.6600080748454799E-5</v>
      </c>
      <c r="I5" s="4" t="s">
        <v>7</v>
      </c>
      <c r="J5" s="4">
        <v>76354934</v>
      </c>
      <c r="K5" s="1" t="s">
        <v>8</v>
      </c>
    </row>
    <row r="6" spans="2:11" x14ac:dyDescent="0.4">
      <c r="B6" t="s">
        <v>9</v>
      </c>
      <c r="C6" s="4">
        <v>685</v>
      </c>
      <c r="D6" s="28">
        <v>0.24375797073819</v>
      </c>
      <c r="E6" s="43">
        <v>0.177178031943036</v>
      </c>
      <c r="F6" s="43">
        <v>0.310337909533344</v>
      </c>
      <c r="G6" s="20">
        <v>1.3971162595361701E-10</v>
      </c>
      <c r="H6" s="20">
        <v>1.12205201035869E-4</v>
      </c>
      <c r="I6" s="4" t="s">
        <v>7</v>
      </c>
      <c r="J6" s="4">
        <v>76355061</v>
      </c>
      <c r="K6" s="1" t="s">
        <v>10</v>
      </c>
    </row>
    <row r="7" spans="2:11" ht="15" thickBot="1" x14ac:dyDescent="0.45">
      <c r="B7" s="5" t="s">
        <v>11</v>
      </c>
      <c r="C7" s="6">
        <v>685</v>
      </c>
      <c r="D7" s="128">
        <v>0.30032127628409017</v>
      </c>
      <c r="E7" s="44">
        <v>0.23374133748893616</v>
      </c>
      <c r="F7" s="44">
        <v>0.36690121507924417</v>
      </c>
      <c r="G7" s="127">
        <v>4.6583852321488795E-10</v>
      </c>
      <c r="H7" s="127">
        <v>3.7412423476434098E-4</v>
      </c>
      <c r="I7" s="6" t="s">
        <v>7</v>
      </c>
      <c r="J7" s="6">
        <v>76354621</v>
      </c>
      <c r="K7" s="46" t="s">
        <v>8</v>
      </c>
    </row>
    <row r="8" spans="2:11" x14ac:dyDescent="0.4">
      <c r="B8" t="s">
        <v>12</v>
      </c>
      <c r="C8" s="4">
        <v>684</v>
      </c>
      <c r="D8" s="28">
        <v>0.37176630039155595</v>
      </c>
      <c r="E8" s="43">
        <v>0.30518636159640194</v>
      </c>
      <c r="F8" s="43">
        <v>0.43834623918670995</v>
      </c>
      <c r="G8" s="20">
        <v>3.4164586180519303E-7</v>
      </c>
      <c r="H8" s="20">
        <v>0.27438262453298601</v>
      </c>
      <c r="I8" s="4" t="s">
        <v>13</v>
      </c>
      <c r="J8" s="4">
        <v>45258265</v>
      </c>
      <c r="K8" t="s">
        <v>14</v>
      </c>
    </row>
    <row r="9" spans="2:11" x14ac:dyDescent="0.4">
      <c r="B9" t="s">
        <v>15</v>
      </c>
      <c r="C9" s="4">
        <v>685</v>
      </c>
      <c r="D9" s="28">
        <v>-0.14495224515454627</v>
      </c>
      <c r="E9" s="43">
        <v>-0.21153218394970028</v>
      </c>
      <c r="F9" s="43">
        <v>-7.8372306359392269E-2</v>
      </c>
      <c r="G9" s="20">
        <v>4.7811036630740799E-7</v>
      </c>
      <c r="H9" s="20">
        <v>0.383979997388806</v>
      </c>
      <c r="I9" s="4" t="s">
        <v>16</v>
      </c>
      <c r="J9" s="4">
        <v>15752531</v>
      </c>
      <c r="K9" t="s">
        <v>693</v>
      </c>
    </row>
    <row r="10" spans="2:11" x14ac:dyDescent="0.4">
      <c r="B10" t="s">
        <v>17</v>
      </c>
      <c r="C10" s="4">
        <v>680</v>
      </c>
      <c r="D10" s="28">
        <v>-3.2829544990978361</v>
      </c>
      <c r="E10" s="43">
        <v>-3.3495344378929901</v>
      </c>
      <c r="F10" s="43">
        <v>-3.2163745603026821</v>
      </c>
      <c r="G10" s="20">
        <v>6.1092898121630102E-7</v>
      </c>
      <c r="H10" s="20">
        <v>0.49064928339443598</v>
      </c>
      <c r="I10" s="4" t="s">
        <v>18</v>
      </c>
      <c r="J10" s="4">
        <v>44198369</v>
      </c>
      <c r="K10" t="s">
        <v>693</v>
      </c>
    </row>
    <row r="11" spans="2:11" x14ac:dyDescent="0.4">
      <c r="B11" t="s">
        <v>19</v>
      </c>
      <c r="C11" s="4">
        <v>685</v>
      </c>
      <c r="D11" s="28">
        <v>-0.25502029797838194</v>
      </c>
      <c r="E11" s="43">
        <v>-0.32160023677353594</v>
      </c>
      <c r="F11" s="43">
        <v>-0.18844035918322793</v>
      </c>
      <c r="G11" s="20">
        <v>6.2765340701272096E-7</v>
      </c>
      <c r="H11" s="20">
        <v>0.50408100424005697</v>
      </c>
      <c r="I11" s="4" t="s">
        <v>20</v>
      </c>
      <c r="J11" s="4">
        <v>95511892</v>
      </c>
      <c r="K11" t="s">
        <v>21</v>
      </c>
    </row>
    <row r="12" spans="2:11" x14ac:dyDescent="0.4">
      <c r="B12" t="s">
        <v>22</v>
      </c>
      <c r="C12" s="4">
        <v>685</v>
      </c>
      <c r="D12" s="28">
        <v>0.14999205295355039</v>
      </c>
      <c r="E12" s="43">
        <v>8.3412114158396389E-2</v>
      </c>
      <c r="F12" s="43">
        <v>0.2165719917487044</v>
      </c>
      <c r="G12" s="20">
        <v>6.9077485090442499E-7</v>
      </c>
      <c r="H12" s="20">
        <v>0.55477509825836202</v>
      </c>
      <c r="I12" s="4" t="s">
        <v>23</v>
      </c>
      <c r="J12" s="4">
        <v>92002951</v>
      </c>
      <c r="K12" t="s">
        <v>24</v>
      </c>
    </row>
    <row r="13" spans="2:11" x14ac:dyDescent="0.4">
      <c r="B13" t="s">
        <v>25</v>
      </c>
      <c r="C13" s="4">
        <v>685</v>
      </c>
      <c r="D13" s="28">
        <v>-0.19217891392306488</v>
      </c>
      <c r="E13" s="43">
        <v>-0.25875885271821886</v>
      </c>
      <c r="F13" s="43">
        <v>-0.12559897512791088</v>
      </c>
      <c r="G13" s="20">
        <v>2.01941934255382E-6</v>
      </c>
      <c r="H13" s="20">
        <v>1</v>
      </c>
      <c r="I13" s="4" t="s">
        <v>26</v>
      </c>
      <c r="J13" s="4">
        <v>11413234</v>
      </c>
      <c r="K13" t="s">
        <v>27</v>
      </c>
    </row>
    <row r="14" spans="2:11" ht="15" thickBot="1" x14ac:dyDescent="0.45">
      <c r="B14" s="7" t="s">
        <v>28</v>
      </c>
      <c r="C14" s="8">
        <v>685</v>
      </c>
      <c r="D14" s="29">
        <v>-0.13683945234351802</v>
      </c>
      <c r="E14" s="45">
        <v>-0.20341939113867202</v>
      </c>
      <c r="F14" s="45">
        <v>-7.0259513548364017E-2</v>
      </c>
      <c r="G14" s="21">
        <v>2.31984562147518E-6</v>
      </c>
      <c r="H14" s="21">
        <v>1</v>
      </c>
      <c r="I14" s="8" t="s">
        <v>20</v>
      </c>
      <c r="J14" s="8">
        <v>140740387</v>
      </c>
      <c r="K14" s="7" t="s">
        <v>29</v>
      </c>
    </row>
    <row r="15" spans="2:11" x14ac:dyDescent="0.4">
      <c r="B15" s="48" t="s">
        <v>538</v>
      </c>
      <c r="C15" s="4"/>
      <c r="D15" s="4"/>
      <c r="E15" s="4"/>
      <c r="F15" s="4"/>
      <c r="G15" s="4"/>
      <c r="H15" s="4"/>
      <c r="I15" s="4"/>
      <c r="J15" s="4"/>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B2:I14"/>
  <sheetViews>
    <sheetView showGridLines="0" zoomScaleNormal="100" workbookViewId="0">
      <selection activeCell="B2" sqref="B2"/>
    </sheetView>
  </sheetViews>
  <sheetFormatPr defaultColWidth="8.84375" defaultRowHeight="14.6" x14ac:dyDescent="0.4"/>
  <cols>
    <col min="2" max="2" width="10.15234375" bestFit="1" customWidth="1"/>
    <col min="3" max="3" width="16.3046875" bestFit="1" customWidth="1"/>
  </cols>
  <sheetData>
    <row r="2" spans="2:9" x14ac:dyDescent="0.4">
      <c r="B2" s="1" t="s">
        <v>772</v>
      </c>
    </row>
    <row r="4" spans="2:9" ht="15" thickBot="1" x14ac:dyDescent="0.45">
      <c r="B4" s="32" t="s">
        <v>545</v>
      </c>
      <c r="C4" s="42" t="s">
        <v>542</v>
      </c>
      <c r="D4" s="42" t="s">
        <v>541</v>
      </c>
      <c r="E4" s="42" t="s">
        <v>456</v>
      </c>
      <c r="F4" s="42" t="s">
        <v>472</v>
      </c>
      <c r="G4" s="32" t="s">
        <v>2</v>
      </c>
    </row>
    <row r="5" spans="2:9" x14ac:dyDescent="0.4">
      <c r="B5" t="s">
        <v>458</v>
      </c>
      <c r="C5" s="9" t="s">
        <v>480</v>
      </c>
      <c r="D5" s="28">
        <v>4.6297545996554801</v>
      </c>
      <c r="E5" s="28">
        <v>4.7414379011094203</v>
      </c>
      <c r="F5" s="28">
        <v>0.843910431578902</v>
      </c>
      <c r="G5" s="51">
        <v>2.9877429140113501E-2</v>
      </c>
      <c r="I5" s="55"/>
    </row>
    <row r="6" spans="2:9" x14ac:dyDescent="0.4">
      <c r="B6" t="s">
        <v>479</v>
      </c>
      <c r="C6" s="9" t="s">
        <v>480</v>
      </c>
      <c r="D6" s="28">
        <v>51.450505272782401</v>
      </c>
      <c r="E6" s="28">
        <v>63.391445436486599</v>
      </c>
      <c r="F6" s="28">
        <v>9.5258641043853896</v>
      </c>
      <c r="G6" s="51">
        <v>1.0095500766929001E-14</v>
      </c>
    </row>
    <row r="7" spans="2:9" x14ac:dyDescent="0.4">
      <c r="B7" t="s">
        <v>543</v>
      </c>
      <c r="C7" s="9" t="s">
        <v>480</v>
      </c>
      <c r="D7" s="28">
        <v>30.336464405393102</v>
      </c>
      <c r="E7" s="28">
        <v>35.558991907780303</v>
      </c>
      <c r="F7" s="28">
        <v>6.0876282344855301</v>
      </c>
      <c r="G7" s="51">
        <v>4.7166962508180801E-9</v>
      </c>
    </row>
    <row r="8" spans="2:9" x14ac:dyDescent="0.4">
      <c r="B8" t="s">
        <v>544</v>
      </c>
      <c r="C8" s="9" t="s">
        <v>480</v>
      </c>
      <c r="D8" s="28">
        <v>21.2491121153157</v>
      </c>
      <c r="E8" s="28">
        <v>24.284287952244899</v>
      </c>
      <c r="F8" s="28">
        <v>4.2609158199529196</v>
      </c>
      <c r="G8" s="51">
        <v>1.1347929896698099E-6</v>
      </c>
    </row>
    <row r="9" spans="2:9" x14ac:dyDescent="0.4">
      <c r="B9" s="33" t="s">
        <v>478</v>
      </c>
      <c r="C9" s="23" t="s">
        <v>480</v>
      </c>
      <c r="D9" s="49">
        <v>3.6787446603646599</v>
      </c>
      <c r="E9" s="49">
        <v>4.4985920548942202</v>
      </c>
      <c r="F9" s="49">
        <v>0.78564613468525102</v>
      </c>
      <c r="G9" s="53">
        <v>3.4452486908449501E-2</v>
      </c>
    </row>
    <row r="10" spans="2:9" x14ac:dyDescent="0.4">
      <c r="B10" t="s">
        <v>458</v>
      </c>
      <c r="C10" s="9" t="s">
        <v>546</v>
      </c>
      <c r="D10" s="28">
        <v>10.923389875339099</v>
      </c>
      <c r="E10" s="28">
        <v>11.1868941752079</v>
      </c>
      <c r="F10" s="28">
        <v>1.99111258827585</v>
      </c>
      <c r="G10" s="51">
        <v>8.8108602732783596E-4</v>
      </c>
    </row>
    <row r="11" spans="2:9" x14ac:dyDescent="0.4">
      <c r="B11" t="s">
        <v>479</v>
      </c>
      <c r="C11" s="9" t="s">
        <v>546</v>
      </c>
      <c r="D11" s="28">
        <v>48.567951702133499</v>
      </c>
      <c r="E11" s="28">
        <v>59.8398916388564</v>
      </c>
      <c r="F11" s="28">
        <v>8.9921703448774792</v>
      </c>
      <c r="G11" s="51">
        <v>5.09428811884042E-14</v>
      </c>
    </row>
    <row r="12" spans="2:9" x14ac:dyDescent="0.4">
      <c r="B12" t="s">
        <v>543</v>
      </c>
      <c r="C12" s="9" t="s">
        <v>546</v>
      </c>
      <c r="D12" s="28">
        <v>45.144100497355602</v>
      </c>
      <c r="E12" s="28">
        <v>52.9158138805427</v>
      </c>
      <c r="F12" s="28">
        <v>9.0590814122458401</v>
      </c>
      <c r="G12" s="51">
        <v>1.3753057541198301E-12</v>
      </c>
    </row>
    <row r="13" spans="2:9" x14ac:dyDescent="0.4">
      <c r="B13" t="s">
        <v>544</v>
      </c>
      <c r="C13" s="9" t="s">
        <v>546</v>
      </c>
      <c r="D13" s="28">
        <v>41.582264199539097</v>
      </c>
      <c r="E13" s="28">
        <v>47.5217821830826</v>
      </c>
      <c r="F13" s="28">
        <v>8.3381614439115204</v>
      </c>
      <c r="G13" s="51">
        <v>1.660059472347E-11</v>
      </c>
    </row>
    <row r="14" spans="2:9" ht="15" thickBot="1" x14ac:dyDescent="0.45">
      <c r="B14" s="7" t="s">
        <v>478</v>
      </c>
      <c r="C14" s="14" t="s">
        <v>546</v>
      </c>
      <c r="D14" s="29">
        <v>83.335365355889493</v>
      </c>
      <c r="E14" s="29">
        <v>101.907538329814</v>
      </c>
      <c r="F14" s="29">
        <v>17.797404745114299</v>
      </c>
      <c r="G14" s="52">
        <v>8.5465756521554808E-22</v>
      </c>
    </row>
  </sheetData>
  <sortState xmlns:xlrd2="http://schemas.microsoft.com/office/spreadsheetml/2017/richdata2" ref="B5:G14">
    <sortCondition descending="1" ref="C5:C14"/>
  </sortState>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2:I19"/>
  <sheetViews>
    <sheetView showGridLines="0" zoomScaleNormal="100" workbookViewId="0">
      <selection activeCell="D24" sqref="D24"/>
    </sheetView>
  </sheetViews>
  <sheetFormatPr defaultColWidth="9.15234375" defaultRowHeight="14.6" x14ac:dyDescent="0.4"/>
  <cols>
    <col min="2" max="2" width="11" customWidth="1"/>
    <col min="3" max="3" width="12.15234375" customWidth="1"/>
    <col min="4" max="4" width="13.15234375" bestFit="1" customWidth="1"/>
    <col min="5" max="10" width="12.15234375" customWidth="1"/>
  </cols>
  <sheetData>
    <row r="2" spans="2:9" x14ac:dyDescent="0.4">
      <c r="B2" s="1" t="s">
        <v>773</v>
      </c>
    </row>
    <row r="4" spans="2:9" ht="16.5" customHeight="1" thickBot="1" x14ac:dyDescent="0.45">
      <c r="B4" s="2" t="s">
        <v>31</v>
      </c>
      <c r="C4" s="2" t="s">
        <v>457</v>
      </c>
      <c r="D4" s="2" t="s">
        <v>700</v>
      </c>
      <c r="E4" s="2" t="s">
        <v>34</v>
      </c>
      <c r="F4" s="2" t="s">
        <v>32</v>
      </c>
      <c r="G4" s="2" t="s">
        <v>33</v>
      </c>
      <c r="H4" s="2" t="s">
        <v>2</v>
      </c>
      <c r="I4" s="2" t="s">
        <v>3</v>
      </c>
    </row>
    <row r="5" spans="2:9" ht="16.5" customHeight="1" x14ac:dyDescent="0.4">
      <c r="B5" s="9" t="s">
        <v>11</v>
      </c>
      <c r="C5" s="9" t="s">
        <v>459</v>
      </c>
      <c r="D5" s="28">
        <v>6.8058343234118999</v>
      </c>
      <c r="E5" s="28">
        <v>0.96480903463961099</v>
      </c>
      <c r="F5" s="28">
        <v>4.9148433635593296</v>
      </c>
      <c r="G5" s="28">
        <v>8.6968252832643298</v>
      </c>
      <c r="H5" s="24">
        <v>5.2852315361690601E-12</v>
      </c>
      <c r="I5" s="9">
        <v>553</v>
      </c>
    </row>
    <row r="6" spans="2:9" ht="16.5" customHeight="1" x14ac:dyDescent="0.4">
      <c r="B6" s="9" t="s">
        <v>6</v>
      </c>
      <c r="C6" s="9" t="s">
        <v>459</v>
      </c>
      <c r="D6" s="28">
        <v>4.6761065825863701</v>
      </c>
      <c r="E6" s="28">
        <v>0.59820451433351796</v>
      </c>
      <c r="F6" s="28">
        <v>3.50364727910359</v>
      </c>
      <c r="G6" s="28">
        <v>5.8485658860691796</v>
      </c>
      <c r="H6" s="24">
        <v>2.80349292170625E-14</v>
      </c>
      <c r="I6" s="9">
        <v>553</v>
      </c>
    </row>
    <row r="7" spans="2:9" ht="16.5" customHeight="1" x14ac:dyDescent="0.4">
      <c r="B7" s="23" t="s">
        <v>9</v>
      </c>
      <c r="C7" s="23" t="s">
        <v>459</v>
      </c>
      <c r="D7" s="49">
        <v>4.9808400528476797</v>
      </c>
      <c r="E7" s="49">
        <v>0.65671432059436397</v>
      </c>
      <c r="F7" s="49">
        <v>3.69370363635108</v>
      </c>
      <c r="G7" s="49">
        <v>6.2679764693444104</v>
      </c>
      <c r="H7" s="25">
        <v>1.4462476746842699E-13</v>
      </c>
      <c r="I7" s="23">
        <v>553</v>
      </c>
    </row>
    <row r="8" spans="2:9" ht="16.5" customHeight="1" x14ac:dyDescent="0.4">
      <c r="B8" s="9" t="s">
        <v>11</v>
      </c>
      <c r="C8" s="9" t="s">
        <v>460</v>
      </c>
      <c r="D8" s="28">
        <v>5.3942456678374597</v>
      </c>
      <c r="E8" s="28">
        <v>1.0135300561888301</v>
      </c>
      <c r="F8" s="28">
        <v>3.4077632604583199</v>
      </c>
      <c r="G8" s="28">
        <v>7.3807280752165596</v>
      </c>
      <c r="H8" s="24">
        <v>1.5503866167628E-7</v>
      </c>
      <c r="I8" s="9">
        <v>507</v>
      </c>
    </row>
    <row r="9" spans="2:9" ht="16.5" customHeight="1" x14ac:dyDescent="0.4">
      <c r="B9" s="9" t="s">
        <v>6</v>
      </c>
      <c r="C9" s="9" t="s">
        <v>460</v>
      </c>
      <c r="D9" s="28">
        <v>3.7163829767178802</v>
      </c>
      <c r="E9" s="28">
        <v>0.63588697851200404</v>
      </c>
      <c r="F9" s="28">
        <v>2.4700674005964398</v>
      </c>
      <c r="G9" s="28">
        <v>4.9626985528395</v>
      </c>
      <c r="H9" s="24">
        <v>9.1775309264929197E-9</v>
      </c>
      <c r="I9" s="9">
        <v>507</v>
      </c>
    </row>
    <row r="10" spans="2:9" ht="16.5" customHeight="1" x14ac:dyDescent="0.4">
      <c r="B10" s="23" t="s">
        <v>9</v>
      </c>
      <c r="C10" s="23" t="s">
        <v>460</v>
      </c>
      <c r="D10" s="49">
        <v>3.79727247380564</v>
      </c>
      <c r="E10" s="49">
        <v>0.69830412434661204</v>
      </c>
      <c r="F10" s="49">
        <v>2.42862153983046</v>
      </c>
      <c r="G10" s="49">
        <v>5.1659234077809097</v>
      </c>
      <c r="H10" s="25">
        <v>8.4493088014493094E-8</v>
      </c>
      <c r="I10" s="23">
        <v>507</v>
      </c>
    </row>
    <row r="11" spans="2:9" ht="16.5" customHeight="1" x14ac:dyDescent="0.4">
      <c r="B11" s="9" t="s">
        <v>11</v>
      </c>
      <c r="C11" s="9" t="s">
        <v>461</v>
      </c>
      <c r="D11" s="28">
        <v>4.5844740309967298</v>
      </c>
      <c r="E11" s="28">
        <v>1.024099556443</v>
      </c>
      <c r="F11" s="28">
        <v>2.5772757837847702</v>
      </c>
      <c r="G11" s="28">
        <v>6.5916722782083896</v>
      </c>
      <c r="H11" s="24">
        <v>9.39473847090131E-6</v>
      </c>
      <c r="I11" s="9">
        <v>489</v>
      </c>
    </row>
    <row r="12" spans="2:9" ht="16.5" customHeight="1" x14ac:dyDescent="0.4">
      <c r="B12" s="9" t="s">
        <v>6</v>
      </c>
      <c r="C12" s="9" t="s">
        <v>461</v>
      </c>
      <c r="D12" s="28">
        <v>3.2719047183805001</v>
      </c>
      <c r="E12" s="28">
        <v>0.64619665240146695</v>
      </c>
      <c r="F12" s="28">
        <v>2.00538255274309</v>
      </c>
      <c r="G12" s="28">
        <v>4.53842688401767</v>
      </c>
      <c r="H12" s="24">
        <v>5.7948988223093205E-7</v>
      </c>
      <c r="I12" s="9">
        <v>489</v>
      </c>
    </row>
    <row r="13" spans="2:9" ht="16.5" customHeight="1" x14ac:dyDescent="0.4">
      <c r="B13" s="23" t="s">
        <v>9</v>
      </c>
      <c r="C13" s="23" t="s">
        <v>461</v>
      </c>
      <c r="D13" s="49">
        <v>3.2077543668530502</v>
      </c>
      <c r="E13" s="49">
        <v>0.70760578231153604</v>
      </c>
      <c r="F13" s="49">
        <v>1.8208725182700001</v>
      </c>
      <c r="G13" s="49">
        <v>4.5946362154359299</v>
      </c>
      <c r="H13" s="25">
        <v>7.2698618007444996E-6</v>
      </c>
      <c r="I13" s="23">
        <v>489</v>
      </c>
    </row>
    <row r="14" spans="2:9" ht="16.5" customHeight="1" x14ac:dyDescent="0.4">
      <c r="B14" s="9" t="s">
        <v>11</v>
      </c>
      <c r="C14" s="9" t="s">
        <v>462</v>
      </c>
      <c r="D14" s="28">
        <v>1.9198344038163699</v>
      </c>
      <c r="E14" s="28">
        <v>1.05646311836383</v>
      </c>
      <c r="F14" s="28">
        <v>-0.150795259171568</v>
      </c>
      <c r="G14" s="28">
        <v>3.9904640668045799</v>
      </c>
      <c r="H14" s="24">
        <v>6.9818869772781803E-2</v>
      </c>
      <c r="I14" s="9">
        <v>454</v>
      </c>
    </row>
    <row r="15" spans="2:9" ht="16.5" customHeight="1" x14ac:dyDescent="0.4">
      <c r="B15" s="9" t="s">
        <v>6</v>
      </c>
      <c r="C15" s="9" t="s">
        <v>462</v>
      </c>
      <c r="D15" s="28">
        <v>1.3548232264837501</v>
      </c>
      <c r="E15" s="28">
        <v>0.67175315885666798</v>
      </c>
      <c r="F15" s="28">
        <v>3.82112286238789E-2</v>
      </c>
      <c r="G15" s="28">
        <v>2.6714352243438402</v>
      </c>
      <c r="H15" s="24">
        <v>4.4279637357333999E-2</v>
      </c>
      <c r="I15" s="9">
        <v>454</v>
      </c>
    </row>
    <row r="16" spans="2:9" ht="16.5" customHeight="1" thickBot="1" x14ac:dyDescent="0.45">
      <c r="B16" s="14" t="s">
        <v>9</v>
      </c>
      <c r="C16" s="14" t="s">
        <v>462</v>
      </c>
      <c r="D16" s="29">
        <v>1.5558453173903699</v>
      </c>
      <c r="E16" s="29">
        <v>0.73149835593805002</v>
      </c>
      <c r="F16" s="29">
        <v>0.122134885001493</v>
      </c>
      <c r="G16" s="29">
        <v>2.98955574977917</v>
      </c>
      <c r="H16" s="26">
        <v>3.3946180172370798E-2</v>
      </c>
      <c r="I16" s="14">
        <v>454</v>
      </c>
    </row>
    <row r="19" spans="2:2" x14ac:dyDescent="0.4">
      <c r="B19" s="27"/>
    </row>
  </sheetData>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2:I23"/>
  <sheetViews>
    <sheetView showGridLines="0" zoomScaleNormal="100" workbookViewId="0">
      <selection activeCell="E18" sqref="E18"/>
    </sheetView>
  </sheetViews>
  <sheetFormatPr defaultColWidth="8.84375" defaultRowHeight="14.6" x14ac:dyDescent="0.4"/>
  <cols>
    <col min="2" max="2" width="12.3046875" customWidth="1"/>
    <col min="3" max="9" width="11.3046875" customWidth="1"/>
  </cols>
  <sheetData>
    <row r="2" spans="2:9" x14ac:dyDescent="0.4">
      <c r="B2" s="1" t="s">
        <v>805</v>
      </c>
    </row>
    <row r="5" spans="2:9" ht="15" thickBot="1" x14ac:dyDescent="0.45">
      <c r="B5" s="2" t="s">
        <v>672</v>
      </c>
      <c r="C5" s="2" t="s">
        <v>539</v>
      </c>
      <c r="D5" s="2" t="s">
        <v>1</v>
      </c>
      <c r="E5" s="2" t="s">
        <v>34</v>
      </c>
      <c r="F5" s="2" t="s">
        <v>32</v>
      </c>
      <c r="G5" s="2" t="s">
        <v>33</v>
      </c>
      <c r="H5" s="2" t="s">
        <v>2</v>
      </c>
      <c r="I5" s="2" t="s">
        <v>3</v>
      </c>
    </row>
    <row r="6" spans="2:9" x14ac:dyDescent="0.4">
      <c r="B6" s="9" t="s">
        <v>6</v>
      </c>
      <c r="C6" s="9" t="s">
        <v>463</v>
      </c>
      <c r="D6" s="28">
        <v>3.8038649703009901</v>
      </c>
      <c r="E6" s="28">
        <v>0.66396695456795396</v>
      </c>
      <c r="F6" s="28">
        <v>2.50251365242283</v>
      </c>
      <c r="G6" s="28">
        <v>5.1052162881788199</v>
      </c>
      <c r="H6" s="10">
        <v>1.85839602542529E-8</v>
      </c>
      <c r="I6" s="9">
        <v>454</v>
      </c>
    </row>
    <row r="7" spans="2:9" x14ac:dyDescent="0.4">
      <c r="B7" s="9" t="s">
        <v>9</v>
      </c>
      <c r="C7" s="9" t="s">
        <v>463</v>
      </c>
      <c r="D7" s="28">
        <v>3.9847847844308899</v>
      </c>
      <c r="E7" s="28">
        <v>0.72684922486366699</v>
      </c>
      <c r="F7" s="28">
        <v>2.56018648150686</v>
      </c>
      <c r="G7" s="28">
        <v>5.4093830873542199</v>
      </c>
      <c r="H7" s="10">
        <v>7.0328434339842806E-8</v>
      </c>
      <c r="I7" s="9">
        <v>454</v>
      </c>
    </row>
    <row r="8" spans="2:9" x14ac:dyDescent="0.4">
      <c r="B8" s="23" t="s">
        <v>11</v>
      </c>
      <c r="C8" s="23" t="s">
        <v>463</v>
      </c>
      <c r="D8" s="49">
        <v>5.9568923997908998</v>
      </c>
      <c r="E8" s="49">
        <v>1.04023740812397</v>
      </c>
      <c r="F8" s="49">
        <v>3.91806454449635</v>
      </c>
      <c r="G8" s="49">
        <v>7.9957202550848399</v>
      </c>
      <c r="H8" s="50">
        <v>1.8843188418716899E-8</v>
      </c>
      <c r="I8" s="23">
        <v>454</v>
      </c>
    </row>
    <row r="9" spans="2:9" x14ac:dyDescent="0.4">
      <c r="B9" s="9" t="s">
        <v>6</v>
      </c>
      <c r="C9" s="9" t="s">
        <v>464</v>
      </c>
      <c r="D9" s="28">
        <v>-0.34590075728531999</v>
      </c>
      <c r="E9" s="28">
        <v>0.69009514279039696</v>
      </c>
      <c r="F9" s="28">
        <v>-1.69846238306015</v>
      </c>
      <c r="G9" s="28">
        <v>1.0066608684902101</v>
      </c>
      <c r="H9" s="10">
        <v>0.616451553395997</v>
      </c>
      <c r="I9" s="9">
        <v>454</v>
      </c>
    </row>
    <row r="10" spans="2:9" x14ac:dyDescent="0.4">
      <c r="B10" s="9" t="s">
        <v>9</v>
      </c>
      <c r="C10" s="9" t="s">
        <v>464</v>
      </c>
      <c r="D10" s="28">
        <v>-0.749621289540227</v>
      </c>
      <c r="E10" s="28">
        <v>0.752648234985269</v>
      </c>
      <c r="F10" s="28">
        <v>-2.2247847231383302</v>
      </c>
      <c r="G10" s="28">
        <v>0.72554214405911899</v>
      </c>
      <c r="H10" s="10">
        <v>0.31979954106229602</v>
      </c>
      <c r="I10" s="9">
        <v>454</v>
      </c>
    </row>
    <row r="11" spans="2:9" x14ac:dyDescent="0.4">
      <c r="B11" s="23" t="s">
        <v>11</v>
      </c>
      <c r="C11" s="23" t="s">
        <v>464</v>
      </c>
      <c r="D11" s="49">
        <v>-0.734167620784409</v>
      </c>
      <c r="E11" s="49">
        <v>1.0808860237986999</v>
      </c>
      <c r="F11" s="49">
        <v>-2.85266529882175</v>
      </c>
      <c r="G11" s="49">
        <v>1.3843300572544499</v>
      </c>
      <c r="H11" s="50">
        <v>0.497345206431766</v>
      </c>
      <c r="I11" s="23">
        <v>454</v>
      </c>
    </row>
    <row r="12" spans="2:9" x14ac:dyDescent="0.4">
      <c r="B12" s="9" t="s">
        <v>6</v>
      </c>
      <c r="C12" s="9" t="s">
        <v>465</v>
      </c>
      <c r="D12" s="28">
        <v>0.17951096784331499</v>
      </c>
      <c r="E12" s="28">
        <v>0.685823860952118</v>
      </c>
      <c r="F12" s="28">
        <v>-1.16467909936116</v>
      </c>
      <c r="G12" s="28">
        <v>1.52370103504753</v>
      </c>
      <c r="H12" s="10">
        <v>0.79363860904651895</v>
      </c>
      <c r="I12" s="9">
        <v>454</v>
      </c>
    </row>
    <row r="13" spans="2:9" x14ac:dyDescent="0.4">
      <c r="B13" s="9" t="s">
        <v>9</v>
      </c>
      <c r="C13" s="9" t="s">
        <v>465</v>
      </c>
      <c r="D13" s="28">
        <v>8.51283796633166E-2</v>
      </c>
      <c r="E13" s="28">
        <v>0.74865547724940196</v>
      </c>
      <c r="F13" s="28">
        <v>-1.38220939257431</v>
      </c>
      <c r="G13" s="28">
        <v>1.55246615190056</v>
      </c>
      <c r="H13" s="10">
        <v>0.90952004455687296</v>
      </c>
      <c r="I13" s="9">
        <v>454</v>
      </c>
    </row>
    <row r="14" spans="2:9" x14ac:dyDescent="0.4">
      <c r="B14" s="23" t="s">
        <v>11</v>
      </c>
      <c r="C14" s="23" t="s">
        <v>465</v>
      </c>
      <c r="D14" s="49">
        <v>0.24828436327897799</v>
      </c>
      <c r="E14" s="49">
        <v>1.0744664305546701</v>
      </c>
      <c r="F14" s="49">
        <v>-1.85763114320574</v>
      </c>
      <c r="G14" s="49">
        <v>2.35419986976303</v>
      </c>
      <c r="H14" s="50">
        <v>0.81736079717136501</v>
      </c>
      <c r="I14" s="23">
        <v>454</v>
      </c>
    </row>
    <row r="15" spans="2:9" x14ac:dyDescent="0.4">
      <c r="B15" s="9" t="s">
        <v>6</v>
      </c>
      <c r="C15" s="9" t="s">
        <v>466</v>
      </c>
      <c r="D15" s="28">
        <v>-1.51975061815162</v>
      </c>
      <c r="E15" s="28">
        <v>0.36484844041355602</v>
      </c>
      <c r="F15" s="28">
        <v>-2.2348404211778599</v>
      </c>
      <c r="G15" s="28">
        <v>-0.80466081512553</v>
      </c>
      <c r="H15" s="10">
        <v>3.7309810684535403E-5</v>
      </c>
      <c r="I15" s="9">
        <v>454</v>
      </c>
    </row>
    <row r="16" spans="2:9" x14ac:dyDescent="0.4">
      <c r="B16" s="9" t="s">
        <v>9</v>
      </c>
      <c r="C16" s="9" t="s">
        <v>466</v>
      </c>
      <c r="D16" s="28">
        <v>-1.5689727259659101</v>
      </c>
      <c r="E16" s="28">
        <v>0.39906346883299398</v>
      </c>
      <c r="F16" s="28">
        <v>-2.3511227524243399</v>
      </c>
      <c r="G16" s="28">
        <v>-0.78682269950777395</v>
      </c>
      <c r="H16" s="10">
        <v>9.7755762683486504E-5</v>
      </c>
      <c r="I16" s="9">
        <v>454</v>
      </c>
    </row>
    <row r="17" spans="2:9" ht="15" thickBot="1" x14ac:dyDescent="0.45">
      <c r="B17" s="14" t="s">
        <v>11</v>
      </c>
      <c r="C17" s="14" t="s">
        <v>466</v>
      </c>
      <c r="D17" s="29">
        <v>-2.1336530522716202</v>
      </c>
      <c r="E17" s="29">
        <v>0.57377144466243801</v>
      </c>
      <c r="F17" s="29">
        <v>-3.2582244191676599</v>
      </c>
      <c r="G17" s="29">
        <v>-1.0090816853758899</v>
      </c>
      <c r="H17" s="15">
        <v>2.2575703472713099E-4</v>
      </c>
      <c r="I17" s="14">
        <v>454</v>
      </c>
    </row>
    <row r="18" spans="2:9" x14ac:dyDescent="0.4">
      <c r="B18" s="27" t="s">
        <v>540</v>
      </c>
    </row>
    <row r="19" spans="2:9" x14ac:dyDescent="0.4">
      <c r="B19" t="s">
        <v>467</v>
      </c>
    </row>
    <row r="20" spans="2:9" x14ac:dyDescent="0.4">
      <c r="B20" t="s">
        <v>468</v>
      </c>
    </row>
    <row r="21" spans="2:9" x14ac:dyDescent="0.4">
      <c r="B21" t="s">
        <v>469</v>
      </c>
    </row>
    <row r="22" spans="2:9" x14ac:dyDescent="0.4">
      <c r="B22" t="s">
        <v>470</v>
      </c>
    </row>
    <row r="23" spans="2:9" x14ac:dyDescent="0.4">
      <c r="B23" t="s">
        <v>692</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47187-D348-45AE-B5DD-2572AF47D75C}">
  <dimension ref="B2:K8"/>
  <sheetViews>
    <sheetView showGridLines="0" workbookViewId="0">
      <selection activeCell="D13" sqref="D13"/>
    </sheetView>
  </sheetViews>
  <sheetFormatPr defaultColWidth="8.84375" defaultRowHeight="14.6" x14ac:dyDescent="0.4"/>
  <cols>
    <col min="2" max="2" width="11.3828125" bestFit="1" customWidth="1"/>
    <col min="3" max="3" width="21.3828125" bestFit="1" customWidth="1"/>
    <col min="4" max="4" width="21" customWidth="1"/>
    <col min="5" max="5" width="21" bestFit="1" customWidth="1"/>
    <col min="6" max="6" width="20.3828125" bestFit="1" customWidth="1"/>
    <col min="7" max="7" width="14" bestFit="1" customWidth="1"/>
    <col min="8" max="8" width="13.3828125" bestFit="1" customWidth="1"/>
    <col min="9" max="9" width="12.69140625" bestFit="1" customWidth="1"/>
    <col min="10" max="10" width="12.3046875" bestFit="1" customWidth="1"/>
    <col min="11" max="11" width="7.84375" bestFit="1" customWidth="1"/>
    <col min="12" max="12" width="11.3828125" bestFit="1" customWidth="1"/>
    <col min="13" max="13" width="10.69140625" bestFit="1" customWidth="1"/>
    <col min="14" max="14" width="11.15234375" bestFit="1" customWidth="1"/>
    <col min="15" max="15" width="3.69140625" bestFit="1" customWidth="1"/>
    <col min="16" max="16" width="10" bestFit="1" customWidth="1"/>
    <col min="17" max="17" width="11.3046875" bestFit="1" customWidth="1"/>
    <col min="18" max="18" width="19.3828125" bestFit="1" customWidth="1"/>
    <col min="19" max="19" width="13.3046875" bestFit="1" customWidth="1"/>
    <col min="20" max="20" width="19.3828125" bestFit="1" customWidth="1"/>
    <col min="21" max="21" width="14.3828125" bestFit="1" customWidth="1"/>
    <col min="22" max="22" width="19.15234375" bestFit="1" customWidth="1"/>
    <col min="23" max="23" width="18.84375" bestFit="1" customWidth="1"/>
    <col min="24" max="25" width="18" bestFit="1" customWidth="1"/>
    <col min="26" max="27" width="17.69140625" bestFit="1" customWidth="1"/>
    <col min="28" max="28" width="21.3828125" bestFit="1" customWidth="1"/>
    <col min="29" max="29" width="19.84375" bestFit="1" customWidth="1"/>
    <col min="30" max="30" width="17.3828125" bestFit="1" customWidth="1"/>
    <col min="31" max="31" width="20.3046875" bestFit="1" customWidth="1"/>
    <col min="32" max="32" width="11.84375" bestFit="1" customWidth="1"/>
    <col min="33" max="33" width="13.69140625" bestFit="1" customWidth="1"/>
    <col min="34" max="34" width="20" bestFit="1" customWidth="1"/>
    <col min="35" max="35" width="12.3828125" bestFit="1" customWidth="1"/>
    <col min="36" max="36" width="13.15234375" bestFit="1" customWidth="1"/>
    <col min="37" max="37" width="10.84375" bestFit="1" customWidth="1"/>
    <col min="38" max="38" width="18" bestFit="1" customWidth="1"/>
    <col min="39" max="39" width="20" bestFit="1" customWidth="1"/>
    <col min="40" max="40" width="11.3828125" bestFit="1" customWidth="1"/>
    <col min="41" max="41" width="18.3046875" bestFit="1" customWidth="1"/>
    <col min="42" max="42" width="6.3046875" bestFit="1" customWidth="1"/>
  </cols>
  <sheetData>
    <row r="2" spans="2:11" x14ac:dyDescent="0.4">
      <c r="B2" s="1" t="s">
        <v>819</v>
      </c>
    </row>
    <row r="4" spans="2:11" s="1" customFormat="1" x14ac:dyDescent="0.4">
      <c r="B4" s="139" t="s">
        <v>598</v>
      </c>
      <c r="C4" s="139" t="s">
        <v>808</v>
      </c>
      <c r="D4" s="139" t="s">
        <v>599</v>
      </c>
      <c r="E4" s="139" t="s">
        <v>809</v>
      </c>
      <c r="F4" s="139" t="s">
        <v>604</v>
      </c>
      <c r="G4" s="139" t="s">
        <v>810</v>
      </c>
      <c r="H4" s="139" t="s">
        <v>811</v>
      </c>
      <c r="I4" s="139" t="s">
        <v>600</v>
      </c>
      <c r="J4" s="139" t="s">
        <v>601</v>
      </c>
      <c r="K4" s="139" t="s">
        <v>602</v>
      </c>
    </row>
    <row r="5" spans="2:11" ht="16.3" x14ac:dyDescent="0.4">
      <c r="B5" s="140" t="s">
        <v>806</v>
      </c>
      <c r="C5" s="140">
        <v>253228</v>
      </c>
      <c r="D5" s="140" t="s">
        <v>807</v>
      </c>
      <c r="E5" s="140">
        <v>27746</v>
      </c>
      <c r="F5" s="140" t="s">
        <v>605</v>
      </c>
      <c r="G5" s="140" t="s">
        <v>608</v>
      </c>
      <c r="H5" s="140" t="s">
        <v>603</v>
      </c>
      <c r="I5" s="140">
        <v>6.8105718036339996E-2</v>
      </c>
      <c r="J5" s="140">
        <v>2.17040200335589E-2</v>
      </c>
      <c r="K5" s="140">
        <v>1.7014490466897699E-3</v>
      </c>
    </row>
    <row r="7" spans="2:11" ht="16.3" x14ac:dyDescent="0.4">
      <c r="B7" t="s">
        <v>812</v>
      </c>
    </row>
    <row r="8" spans="2:11" ht="16.3" x14ac:dyDescent="0.4">
      <c r="B8" t="s">
        <v>813</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D6DD9C-DDBA-44C0-BE21-7B7FBE3C62BF}">
  <dimension ref="B2:F15"/>
  <sheetViews>
    <sheetView showGridLines="0" workbookViewId="0">
      <selection activeCell="B21" sqref="B21"/>
    </sheetView>
  </sheetViews>
  <sheetFormatPr defaultColWidth="8.84375" defaultRowHeight="14.6" x14ac:dyDescent="0.4"/>
  <cols>
    <col min="2" max="2" width="26.84375" customWidth="1"/>
    <col min="3" max="3" width="24.3046875" bestFit="1" customWidth="1"/>
    <col min="4" max="4" width="18" bestFit="1" customWidth="1"/>
    <col min="5" max="6" width="18.3046875" bestFit="1" customWidth="1"/>
  </cols>
  <sheetData>
    <row r="2" spans="2:6" x14ac:dyDescent="0.4">
      <c r="B2" s="1" t="s">
        <v>774</v>
      </c>
    </row>
    <row r="4" spans="2:6" ht="15" thickBot="1" x14ac:dyDescent="0.45">
      <c r="B4" s="2" t="s">
        <v>738</v>
      </c>
      <c r="C4" s="2" t="s">
        <v>56</v>
      </c>
      <c r="D4" s="2" t="s">
        <v>36</v>
      </c>
      <c r="E4" s="2" t="s">
        <v>787</v>
      </c>
      <c r="F4" s="2" t="s">
        <v>788</v>
      </c>
    </row>
    <row r="5" spans="2:6" x14ac:dyDescent="0.4">
      <c r="B5" s="27" t="s">
        <v>737</v>
      </c>
      <c r="C5" s="9" t="s">
        <v>750</v>
      </c>
      <c r="D5" s="9" t="s">
        <v>749</v>
      </c>
      <c r="E5" s="9" t="s">
        <v>748</v>
      </c>
      <c r="F5" s="9" t="s">
        <v>751</v>
      </c>
    </row>
    <row r="6" spans="2:6" x14ac:dyDescent="0.4">
      <c r="B6" t="s">
        <v>747</v>
      </c>
      <c r="C6" s="9" t="s">
        <v>627</v>
      </c>
      <c r="D6" s="9" t="s">
        <v>746</v>
      </c>
      <c r="E6" s="9" t="s">
        <v>745</v>
      </c>
      <c r="F6" s="9" t="s">
        <v>744</v>
      </c>
    </row>
    <row r="7" spans="2:6" x14ac:dyDescent="0.4">
      <c r="B7" t="s">
        <v>658</v>
      </c>
      <c r="C7" s="9" t="s">
        <v>740</v>
      </c>
      <c r="D7" s="9" t="s">
        <v>741</v>
      </c>
      <c r="E7" s="9" t="s">
        <v>742</v>
      </c>
      <c r="F7" s="9" t="s">
        <v>743</v>
      </c>
    </row>
    <row r="8" spans="2:6" x14ac:dyDescent="0.4">
      <c r="B8" t="s">
        <v>659</v>
      </c>
      <c r="C8" s="9" t="s">
        <v>660</v>
      </c>
      <c r="D8" s="9" t="s">
        <v>661</v>
      </c>
      <c r="E8" s="9" t="s">
        <v>662</v>
      </c>
      <c r="F8" s="9" t="s">
        <v>739</v>
      </c>
    </row>
    <row r="9" spans="2:6" x14ac:dyDescent="0.4">
      <c r="B9" t="s">
        <v>663</v>
      </c>
      <c r="C9" s="9" t="s">
        <v>664</v>
      </c>
      <c r="D9" s="9" t="s">
        <v>665</v>
      </c>
      <c r="E9" s="9" t="s">
        <v>627</v>
      </c>
      <c r="F9" s="9" t="s">
        <v>627</v>
      </c>
    </row>
    <row r="10" spans="2:6" x14ac:dyDescent="0.4">
      <c r="B10" s="33" t="s">
        <v>666</v>
      </c>
      <c r="C10" s="23" t="s">
        <v>736</v>
      </c>
      <c r="D10" s="23" t="s">
        <v>667</v>
      </c>
      <c r="E10" s="23" t="s">
        <v>782</v>
      </c>
      <c r="F10" s="23" t="s">
        <v>782</v>
      </c>
    </row>
    <row r="11" spans="2:6" x14ac:dyDescent="0.4">
      <c r="B11" t="s">
        <v>752</v>
      </c>
    </row>
    <row r="12" spans="2:6" x14ac:dyDescent="0.4">
      <c r="B12" t="s">
        <v>783</v>
      </c>
    </row>
    <row r="13" spans="2:6" x14ac:dyDescent="0.4">
      <c r="B13" t="s">
        <v>789</v>
      </c>
    </row>
    <row r="14" spans="2:6" x14ac:dyDescent="0.4">
      <c r="B14" t="s">
        <v>786</v>
      </c>
    </row>
    <row r="15" spans="2:6" x14ac:dyDescent="0.4">
      <c r="B15" t="s">
        <v>785</v>
      </c>
    </row>
  </sheetData>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6EE891-B785-44C1-9BBA-90000B8D2A99}">
  <dimension ref="B2:J63"/>
  <sheetViews>
    <sheetView showGridLines="0" workbookViewId="0">
      <selection activeCell="B2" sqref="B2"/>
    </sheetView>
  </sheetViews>
  <sheetFormatPr defaultColWidth="8.84375" defaultRowHeight="14.6" x14ac:dyDescent="0.4"/>
  <cols>
    <col min="2" max="2" width="11.84375" customWidth="1"/>
    <col min="3" max="3" width="18.84375" style="19" bestFit="1" customWidth="1"/>
    <col min="4" max="4" width="6" customWidth="1"/>
    <col min="5" max="9" width="12.3046875" customWidth="1"/>
    <col min="10" max="10" width="8.69140625" customWidth="1"/>
    <col min="13" max="13" width="17.69140625" bestFit="1" customWidth="1"/>
    <col min="14" max="14" width="4.84375" bestFit="1" customWidth="1"/>
    <col min="15" max="15" width="10.3828125" bestFit="1" customWidth="1"/>
    <col min="16" max="16" width="12.3046875" bestFit="1" customWidth="1"/>
    <col min="17" max="17" width="11.84375" bestFit="1" customWidth="1"/>
    <col min="18" max="19" width="12.3046875" bestFit="1" customWidth="1"/>
    <col min="20" max="20" width="11.84375" bestFit="1" customWidth="1"/>
  </cols>
  <sheetData>
    <row r="2" spans="2:10" x14ac:dyDescent="0.4">
      <c r="B2" s="1" t="s">
        <v>775</v>
      </c>
    </row>
    <row r="4" spans="2:10" ht="16.3" thickBot="1" x14ac:dyDescent="0.45">
      <c r="B4" s="85" t="s">
        <v>30</v>
      </c>
      <c r="C4" s="86" t="s">
        <v>599</v>
      </c>
      <c r="D4" s="68" t="s">
        <v>3</v>
      </c>
      <c r="E4" s="68" t="s">
        <v>31</v>
      </c>
      <c r="F4" s="68" t="s">
        <v>1</v>
      </c>
      <c r="G4" s="68" t="s">
        <v>34</v>
      </c>
      <c r="H4" s="69" t="s">
        <v>32</v>
      </c>
      <c r="I4" s="69" t="s">
        <v>33</v>
      </c>
      <c r="J4" s="87" t="s">
        <v>2</v>
      </c>
    </row>
    <row r="5" spans="2:10" x14ac:dyDescent="0.4">
      <c r="B5" s="167" t="s">
        <v>56</v>
      </c>
      <c r="C5" s="150" t="s">
        <v>658</v>
      </c>
      <c r="D5" s="144">
        <v>406</v>
      </c>
      <c r="E5" s="88" t="s">
        <v>11</v>
      </c>
      <c r="F5" s="88">
        <v>4.3554536418441998E-3</v>
      </c>
      <c r="G5" s="88">
        <v>1.8081342344738499E-3</v>
      </c>
      <c r="H5" s="88">
        <v>8.1157566306155296E-4</v>
      </c>
      <c r="I5" s="88">
        <v>7.8993316206268493E-3</v>
      </c>
      <c r="J5" s="89">
        <v>1.6451341439808399E-2</v>
      </c>
    </row>
    <row r="6" spans="2:10" x14ac:dyDescent="0.4">
      <c r="B6" s="168"/>
      <c r="C6" s="150"/>
      <c r="D6" s="144"/>
      <c r="E6" s="88" t="s">
        <v>6</v>
      </c>
      <c r="F6" s="88">
        <v>6.7238521402876198E-3</v>
      </c>
      <c r="G6" s="88">
        <v>1.8059760246480301E-3</v>
      </c>
      <c r="H6" s="88">
        <v>3.1842041750346599E-3</v>
      </c>
      <c r="I6" s="88">
        <v>1.0263500105540601E-2</v>
      </c>
      <c r="J6" s="89">
        <v>2.2471318653893301E-4</v>
      </c>
    </row>
    <row r="7" spans="2:10" x14ac:dyDescent="0.4">
      <c r="B7" s="168"/>
      <c r="C7" s="150"/>
      <c r="D7" s="144"/>
      <c r="E7" s="88" t="s">
        <v>9</v>
      </c>
      <c r="F7" s="88">
        <v>5.4479514554620001E-3</v>
      </c>
      <c r="G7" s="88">
        <v>1.8231708024391499E-3</v>
      </c>
      <c r="H7" s="88">
        <v>1.8746023450163E-3</v>
      </c>
      <c r="I7" s="88">
        <v>9.0213005659077194E-3</v>
      </c>
      <c r="J7" s="89">
        <v>2.9777794255881501E-3</v>
      </c>
    </row>
    <row r="8" spans="2:10" x14ac:dyDescent="0.4">
      <c r="B8" s="168"/>
      <c r="C8" s="155" t="s">
        <v>702</v>
      </c>
      <c r="D8" s="159">
        <v>404</v>
      </c>
      <c r="E8" s="90" t="s">
        <v>11</v>
      </c>
      <c r="F8" s="90">
        <v>1.22488394143069E-5</v>
      </c>
      <c r="G8" s="90">
        <v>3.7061952194350798E-4</v>
      </c>
      <c r="H8" s="90">
        <v>-7.14152075562422E-4</v>
      </c>
      <c r="I8" s="90">
        <v>7.3864975439103604E-4</v>
      </c>
      <c r="J8" s="91">
        <v>0.97365141028160895</v>
      </c>
    </row>
    <row r="9" spans="2:10" x14ac:dyDescent="0.4">
      <c r="B9" s="168"/>
      <c r="C9" s="150" t="s">
        <v>703</v>
      </c>
      <c r="D9" s="144">
        <v>404</v>
      </c>
      <c r="E9" s="88" t="s">
        <v>6</v>
      </c>
      <c r="F9" s="88">
        <v>1.21457589717887E-4</v>
      </c>
      <c r="G9" s="88">
        <v>3.73388964769089E-4</v>
      </c>
      <c r="H9" s="88">
        <v>-6.1037133345421895E-4</v>
      </c>
      <c r="I9" s="88">
        <v>8.5328651288999304E-4</v>
      </c>
      <c r="J9" s="89">
        <v>0.74513509695312996</v>
      </c>
    </row>
    <row r="10" spans="2:10" x14ac:dyDescent="0.4">
      <c r="B10" s="168"/>
      <c r="C10" s="151" t="s">
        <v>703</v>
      </c>
      <c r="D10" s="160">
        <v>404</v>
      </c>
      <c r="E10" s="92" t="s">
        <v>9</v>
      </c>
      <c r="F10" s="92">
        <v>4.3913163853118501E-4</v>
      </c>
      <c r="G10" s="92">
        <v>3.73786803240718E-4</v>
      </c>
      <c r="H10" s="92">
        <v>-2.93477033716982E-4</v>
      </c>
      <c r="I10" s="92">
        <v>1.1717403107793501E-3</v>
      </c>
      <c r="J10" s="93">
        <v>0.24076276149077</v>
      </c>
    </row>
    <row r="11" spans="2:10" x14ac:dyDescent="0.4">
      <c r="B11" s="168"/>
      <c r="C11" s="157" t="s">
        <v>704</v>
      </c>
      <c r="D11" s="144">
        <v>683</v>
      </c>
      <c r="E11" s="88" t="s">
        <v>11</v>
      </c>
      <c r="F11" s="88">
        <v>9.7621800854602592E-3</v>
      </c>
      <c r="G11" s="88">
        <v>7.6835080630733799E-2</v>
      </c>
      <c r="H11" s="88">
        <v>-0.14083181070001</v>
      </c>
      <c r="I11" s="88">
        <v>0.16035617087092999</v>
      </c>
      <c r="J11" s="89">
        <v>0.89893541375309804</v>
      </c>
    </row>
    <row r="12" spans="2:10" x14ac:dyDescent="0.4">
      <c r="B12" s="168"/>
      <c r="C12" s="157" t="s">
        <v>705</v>
      </c>
      <c r="D12" s="144">
        <v>683</v>
      </c>
      <c r="E12" s="88" t="s">
        <v>6</v>
      </c>
      <c r="F12" s="88">
        <v>-4.1027535783108901E-2</v>
      </c>
      <c r="G12" s="88">
        <v>7.6755315425920997E-2</v>
      </c>
      <c r="H12" s="88">
        <v>-0.19146518963992501</v>
      </c>
      <c r="I12" s="88">
        <v>0.109410118073705</v>
      </c>
      <c r="J12" s="89">
        <v>0.59315371338773204</v>
      </c>
    </row>
    <row r="13" spans="2:10" x14ac:dyDescent="0.4">
      <c r="B13" s="168"/>
      <c r="C13" s="157" t="s">
        <v>705</v>
      </c>
      <c r="D13" s="144">
        <v>683</v>
      </c>
      <c r="E13" s="88" t="s">
        <v>9</v>
      </c>
      <c r="F13" s="88">
        <v>3.2719639557771199E-2</v>
      </c>
      <c r="G13" s="88">
        <v>7.6795168478748302E-2</v>
      </c>
      <c r="H13" s="88">
        <v>-0.117796124847261</v>
      </c>
      <c r="I13" s="88">
        <v>0.183235403962803</v>
      </c>
      <c r="J13" s="89">
        <v>0.67019600351701403</v>
      </c>
    </row>
    <row r="14" spans="2:10" x14ac:dyDescent="0.4">
      <c r="B14" s="168"/>
      <c r="C14" s="155" t="s">
        <v>706</v>
      </c>
      <c r="D14" s="159">
        <v>683</v>
      </c>
      <c r="E14" s="90" t="s">
        <v>11</v>
      </c>
      <c r="F14" s="90">
        <v>3.2066536505640998E-3</v>
      </c>
      <c r="G14" s="90">
        <v>1.0295884334314999E-2</v>
      </c>
      <c r="H14" s="90">
        <v>-1.69729088336836E-2</v>
      </c>
      <c r="I14" s="90">
        <v>2.3386216134811798E-2</v>
      </c>
      <c r="J14" s="91">
        <v>0.75555383191213299</v>
      </c>
    </row>
    <row r="15" spans="2:10" x14ac:dyDescent="0.4">
      <c r="B15" s="168"/>
      <c r="C15" s="150" t="s">
        <v>707</v>
      </c>
      <c r="D15" s="144">
        <v>683</v>
      </c>
      <c r="E15" s="88" t="s">
        <v>6</v>
      </c>
      <c r="F15" s="88">
        <v>9.4117311802051108E-3</v>
      </c>
      <c r="G15" s="88">
        <v>1.0281640258431601E-2</v>
      </c>
      <c r="H15" s="88">
        <v>-1.07399134283181E-2</v>
      </c>
      <c r="I15" s="88">
        <v>2.9563375788727999E-2</v>
      </c>
      <c r="J15" s="89">
        <v>0.36030989499913202</v>
      </c>
    </row>
    <row r="16" spans="2:10" x14ac:dyDescent="0.4">
      <c r="B16" s="168"/>
      <c r="C16" s="151" t="s">
        <v>707</v>
      </c>
      <c r="D16" s="160">
        <v>683</v>
      </c>
      <c r="E16" s="92" t="s">
        <v>9</v>
      </c>
      <c r="F16" s="92">
        <v>-2.1805964946752399E-3</v>
      </c>
      <c r="G16" s="92">
        <v>1.02921793377115E-2</v>
      </c>
      <c r="H16" s="92">
        <v>-2.2352897319016799E-2</v>
      </c>
      <c r="I16" s="92">
        <v>1.7991704329666298E-2</v>
      </c>
      <c r="J16" s="93">
        <v>0.83227242042634098</v>
      </c>
    </row>
    <row r="17" spans="2:10" x14ac:dyDescent="0.4">
      <c r="B17" s="168"/>
      <c r="C17" s="155" t="s">
        <v>663</v>
      </c>
      <c r="D17" s="159">
        <v>394</v>
      </c>
      <c r="E17" s="90" t="s">
        <v>11</v>
      </c>
      <c r="F17" s="90">
        <v>-0.13714647670776201</v>
      </c>
      <c r="G17" s="90">
        <v>0.16473979720145299</v>
      </c>
      <c r="H17" s="90">
        <v>-0.46003054604304</v>
      </c>
      <c r="I17" s="90">
        <v>0.18573759262751799</v>
      </c>
      <c r="J17" s="91">
        <v>0.40563163061081098</v>
      </c>
    </row>
    <row r="18" spans="2:10" x14ac:dyDescent="0.4">
      <c r="B18" s="168"/>
      <c r="C18" s="150" t="s">
        <v>708</v>
      </c>
      <c r="D18" s="144">
        <v>394</v>
      </c>
      <c r="E18" s="88" t="s">
        <v>6</v>
      </c>
      <c r="F18" s="88">
        <v>-0.124072953874346</v>
      </c>
      <c r="G18" s="88">
        <v>0.16509119316240001</v>
      </c>
      <c r="H18" s="88">
        <v>-0.44764574663739398</v>
      </c>
      <c r="I18" s="88">
        <v>0.19949983888870201</v>
      </c>
      <c r="J18" s="89">
        <v>0.45277753865995402</v>
      </c>
    </row>
    <row r="19" spans="2:10" x14ac:dyDescent="0.4">
      <c r="B19" s="168"/>
      <c r="C19" s="151" t="s">
        <v>708</v>
      </c>
      <c r="D19" s="160">
        <v>394</v>
      </c>
      <c r="E19" s="92" t="s">
        <v>9</v>
      </c>
      <c r="F19" s="92">
        <v>4.7020602893965001E-2</v>
      </c>
      <c r="G19" s="92">
        <v>0.159963896292036</v>
      </c>
      <c r="H19" s="92">
        <v>-0.26650287266512501</v>
      </c>
      <c r="I19" s="92">
        <v>0.36054407845305397</v>
      </c>
      <c r="J19" s="93">
        <v>0.76895543296965396</v>
      </c>
    </row>
    <row r="20" spans="2:10" x14ac:dyDescent="0.4">
      <c r="B20" s="168"/>
      <c r="C20" s="150" t="s">
        <v>673</v>
      </c>
      <c r="D20" s="144">
        <v>657</v>
      </c>
      <c r="E20" s="88" t="s">
        <v>11</v>
      </c>
      <c r="F20" s="88">
        <v>2.8031074067175501E-2</v>
      </c>
      <c r="G20" s="88">
        <v>6.4566395418941798E-3</v>
      </c>
      <c r="H20" s="88">
        <v>1.53762931039056E-2</v>
      </c>
      <c r="I20" s="88">
        <v>4.0685855030445202E-2</v>
      </c>
      <c r="J20" s="89">
        <v>1.6396580085514902E-5</v>
      </c>
    </row>
    <row r="21" spans="2:10" x14ac:dyDescent="0.4">
      <c r="B21" s="168"/>
      <c r="C21" s="150" t="s">
        <v>709</v>
      </c>
      <c r="D21" s="144">
        <v>657</v>
      </c>
      <c r="E21" s="88" t="s">
        <v>6</v>
      </c>
      <c r="F21" s="88">
        <v>2.92225253016687E-2</v>
      </c>
      <c r="G21" s="88">
        <v>6.4341778654089798E-3</v>
      </c>
      <c r="H21" s="88">
        <v>1.6611768415342201E-2</v>
      </c>
      <c r="I21" s="88">
        <v>4.1833282187995001E-2</v>
      </c>
      <c r="J21" s="89">
        <v>6.6407549206096502E-6</v>
      </c>
    </row>
    <row r="22" spans="2:10" x14ac:dyDescent="0.4">
      <c r="B22" s="170"/>
      <c r="C22" s="162" t="s">
        <v>709</v>
      </c>
      <c r="D22" s="145">
        <v>657</v>
      </c>
      <c r="E22" s="94" t="s">
        <v>9</v>
      </c>
      <c r="F22" s="94">
        <v>2.3798931272536E-2</v>
      </c>
      <c r="G22" s="94">
        <v>6.4752563352438999E-3</v>
      </c>
      <c r="H22" s="94">
        <v>1.1107662064792899E-2</v>
      </c>
      <c r="I22" s="94">
        <v>3.6490200480278803E-2</v>
      </c>
      <c r="J22" s="95">
        <v>2.56950218864953E-4</v>
      </c>
    </row>
    <row r="23" spans="2:10" x14ac:dyDescent="0.4">
      <c r="B23" s="167" t="s">
        <v>36</v>
      </c>
      <c r="C23" s="150" t="s">
        <v>747</v>
      </c>
      <c r="D23" s="144">
        <v>540</v>
      </c>
      <c r="E23" s="4" t="s">
        <v>11</v>
      </c>
      <c r="F23" s="96">
        <v>-1.4542345012107501E-2</v>
      </c>
      <c r="G23" s="96">
        <v>1.8725476654133801E-2</v>
      </c>
      <c r="H23" s="96">
        <v>-5.1243604847555198E-2</v>
      </c>
      <c r="I23" s="96">
        <v>2.21589148233402E-2</v>
      </c>
      <c r="J23" s="97">
        <v>0.43773169197324902</v>
      </c>
    </row>
    <row r="24" spans="2:10" x14ac:dyDescent="0.4">
      <c r="B24" s="168"/>
      <c r="C24" s="150"/>
      <c r="D24" s="144">
        <v>540</v>
      </c>
      <c r="E24" s="4" t="s">
        <v>6</v>
      </c>
      <c r="F24" s="96">
        <v>-3.6006169871366497E-2</v>
      </c>
      <c r="G24" s="96">
        <v>1.8749784179335701E-2</v>
      </c>
      <c r="H24" s="96">
        <v>-7.27550715807634E-2</v>
      </c>
      <c r="I24" s="96">
        <v>7.4273183803035101E-4</v>
      </c>
      <c r="J24" s="97">
        <v>5.5341880050260903E-2</v>
      </c>
    </row>
    <row r="25" spans="2:10" x14ac:dyDescent="0.4">
      <c r="B25" s="168"/>
      <c r="C25" s="150"/>
      <c r="D25" s="144">
        <v>540</v>
      </c>
      <c r="E25" s="4" t="s">
        <v>9</v>
      </c>
      <c r="F25" s="96">
        <v>-4.0305349212169599E-2</v>
      </c>
      <c r="G25" s="96">
        <v>1.8695250458312399E-2</v>
      </c>
      <c r="H25" s="96">
        <v>-7.6947366792417496E-2</v>
      </c>
      <c r="I25" s="96">
        <v>-3.6633316319215898E-3</v>
      </c>
      <c r="J25" s="97">
        <v>3.1533044029261499E-2</v>
      </c>
    </row>
    <row r="26" spans="2:10" x14ac:dyDescent="0.4">
      <c r="B26" s="168"/>
      <c r="C26" s="155" t="s">
        <v>658</v>
      </c>
      <c r="D26" s="159">
        <v>541</v>
      </c>
      <c r="E26" s="90" t="s">
        <v>11</v>
      </c>
      <c r="F26" s="90">
        <v>8.7149483714188403E-3</v>
      </c>
      <c r="G26" s="90">
        <v>2.1774929208436202E-3</v>
      </c>
      <c r="H26" s="90">
        <v>4.4471406699743803E-3</v>
      </c>
      <c r="I26" s="90">
        <v>1.29827560728632E-2</v>
      </c>
      <c r="J26" s="91">
        <v>7.1517079865923201E-5</v>
      </c>
    </row>
    <row r="27" spans="2:10" x14ac:dyDescent="0.4">
      <c r="B27" s="168"/>
      <c r="C27" s="150" t="s">
        <v>710</v>
      </c>
      <c r="D27" s="144">
        <v>541</v>
      </c>
      <c r="E27" s="88" t="s">
        <v>6</v>
      </c>
      <c r="F27" s="88">
        <v>1.0091805452412001E-2</v>
      </c>
      <c r="G27" s="88">
        <v>2.1693755152439199E-3</v>
      </c>
      <c r="H27" s="88">
        <v>5.8399075735908901E-3</v>
      </c>
      <c r="I27" s="88">
        <v>1.4343703331233099E-2</v>
      </c>
      <c r="J27" s="89">
        <v>4.1423948541427197E-6</v>
      </c>
    </row>
    <row r="28" spans="2:10" x14ac:dyDescent="0.4">
      <c r="B28" s="168"/>
      <c r="C28" s="151" t="s">
        <v>710</v>
      </c>
      <c r="D28" s="160">
        <v>541</v>
      </c>
      <c r="E28" s="92" t="s">
        <v>9</v>
      </c>
      <c r="F28" s="92">
        <v>9.4303516481435406E-3</v>
      </c>
      <c r="G28" s="92">
        <v>2.17641032876078E-3</v>
      </c>
      <c r="H28" s="92">
        <v>5.1646657881913903E-3</v>
      </c>
      <c r="I28" s="92">
        <v>1.36960375080956E-2</v>
      </c>
      <c r="J28" s="93">
        <v>1.75513124907248E-5</v>
      </c>
    </row>
    <row r="29" spans="2:10" x14ac:dyDescent="0.4">
      <c r="B29" s="168"/>
      <c r="C29" s="150" t="s">
        <v>702</v>
      </c>
      <c r="D29" s="144">
        <v>541</v>
      </c>
      <c r="E29" s="4" t="s">
        <v>11</v>
      </c>
      <c r="F29" s="96">
        <v>1.70740195715597E-4</v>
      </c>
      <c r="G29" s="96">
        <v>4.1333567779490302E-4</v>
      </c>
      <c r="H29" s="96">
        <v>-6.3938284628786495E-4</v>
      </c>
      <c r="I29" s="96">
        <v>9.8086323771905994E-4</v>
      </c>
      <c r="J29" s="97">
        <v>0.67971317593923597</v>
      </c>
    </row>
    <row r="30" spans="2:10" x14ac:dyDescent="0.4">
      <c r="B30" s="168"/>
      <c r="C30" s="150" t="s">
        <v>711</v>
      </c>
      <c r="D30" s="144">
        <v>541</v>
      </c>
      <c r="E30" s="4" t="s">
        <v>6</v>
      </c>
      <c r="F30" s="96">
        <v>-4.5682417899402597E-5</v>
      </c>
      <c r="G30" s="96">
        <v>4.1393610370427699E-4</v>
      </c>
      <c r="H30" s="96">
        <v>-8.5698227306062495E-4</v>
      </c>
      <c r="I30" s="96">
        <v>7.6561743726181997E-4</v>
      </c>
      <c r="J30" s="97">
        <v>0.91216413066223601</v>
      </c>
    </row>
    <row r="31" spans="2:10" x14ac:dyDescent="0.4">
      <c r="B31" s="168"/>
      <c r="C31" s="150" t="s">
        <v>711</v>
      </c>
      <c r="D31" s="144">
        <v>541</v>
      </c>
      <c r="E31" s="4" t="s">
        <v>9</v>
      </c>
      <c r="F31" s="96">
        <v>-8.4391022004692501E-5</v>
      </c>
      <c r="G31" s="96">
        <v>4.1420440074504001E-4</v>
      </c>
      <c r="H31" s="96">
        <v>-8.9621672970296204E-4</v>
      </c>
      <c r="I31" s="96">
        <v>7.2743468569357701E-4</v>
      </c>
      <c r="J31" s="97">
        <v>0.83863166134738198</v>
      </c>
    </row>
    <row r="32" spans="2:10" x14ac:dyDescent="0.4">
      <c r="B32" s="168"/>
      <c r="C32" s="155" t="s">
        <v>712</v>
      </c>
      <c r="D32" s="159">
        <v>470</v>
      </c>
      <c r="E32" s="90" t="s">
        <v>11</v>
      </c>
      <c r="F32" s="90">
        <v>-5.5861816406665402E-4</v>
      </c>
      <c r="G32" s="90">
        <v>1.48002611078049E-3</v>
      </c>
      <c r="H32" s="90">
        <v>-3.4594160373752898E-3</v>
      </c>
      <c r="I32" s="90">
        <v>2.34217970924198E-3</v>
      </c>
      <c r="J32" s="91">
        <v>0.70601919921803702</v>
      </c>
    </row>
    <row r="33" spans="2:10" x14ac:dyDescent="0.4">
      <c r="B33" s="168"/>
      <c r="C33" s="150" t="s">
        <v>713</v>
      </c>
      <c r="D33" s="144">
        <v>470</v>
      </c>
      <c r="E33" s="88" t="s">
        <v>6</v>
      </c>
      <c r="F33" s="88">
        <v>5.8814653595719898E-4</v>
      </c>
      <c r="G33" s="88">
        <v>1.5006092200543499E-3</v>
      </c>
      <c r="H33" s="88">
        <v>-2.35299349021806E-3</v>
      </c>
      <c r="I33" s="88">
        <v>3.5292865621324599E-3</v>
      </c>
      <c r="J33" s="89">
        <v>0.69528206290765104</v>
      </c>
    </row>
    <row r="34" spans="2:10" x14ac:dyDescent="0.4">
      <c r="B34" s="168"/>
      <c r="C34" s="151" t="s">
        <v>713</v>
      </c>
      <c r="D34" s="160">
        <v>470</v>
      </c>
      <c r="E34" s="92" t="s">
        <v>9</v>
      </c>
      <c r="F34" s="92">
        <v>6.9215305873810405E-5</v>
      </c>
      <c r="G34" s="92">
        <v>1.4906442825493001E-3</v>
      </c>
      <c r="H34" s="92">
        <v>-2.8523938016833499E-3</v>
      </c>
      <c r="I34" s="92">
        <v>2.99082441343097E-3</v>
      </c>
      <c r="J34" s="93">
        <v>0.96298482383530704</v>
      </c>
    </row>
    <row r="35" spans="2:10" x14ac:dyDescent="0.4">
      <c r="B35" s="168"/>
      <c r="C35" s="150" t="s">
        <v>754</v>
      </c>
      <c r="D35" s="144">
        <v>548</v>
      </c>
      <c r="E35" s="4" t="s">
        <v>11</v>
      </c>
      <c r="F35" s="96">
        <v>9.7385452507040508E-3</v>
      </c>
      <c r="G35" s="96">
        <v>1.19527325953318E-2</v>
      </c>
      <c r="H35" s="96">
        <v>-1.36883801529842E-2</v>
      </c>
      <c r="I35" s="96">
        <v>3.31654706543923E-2</v>
      </c>
      <c r="J35" s="97">
        <v>0.41556795214595799</v>
      </c>
    </row>
    <row r="36" spans="2:10" x14ac:dyDescent="0.4">
      <c r="B36" s="168"/>
      <c r="C36" s="150" t="s">
        <v>706</v>
      </c>
      <c r="D36" s="144">
        <v>548</v>
      </c>
      <c r="E36" s="4" t="s">
        <v>6</v>
      </c>
      <c r="F36" s="96">
        <v>1.28820540574957E-2</v>
      </c>
      <c r="G36" s="96">
        <v>1.19486182589874E-2</v>
      </c>
      <c r="H36" s="96">
        <v>-1.05368073951373E-2</v>
      </c>
      <c r="I36" s="96">
        <v>3.6300915510128699E-2</v>
      </c>
      <c r="J36" s="97">
        <v>0.28145591482229998</v>
      </c>
    </row>
    <row r="37" spans="2:10" x14ac:dyDescent="0.4">
      <c r="B37" s="168"/>
      <c r="C37" s="150" t="s">
        <v>706</v>
      </c>
      <c r="D37" s="144">
        <v>548</v>
      </c>
      <c r="E37" s="4" t="s">
        <v>9</v>
      </c>
      <c r="F37" s="96">
        <v>1.4250331476747801E-2</v>
      </c>
      <c r="G37" s="96">
        <v>1.19478220359293E-2</v>
      </c>
      <c r="H37" s="96">
        <v>-9.1669694073677303E-3</v>
      </c>
      <c r="I37" s="96">
        <v>3.7667632360863401E-2</v>
      </c>
      <c r="J37" s="97">
        <v>0.23349956220236501</v>
      </c>
    </row>
    <row r="38" spans="2:10" x14ac:dyDescent="0.4">
      <c r="B38" s="168"/>
      <c r="C38" s="155" t="s">
        <v>663</v>
      </c>
      <c r="D38" s="159">
        <v>518</v>
      </c>
      <c r="E38" s="90" t="s">
        <v>11</v>
      </c>
      <c r="F38" s="90">
        <v>0.273718271524312</v>
      </c>
      <c r="G38" s="90">
        <v>0.18141342496012999</v>
      </c>
      <c r="H38" s="90">
        <v>-8.1845507709601403E-2</v>
      </c>
      <c r="I38" s="90">
        <v>0.62928205075822596</v>
      </c>
      <c r="J38" s="91">
        <v>0.131959544267719</v>
      </c>
    </row>
    <row r="39" spans="2:10" x14ac:dyDescent="0.4">
      <c r="B39" s="168"/>
      <c r="C39" s="150" t="s">
        <v>714</v>
      </c>
      <c r="D39" s="144">
        <v>518</v>
      </c>
      <c r="E39" s="88" t="s">
        <v>6</v>
      </c>
      <c r="F39" s="88">
        <v>0.38321816581829199</v>
      </c>
      <c r="G39" s="88">
        <v>0.181434882302281</v>
      </c>
      <c r="H39" s="88">
        <v>2.7612330966555899E-2</v>
      </c>
      <c r="I39" s="88">
        <v>0.73882400067002796</v>
      </c>
      <c r="J39" s="89">
        <v>3.5153265973855798E-2</v>
      </c>
    </row>
    <row r="40" spans="2:10" x14ac:dyDescent="0.4">
      <c r="B40" s="168"/>
      <c r="C40" s="151" t="s">
        <v>714</v>
      </c>
      <c r="D40" s="160">
        <v>518</v>
      </c>
      <c r="E40" s="92" t="s">
        <v>9</v>
      </c>
      <c r="F40" s="92">
        <v>0.29980627562835299</v>
      </c>
      <c r="G40" s="92">
        <v>0.18189207127805601</v>
      </c>
      <c r="H40" s="92">
        <v>-5.66956331500309E-2</v>
      </c>
      <c r="I40" s="92">
        <v>0.65630818440673699</v>
      </c>
      <c r="J40" s="93">
        <v>9.9907074460174897E-2</v>
      </c>
    </row>
    <row r="41" spans="2:10" x14ac:dyDescent="0.4">
      <c r="B41" s="168"/>
      <c r="C41" s="155" t="s">
        <v>673</v>
      </c>
      <c r="D41" s="159">
        <v>548</v>
      </c>
      <c r="E41" s="98" t="s">
        <v>11</v>
      </c>
      <c r="F41" s="99">
        <v>5.0843811871878197E-2</v>
      </c>
      <c r="G41" s="99">
        <v>8.5666064691912996E-3</v>
      </c>
      <c r="H41" s="99">
        <v>3.4053571722535397E-2</v>
      </c>
      <c r="I41" s="99">
        <v>6.7634052021220997E-2</v>
      </c>
      <c r="J41" s="100">
        <v>5.2220909576189898E-9</v>
      </c>
    </row>
    <row r="42" spans="2:10" x14ac:dyDescent="0.4">
      <c r="B42" s="168"/>
      <c r="C42" s="150" t="s">
        <v>715</v>
      </c>
      <c r="D42" s="144">
        <v>548</v>
      </c>
      <c r="E42" s="4" t="s">
        <v>6</v>
      </c>
      <c r="F42" s="96">
        <v>5.95258611721887E-2</v>
      </c>
      <c r="G42" s="96">
        <v>8.4645825269340797E-3</v>
      </c>
      <c r="H42" s="96">
        <v>4.2935584275230997E-2</v>
      </c>
      <c r="I42" s="96">
        <v>7.6116138069146799E-2</v>
      </c>
      <c r="J42" s="97">
        <v>6.0978088078053E-12</v>
      </c>
    </row>
    <row r="43" spans="2:10" x14ac:dyDescent="0.4">
      <c r="B43" s="170"/>
      <c r="C43" s="162" t="s">
        <v>715</v>
      </c>
      <c r="D43" s="145">
        <v>548</v>
      </c>
      <c r="E43" s="101" t="s">
        <v>9</v>
      </c>
      <c r="F43" s="102">
        <v>5.93183945979949E-2</v>
      </c>
      <c r="G43" s="102">
        <v>8.4688286247318403E-3</v>
      </c>
      <c r="H43" s="102">
        <v>4.27197955022788E-2</v>
      </c>
      <c r="I43" s="102">
        <v>7.5916993693711299E-2</v>
      </c>
      <c r="J43" s="103">
        <v>7.3290669846617901E-12</v>
      </c>
    </row>
    <row r="44" spans="2:10" x14ac:dyDescent="0.4">
      <c r="B44" s="167" t="s">
        <v>753</v>
      </c>
      <c r="C44" s="150" t="s">
        <v>747</v>
      </c>
      <c r="D44" s="144">
        <v>88</v>
      </c>
      <c r="E44" s="4" t="s">
        <v>11</v>
      </c>
      <c r="F44" s="88">
        <v>-9.8840968000000001E-2</v>
      </c>
      <c r="G44" s="88">
        <v>4.3287929000000003E-2</v>
      </c>
      <c r="H44" s="88">
        <v>-0.18368375000000001</v>
      </c>
      <c r="I44" s="88">
        <v>-1.3998187E-2</v>
      </c>
      <c r="J44" s="97">
        <v>2.4875833E-2</v>
      </c>
    </row>
    <row r="45" spans="2:10" x14ac:dyDescent="0.4">
      <c r="B45" s="168"/>
      <c r="C45" s="150"/>
      <c r="D45" s="144">
        <v>88</v>
      </c>
      <c r="E45" s="4" t="s">
        <v>6</v>
      </c>
      <c r="F45" s="88">
        <v>-1.7813888E-2</v>
      </c>
      <c r="G45" s="88">
        <v>4.0438564000000003E-2</v>
      </c>
      <c r="H45" s="88">
        <v>-9.7072016999999997E-2</v>
      </c>
      <c r="I45" s="88">
        <v>6.1444242000000003E-2</v>
      </c>
      <c r="J45" s="97">
        <v>0.66066777600000004</v>
      </c>
    </row>
    <row r="46" spans="2:10" x14ac:dyDescent="0.4">
      <c r="B46" s="168"/>
      <c r="C46" s="150"/>
      <c r="D46" s="144">
        <v>88</v>
      </c>
      <c r="E46" s="4" t="s">
        <v>9</v>
      </c>
      <c r="F46" s="88">
        <v>-6.0325761999999998E-2</v>
      </c>
      <c r="G46" s="88">
        <v>4.2098995E-2</v>
      </c>
      <c r="H46" s="88">
        <v>-0.14283827499999999</v>
      </c>
      <c r="I46" s="88">
        <v>2.2186751000000001E-2</v>
      </c>
      <c r="J46" s="97">
        <v>0.15549737499999999</v>
      </c>
    </row>
    <row r="47" spans="2:10" x14ac:dyDescent="0.4">
      <c r="B47" s="168"/>
      <c r="C47" s="155" t="s">
        <v>658</v>
      </c>
      <c r="D47" s="159">
        <v>88</v>
      </c>
      <c r="E47" s="98" t="s">
        <v>11</v>
      </c>
      <c r="F47" s="90">
        <v>-1.2164582E-2</v>
      </c>
      <c r="G47" s="90">
        <v>1.5442515E-2</v>
      </c>
      <c r="H47" s="90">
        <v>-4.2431356000000003E-2</v>
      </c>
      <c r="I47" s="90">
        <v>1.8102192E-2</v>
      </c>
      <c r="J47" s="100">
        <v>0.43301858399999998</v>
      </c>
    </row>
    <row r="48" spans="2:10" x14ac:dyDescent="0.4">
      <c r="B48" s="168"/>
      <c r="C48" s="150" t="s">
        <v>716</v>
      </c>
      <c r="D48" s="144">
        <v>88</v>
      </c>
      <c r="E48" s="4" t="s">
        <v>6</v>
      </c>
      <c r="F48" s="88">
        <v>-1.2036328000000001E-2</v>
      </c>
      <c r="G48" s="88">
        <v>1.4014005E-2</v>
      </c>
      <c r="H48" s="88">
        <v>-3.9503272999999998E-2</v>
      </c>
      <c r="I48" s="88">
        <v>1.5430618E-2</v>
      </c>
      <c r="J48" s="97">
        <v>0.39279518600000002</v>
      </c>
    </row>
    <row r="49" spans="2:10" x14ac:dyDescent="0.4">
      <c r="B49" s="168"/>
      <c r="C49" s="151" t="s">
        <v>716</v>
      </c>
      <c r="D49" s="160">
        <v>88</v>
      </c>
      <c r="E49" s="104" t="s">
        <v>9</v>
      </c>
      <c r="F49" s="92">
        <v>-1.8088098E-2</v>
      </c>
      <c r="G49" s="92">
        <v>1.4680039000000001E-2</v>
      </c>
      <c r="H49" s="92">
        <v>-4.6860446E-2</v>
      </c>
      <c r="I49" s="92">
        <v>1.0684249999999999E-2</v>
      </c>
      <c r="J49" s="105">
        <v>0.22124901</v>
      </c>
    </row>
    <row r="50" spans="2:10" x14ac:dyDescent="0.4">
      <c r="B50" s="168"/>
      <c r="C50" s="150" t="s">
        <v>702</v>
      </c>
      <c r="D50" s="144">
        <v>88</v>
      </c>
      <c r="E50" s="4" t="s">
        <v>11</v>
      </c>
      <c r="F50" s="88">
        <v>8.9078400000000004E-4</v>
      </c>
      <c r="G50" s="88">
        <v>6.0871000000000005E-4</v>
      </c>
      <c r="H50" s="88">
        <v>-3.0226599999999998E-4</v>
      </c>
      <c r="I50" s="88">
        <v>2.0838340000000001E-3</v>
      </c>
      <c r="J50" s="97">
        <v>0.14700449199999999</v>
      </c>
    </row>
    <row r="51" spans="2:10" x14ac:dyDescent="0.4">
      <c r="B51" s="168"/>
      <c r="C51" s="150" t="s">
        <v>717</v>
      </c>
      <c r="D51" s="144">
        <v>88</v>
      </c>
      <c r="E51" s="4" t="s">
        <v>6</v>
      </c>
      <c r="F51" s="88">
        <v>2.7659800000000002E-4</v>
      </c>
      <c r="G51" s="88">
        <v>5.58819E-4</v>
      </c>
      <c r="H51" s="88">
        <v>-8.1866800000000004E-4</v>
      </c>
      <c r="I51" s="88">
        <v>1.371864E-3</v>
      </c>
      <c r="J51" s="97">
        <v>0.62188483100000003</v>
      </c>
    </row>
    <row r="52" spans="2:10" x14ac:dyDescent="0.4">
      <c r="B52" s="168"/>
      <c r="C52" s="150" t="s">
        <v>717</v>
      </c>
      <c r="D52" s="144">
        <v>88</v>
      </c>
      <c r="E52" s="4" t="s">
        <v>9</v>
      </c>
      <c r="F52" s="88">
        <v>8.4301999999999999E-4</v>
      </c>
      <c r="G52" s="88">
        <v>5.8178400000000001E-4</v>
      </c>
      <c r="H52" s="88">
        <v>-2.9725500000000001E-4</v>
      </c>
      <c r="I52" s="88">
        <v>1.9832949999999999E-3</v>
      </c>
      <c r="J52" s="97">
        <v>0.15096686100000001</v>
      </c>
    </row>
    <row r="53" spans="2:10" x14ac:dyDescent="0.4">
      <c r="B53" s="168"/>
      <c r="C53" s="155" t="s">
        <v>784</v>
      </c>
      <c r="D53" s="159">
        <v>87</v>
      </c>
      <c r="E53" s="98" t="s">
        <v>11</v>
      </c>
      <c r="F53" s="90">
        <v>6.8120059999999998E-3</v>
      </c>
      <c r="G53" s="90">
        <v>1.1971518E-2</v>
      </c>
      <c r="H53" s="90">
        <v>-1.6651737999999999E-2</v>
      </c>
      <c r="I53" s="90">
        <v>3.0275750000000001E-2</v>
      </c>
      <c r="J53" s="100">
        <v>0.57084462499999999</v>
      </c>
    </row>
    <row r="54" spans="2:10" x14ac:dyDescent="0.4">
      <c r="B54" s="168"/>
      <c r="C54" s="150" t="s">
        <v>718</v>
      </c>
      <c r="D54" s="144">
        <v>87</v>
      </c>
      <c r="E54" s="4" t="s">
        <v>6</v>
      </c>
      <c r="F54" s="88">
        <v>3.1615620000000001E-3</v>
      </c>
      <c r="G54" s="88">
        <v>1.0826663E-2</v>
      </c>
      <c r="H54" s="88">
        <v>-1.8058307999999999E-2</v>
      </c>
      <c r="I54" s="88">
        <v>2.4381432000000001E-2</v>
      </c>
      <c r="J54" s="97">
        <v>0.77098569900000002</v>
      </c>
    </row>
    <row r="55" spans="2:10" x14ac:dyDescent="0.4">
      <c r="B55" s="168"/>
      <c r="C55" s="151" t="s">
        <v>718</v>
      </c>
      <c r="D55" s="160">
        <v>87</v>
      </c>
      <c r="E55" s="104" t="s">
        <v>9</v>
      </c>
      <c r="F55" s="92">
        <v>2.8261520000000002E-3</v>
      </c>
      <c r="G55" s="92">
        <v>1.1465566E-2</v>
      </c>
      <c r="H55" s="92">
        <v>-1.9645943999999999E-2</v>
      </c>
      <c r="I55" s="92">
        <v>2.5298247999999999E-2</v>
      </c>
      <c r="J55" s="105">
        <v>0.80589694999999995</v>
      </c>
    </row>
    <row r="56" spans="2:10" x14ac:dyDescent="0.4">
      <c r="B56" s="168"/>
      <c r="C56" s="150" t="s">
        <v>754</v>
      </c>
      <c r="D56" s="144">
        <v>88</v>
      </c>
      <c r="E56" s="4" t="s">
        <v>11</v>
      </c>
      <c r="F56" s="88">
        <v>-1.5627340000000001E-3</v>
      </c>
      <c r="G56" s="88">
        <v>4.4137053000000002E-2</v>
      </c>
      <c r="H56" s="88">
        <v>-8.8069768000000007E-2</v>
      </c>
      <c r="I56" s="88">
        <v>8.4944299000000001E-2</v>
      </c>
      <c r="J56" s="97">
        <v>0.97183772899999998</v>
      </c>
    </row>
    <row r="57" spans="2:10" x14ac:dyDescent="0.4">
      <c r="B57" s="168"/>
      <c r="C57" s="150" t="s">
        <v>719</v>
      </c>
      <c r="D57" s="144">
        <v>88</v>
      </c>
      <c r="E57" s="4" t="s">
        <v>6</v>
      </c>
      <c r="F57" s="88">
        <v>3.2423220000000003E-2</v>
      </c>
      <c r="G57" s="88">
        <v>3.9928740999999997E-2</v>
      </c>
      <c r="H57" s="88">
        <v>-4.5835674E-2</v>
      </c>
      <c r="I57" s="88">
        <v>0.110682114</v>
      </c>
      <c r="J57" s="97">
        <v>0.41901807400000002</v>
      </c>
    </row>
    <row r="58" spans="2:10" x14ac:dyDescent="0.4">
      <c r="B58" s="170"/>
      <c r="C58" s="162" t="s">
        <v>719</v>
      </c>
      <c r="D58" s="145">
        <v>88</v>
      </c>
      <c r="E58" s="101" t="s">
        <v>9</v>
      </c>
      <c r="F58" s="94">
        <v>2.7757343E-2</v>
      </c>
      <c r="G58" s="94">
        <v>4.2068594000000001E-2</v>
      </c>
      <c r="H58" s="94">
        <v>-5.4695584999999998E-2</v>
      </c>
      <c r="I58" s="94">
        <v>0.110210272</v>
      </c>
      <c r="J58" s="103">
        <v>0.51113797699999997</v>
      </c>
    </row>
    <row r="59" spans="2:10" x14ac:dyDescent="0.4">
      <c r="B59" s="167" t="s">
        <v>720</v>
      </c>
      <c r="C59" s="106" t="s">
        <v>747</v>
      </c>
      <c r="D59" s="107">
        <v>100</v>
      </c>
      <c r="E59" s="107" t="s">
        <v>11</v>
      </c>
      <c r="F59" s="108">
        <v>-1.7052546681654301E-2</v>
      </c>
      <c r="G59" s="108">
        <v>4.0993824431313101E-2</v>
      </c>
      <c r="H59" s="108">
        <v>-9.7398966155586297E-2</v>
      </c>
      <c r="I59" s="108">
        <v>6.3293872792277606E-2</v>
      </c>
      <c r="J59" s="109">
        <v>0.678335317005064</v>
      </c>
    </row>
    <row r="60" spans="2:10" x14ac:dyDescent="0.4">
      <c r="B60" s="168"/>
      <c r="C60" t="s">
        <v>658</v>
      </c>
      <c r="D60" s="4">
        <v>100</v>
      </c>
      <c r="E60" s="4" t="s">
        <v>11</v>
      </c>
      <c r="F60" s="88">
        <v>-2.6240663949940002E-4</v>
      </c>
      <c r="G60" s="88">
        <v>1.4263117439409201E-2</v>
      </c>
      <c r="H60" s="88">
        <v>-2.8217603128006499E-2</v>
      </c>
      <c r="I60" s="88">
        <v>2.76927898490077E-2</v>
      </c>
      <c r="J60" s="97">
        <v>0.98535909915797903</v>
      </c>
    </row>
    <row r="61" spans="2:10" x14ac:dyDescent="0.4">
      <c r="B61" s="168"/>
      <c r="C61" t="s">
        <v>702</v>
      </c>
      <c r="D61" s="4">
        <v>100</v>
      </c>
      <c r="E61" s="4" t="s">
        <v>11</v>
      </c>
      <c r="F61" s="88">
        <v>7.8278603296142899E-4</v>
      </c>
      <c r="G61" s="88">
        <v>5.2452161221296502E-4</v>
      </c>
      <c r="H61" s="88">
        <v>-2.45257436088866E-4</v>
      </c>
      <c r="I61" s="88">
        <v>1.8108295020117201E-3</v>
      </c>
      <c r="J61" s="97">
        <v>0.138811659845857</v>
      </c>
    </row>
    <row r="62" spans="2:10" x14ac:dyDescent="0.4">
      <c r="B62" s="168"/>
      <c r="C62" t="s">
        <v>784</v>
      </c>
      <c r="D62" s="4">
        <v>99</v>
      </c>
      <c r="E62" s="4" t="s">
        <v>11</v>
      </c>
      <c r="F62" s="88">
        <v>2.30339341775389E-3</v>
      </c>
      <c r="G62" s="88">
        <v>9.4281089652366503E-3</v>
      </c>
      <c r="H62" s="88">
        <v>-1.6175360596429201E-2</v>
      </c>
      <c r="I62" s="88">
        <v>2.07821474319369E-2</v>
      </c>
      <c r="J62" s="97">
        <v>0.80750577591813599</v>
      </c>
    </row>
    <row r="63" spans="2:10" ht="15" thickBot="1" x14ac:dyDescent="0.45">
      <c r="B63" s="169"/>
      <c r="C63" s="7" t="s">
        <v>790</v>
      </c>
      <c r="D63" s="8">
        <v>100</v>
      </c>
      <c r="E63" s="8" t="s">
        <v>11</v>
      </c>
      <c r="F63" s="110">
        <v>2.7504741667784698E-2</v>
      </c>
      <c r="G63" s="110">
        <v>3.6092377999774702E-2</v>
      </c>
      <c r="H63" s="110">
        <v>-4.3235019328179601E-2</v>
      </c>
      <c r="I63" s="110">
        <v>9.8244502663748803E-2</v>
      </c>
      <c r="J63" s="111">
        <v>0.44785135273794102</v>
      </c>
    </row>
  </sheetData>
  <mergeCells count="40">
    <mergeCell ref="D11:D13"/>
    <mergeCell ref="C14:C16"/>
    <mergeCell ref="D14:D16"/>
    <mergeCell ref="C17:C19"/>
    <mergeCell ref="D17:D19"/>
    <mergeCell ref="C20:C22"/>
    <mergeCell ref="D20:D22"/>
    <mergeCell ref="B23:B43"/>
    <mergeCell ref="C23:C25"/>
    <mergeCell ref="D23:D25"/>
    <mergeCell ref="C26:C28"/>
    <mergeCell ref="D26:D28"/>
    <mergeCell ref="C29:C31"/>
    <mergeCell ref="D29:D31"/>
    <mergeCell ref="B5:B22"/>
    <mergeCell ref="C5:C7"/>
    <mergeCell ref="D5:D7"/>
    <mergeCell ref="C8:C10"/>
    <mergeCell ref="D8:D10"/>
    <mergeCell ref="C11:C13"/>
    <mergeCell ref="C32:C34"/>
    <mergeCell ref="D32:D34"/>
    <mergeCell ref="C35:C37"/>
    <mergeCell ref="D35:D37"/>
    <mergeCell ref="C38:C40"/>
    <mergeCell ref="D38:D40"/>
    <mergeCell ref="D53:D55"/>
    <mergeCell ref="C56:C58"/>
    <mergeCell ref="D56:D58"/>
    <mergeCell ref="B59:B63"/>
    <mergeCell ref="C41:C43"/>
    <mergeCell ref="D41:D43"/>
    <mergeCell ref="B44:B58"/>
    <mergeCell ref="C44:C46"/>
    <mergeCell ref="D44:D46"/>
    <mergeCell ref="C47:C49"/>
    <mergeCell ref="D47:D49"/>
    <mergeCell ref="C50:C52"/>
    <mergeCell ref="D50:D52"/>
    <mergeCell ref="C53:C55"/>
  </mergeCells>
  <conditionalFormatting sqref="H4:I4">
    <cfRule type="cellIs" dxfId="0" priority="7" operator="lessThan">
      <formula>0.05</formula>
    </cfRule>
  </conditionalFormatting>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79420B-10FE-49F7-BD6A-C074471885EB}">
  <dimension ref="B4:H22"/>
  <sheetViews>
    <sheetView showGridLines="0" topLeftCell="A3" workbookViewId="0">
      <selection activeCell="B4" sqref="B4"/>
    </sheetView>
  </sheetViews>
  <sheetFormatPr defaultColWidth="8.84375" defaultRowHeight="14.6" x14ac:dyDescent="0.4"/>
  <cols>
    <col min="3" max="8" width="14.3046875" customWidth="1"/>
  </cols>
  <sheetData>
    <row r="4" spans="2:8" x14ac:dyDescent="0.4">
      <c r="B4" s="35" t="s">
        <v>776</v>
      </c>
    </row>
    <row r="5" spans="2:8" ht="15" thickBot="1" x14ac:dyDescent="0.45">
      <c r="B5" s="35"/>
    </row>
    <row r="6" spans="2:8" ht="15" thickBot="1" x14ac:dyDescent="0.45">
      <c r="B6" s="72" t="s">
        <v>30</v>
      </c>
      <c r="C6" s="73" t="s">
        <v>671</v>
      </c>
      <c r="D6" s="73" t="s">
        <v>672</v>
      </c>
      <c r="E6" s="73" t="s">
        <v>3</v>
      </c>
      <c r="F6" s="74" t="s">
        <v>755</v>
      </c>
      <c r="G6" s="74" t="s">
        <v>674</v>
      </c>
      <c r="H6" s="73" t="s">
        <v>583</v>
      </c>
    </row>
    <row r="7" spans="2:8" x14ac:dyDescent="0.4">
      <c r="B7" s="171" t="s">
        <v>56</v>
      </c>
      <c r="C7" s="174" t="s">
        <v>658</v>
      </c>
      <c r="D7" s="82" t="s">
        <v>6</v>
      </c>
      <c r="E7" s="82">
        <v>390</v>
      </c>
      <c r="F7" s="75">
        <v>5.0000000000000001E-3</v>
      </c>
      <c r="G7" s="75" t="s">
        <v>675</v>
      </c>
      <c r="H7" s="112">
        <v>5.3E-3</v>
      </c>
    </row>
    <row r="8" spans="2:8" x14ac:dyDescent="0.4">
      <c r="B8" s="172"/>
      <c r="C8" s="175"/>
      <c r="D8" s="82" t="s">
        <v>9</v>
      </c>
      <c r="E8" s="82">
        <v>390</v>
      </c>
      <c r="F8" s="75">
        <v>4.0000000000000001E-3</v>
      </c>
      <c r="G8" s="75" t="s">
        <v>676</v>
      </c>
      <c r="H8" s="112">
        <v>2.5000000000000001E-2</v>
      </c>
    </row>
    <row r="9" spans="2:8" x14ac:dyDescent="0.4">
      <c r="B9" s="172"/>
      <c r="C9" s="176"/>
      <c r="D9" s="76" t="s">
        <v>11</v>
      </c>
      <c r="E9" s="76">
        <v>390</v>
      </c>
      <c r="F9" s="77">
        <v>3.0000000000000001E-3</v>
      </c>
      <c r="G9" s="77" t="s">
        <v>756</v>
      </c>
      <c r="H9" s="113">
        <v>0.12</v>
      </c>
    </row>
    <row r="10" spans="2:8" x14ac:dyDescent="0.4">
      <c r="B10" s="172"/>
      <c r="C10" s="177" t="s">
        <v>673</v>
      </c>
      <c r="D10" s="82" t="s">
        <v>6</v>
      </c>
      <c r="E10" s="82">
        <v>390</v>
      </c>
      <c r="F10" s="75">
        <v>3.9E-2</v>
      </c>
      <c r="G10" s="75" t="s">
        <v>757</v>
      </c>
      <c r="H10" s="112">
        <v>7.7000000000000008E-6</v>
      </c>
    </row>
    <row r="11" spans="2:8" x14ac:dyDescent="0.4">
      <c r="B11" s="172"/>
      <c r="C11" s="175"/>
      <c r="D11" s="82" t="s">
        <v>9</v>
      </c>
      <c r="E11" s="82">
        <v>390</v>
      </c>
      <c r="F11" s="75">
        <v>2.7E-2</v>
      </c>
      <c r="G11" s="75" t="s">
        <v>758</v>
      </c>
      <c r="H11" s="112">
        <v>2.3E-3</v>
      </c>
    </row>
    <row r="12" spans="2:8" ht="15" thickBot="1" x14ac:dyDescent="0.45">
      <c r="B12" s="173"/>
      <c r="C12" s="178"/>
      <c r="D12" s="78" t="s">
        <v>11</v>
      </c>
      <c r="E12" s="78">
        <v>390</v>
      </c>
      <c r="F12" s="79">
        <v>3.1E-2</v>
      </c>
      <c r="G12" s="79" t="s">
        <v>759</v>
      </c>
      <c r="H12" s="114">
        <v>4.8000000000000001E-4</v>
      </c>
    </row>
    <row r="13" spans="2:8" x14ac:dyDescent="0.4">
      <c r="B13" s="179" t="s">
        <v>36</v>
      </c>
      <c r="C13" s="180" t="s">
        <v>658</v>
      </c>
      <c r="D13" s="82" t="s">
        <v>6</v>
      </c>
      <c r="E13" s="82">
        <v>541</v>
      </c>
      <c r="F13" s="75">
        <v>7.0000000000000001E-3</v>
      </c>
      <c r="G13" s="75" t="s">
        <v>760</v>
      </c>
      <c r="H13" s="112">
        <v>1.2999999999999999E-3</v>
      </c>
    </row>
    <row r="14" spans="2:8" x14ac:dyDescent="0.4">
      <c r="B14" s="172"/>
      <c r="C14" s="175"/>
      <c r="D14" s="82" t="s">
        <v>9</v>
      </c>
      <c r="E14" s="82">
        <v>541</v>
      </c>
      <c r="F14" s="75">
        <v>6.0000000000000001E-3</v>
      </c>
      <c r="G14" s="75" t="s">
        <v>761</v>
      </c>
      <c r="H14" s="112">
        <v>3.7000000000000002E-3</v>
      </c>
    </row>
    <row r="15" spans="2:8" x14ac:dyDescent="0.4">
      <c r="B15" s="172"/>
      <c r="C15" s="176"/>
      <c r="D15" s="76" t="s">
        <v>11</v>
      </c>
      <c r="E15" s="76">
        <v>541</v>
      </c>
      <c r="F15" s="77">
        <v>6.0000000000000001E-3</v>
      </c>
      <c r="G15" s="77" t="s">
        <v>762</v>
      </c>
      <c r="H15" s="113">
        <v>5.8999999999999999E-3</v>
      </c>
    </row>
    <row r="16" spans="2:8" x14ac:dyDescent="0.4">
      <c r="B16" s="172"/>
      <c r="C16" s="177" t="s">
        <v>673</v>
      </c>
      <c r="D16" s="82" t="s">
        <v>6</v>
      </c>
      <c r="E16" s="82">
        <v>541</v>
      </c>
      <c r="F16" s="75">
        <v>5.3999999999999999E-2</v>
      </c>
      <c r="G16" s="75" t="s">
        <v>763</v>
      </c>
      <c r="H16" s="112">
        <v>1.2E-9</v>
      </c>
    </row>
    <row r="17" spans="2:8" x14ac:dyDescent="0.4">
      <c r="B17" s="172"/>
      <c r="C17" s="175"/>
      <c r="D17" s="82" t="s">
        <v>9</v>
      </c>
      <c r="E17" s="82">
        <v>541</v>
      </c>
      <c r="F17" s="75">
        <v>5.3999999999999999E-2</v>
      </c>
      <c r="G17" s="75" t="s">
        <v>763</v>
      </c>
      <c r="H17" s="112">
        <v>1.3999999999999999E-9</v>
      </c>
    </row>
    <row r="18" spans="2:8" ht="15" thickBot="1" x14ac:dyDescent="0.45">
      <c r="B18" s="173"/>
      <c r="C18" s="178"/>
      <c r="D18" s="78" t="s">
        <v>11</v>
      </c>
      <c r="E18" s="78">
        <v>541</v>
      </c>
      <c r="F18" s="79">
        <v>4.5999999999999999E-2</v>
      </c>
      <c r="G18" s="79" t="s">
        <v>764</v>
      </c>
      <c r="H18" s="114">
        <v>2.3999999999999998E-7</v>
      </c>
    </row>
    <row r="19" spans="2:8" x14ac:dyDescent="0.4">
      <c r="B19" s="115"/>
    </row>
    <row r="20" spans="2:8" ht="27" customHeight="1" x14ac:dyDescent="0.4">
      <c r="B20" s="157" t="s">
        <v>765</v>
      </c>
      <c r="C20" s="157"/>
      <c r="D20" s="157"/>
      <c r="E20" s="157"/>
      <c r="F20" s="157"/>
      <c r="G20" s="157"/>
      <c r="H20" s="157"/>
    </row>
    <row r="21" spans="2:8" x14ac:dyDescent="0.4">
      <c r="B21" s="157"/>
      <c r="C21" s="157"/>
      <c r="D21" s="157"/>
      <c r="E21" s="157"/>
      <c r="F21" s="157"/>
      <c r="G21" s="157"/>
      <c r="H21" s="157"/>
    </row>
    <row r="22" spans="2:8" x14ac:dyDescent="0.4">
      <c r="B22" s="157"/>
      <c r="C22" s="157"/>
      <c r="D22" s="157"/>
      <c r="E22" s="157"/>
      <c r="F22" s="157"/>
      <c r="G22" s="157"/>
      <c r="H22" s="157"/>
    </row>
  </sheetData>
  <mergeCells count="7">
    <mergeCell ref="B20:H22"/>
    <mergeCell ref="B7:B12"/>
    <mergeCell ref="C7:C9"/>
    <mergeCell ref="C10:C12"/>
    <mergeCell ref="B13:B18"/>
    <mergeCell ref="C13:C15"/>
    <mergeCell ref="C16:C18"/>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CE3ACD-AC02-412E-990F-B8319082116B}">
  <dimension ref="B2:X13"/>
  <sheetViews>
    <sheetView showGridLines="0" workbookViewId="0">
      <selection activeCell="B2" sqref="B2"/>
    </sheetView>
  </sheetViews>
  <sheetFormatPr defaultColWidth="8.84375" defaultRowHeight="14.6" x14ac:dyDescent="0.4"/>
  <cols>
    <col min="3" max="3" width="10.69140625" customWidth="1"/>
    <col min="4" max="4" width="10.84375" customWidth="1"/>
    <col min="5" max="5" width="32.69140625" customWidth="1"/>
    <col min="7" max="7" width="10" bestFit="1" customWidth="1"/>
    <col min="8" max="10" width="8.3828125" customWidth="1"/>
  </cols>
  <sheetData>
    <row r="2" spans="2:24" x14ac:dyDescent="0.4">
      <c r="B2" s="35" t="s">
        <v>777</v>
      </c>
    </row>
    <row r="4" spans="2:24" x14ac:dyDescent="0.4">
      <c r="B4" s="183" t="s">
        <v>794</v>
      </c>
      <c r="C4" s="184"/>
      <c r="D4" s="184"/>
      <c r="E4" s="184"/>
      <c r="F4" s="184"/>
      <c r="G4" s="185"/>
      <c r="H4" s="181" t="s">
        <v>638</v>
      </c>
      <c r="I4" s="181"/>
      <c r="J4" s="181"/>
      <c r="K4" s="181" t="s">
        <v>611</v>
      </c>
      <c r="L4" s="181"/>
      <c r="M4" s="181" t="s">
        <v>612</v>
      </c>
      <c r="N4" s="181"/>
      <c r="O4" s="181" t="s">
        <v>613</v>
      </c>
      <c r="P4" s="181"/>
      <c r="Q4" s="181" t="s">
        <v>614</v>
      </c>
      <c r="R4" s="181"/>
      <c r="S4" s="181" t="s">
        <v>615</v>
      </c>
      <c r="T4" s="181"/>
      <c r="U4" s="181" t="s">
        <v>616</v>
      </c>
      <c r="V4" s="181"/>
      <c r="W4" s="181" t="s">
        <v>617</v>
      </c>
      <c r="X4" s="181"/>
    </row>
    <row r="5" spans="2:24" ht="16.3" x14ac:dyDescent="0.4">
      <c r="B5" s="130" t="s">
        <v>618</v>
      </c>
      <c r="C5" s="131" t="s">
        <v>619</v>
      </c>
      <c r="D5" s="131" t="s">
        <v>620</v>
      </c>
      <c r="E5" s="131" t="s">
        <v>621</v>
      </c>
      <c r="F5" s="131" t="s">
        <v>622</v>
      </c>
      <c r="G5" s="131" t="s">
        <v>623</v>
      </c>
      <c r="H5" s="131" t="s">
        <v>477</v>
      </c>
      <c r="I5" s="131" t="s">
        <v>624</v>
      </c>
      <c r="J5" s="131" t="s">
        <v>640</v>
      </c>
      <c r="K5" s="131" t="s">
        <v>624</v>
      </c>
      <c r="L5" s="131" t="s">
        <v>477</v>
      </c>
      <c r="M5" s="131" t="s">
        <v>624</v>
      </c>
      <c r="N5" s="131" t="s">
        <v>477</v>
      </c>
      <c r="O5" s="131" t="s">
        <v>624</v>
      </c>
      <c r="P5" s="131" t="s">
        <v>477</v>
      </c>
      <c r="Q5" s="131" t="s">
        <v>624</v>
      </c>
      <c r="R5" s="131" t="s">
        <v>477</v>
      </c>
      <c r="S5" s="131" t="s">
        <v>624</v>
      </c>
      <c r="T5" s="131" t="s">
        <v>477</v>
      </c>
      <c r="U5" s="131" t="s">
        <v>624</v>
      </c>
      <c r="V5" s="131" t="s">
        <v>477</v>
      </c>
      <c r="W5" s="131" t="s">
        <v>624</v>
      </c>
      <c r="X5" s="132" t="s">
        <v>477</v>
      </c>
    </row>
    <row r="6" spans="2:24" ht="16.3" x14ac:dyDescent="0.4">
      <c r="B6" s="9">
        <v>1</v>
      </c>
      <c r="C6" s="9">
        <v>11836315</v>
      </c>
      <c r="D6" s="9" t="s">
        <v>625</v>
      </c>
      <c r="E6" s="9" t="s">
        <v>626</v>
      </c>
      <c r="F6" s="9" t="s">
        <v>606</v>
      </c>
      <c r="G6" s="9" t="s">
        <v>795</v>
      </c>
      <c r="H6" s="9" t="s">
        <v>641</v>
      </c>
      <c r="I6" s="9">
        <v>0.18</v>
      </c>
      <c r="J6" s="9">
        <v>78.849999999999994</v>
      </c>
      <c r="K6" s="9" t="s">
        <v>627</v>
      </c>
      <c r="L6" s="9" t="s">
        <v>627</v>
      </c>
      <c r="M6" s="9">
        <v>0.27</v>
      </c>
      <c r="N6" s="9" t="s">
        <v>642</v>
      </c>
      <c r="O6" s="9">
        <v>0.47</v>
      </c>
      <c r="P6" s="9" t="s">
        <v>643</v>
      </c>
      <c r="Q6" s="9">
        <v>0.12</v>
      </c>
      <c r="R6" s="9">
        <v>0.14899999999999999</v>
      </c>
      <c r="S6" s="9">
        <v>0.09</v>
      </c>
      <c r="T6" s="9">
        <v>0.24399999999999999</v>
      </c>
      <c r="U6" s="9">
        <v>0.01</v>
      </c>
      <c r="V6" s="9">
        <v>0.94199999999999995</v>
      </c>
      <c r="W6" s="9">
        <v>0.06</v>
      </c>
      <c r="X6" s="9">
        <v>0.44700000000000001</v>
      </c>
    </row>
    <row r="7" spans="2:24" ht="16.3" x14ac:dyDescent="0.4">
      <c r="B7" s="9">
        <v>1</v>
      </c>
      <c r="C7" s="9">
        <v>11847449</v>
      </c>
      <c r="D7" s="9" t="s">
        <v>628</v>
      </c>
      <c r="E7" s="9" t="s">
        <v>796</v>
      </c>
      <c r="F7" s="9" t="s">
        <v>606</v>
      </c>
      <c r="G7" s="9" t="s">
        <v>607</v>
      </c>
      <c r="H7" s="9" t="s">
        <v>644</v>
      </c>
      <c r="I7" s="9">
        <v>0.17</v>
      </c>
      <c r="J7" s="9">
        <v>79.52</v>
      </c>
      <c r="K7" s="9">
        <v>0.15</v>
      </c>
      <c r="L7" s="9">
        <v>0.1</v>
      </c>
      <c r="M7" s="9">
        <v>0.26</v>
      </c>
      <c r="N7" s="9" t="s">
        <v>645</v>
      </c>
      <c r="O7" s="9">
        <v>0.46</v>
      </c>
      <c r="P7" s="9" t="s">
        <v>646</v>
      </c>
      <c r="Q7" s="9">
        <v>0.12</v>
      </c>
      <c r="R7" s="9">
        <v>0.125</v>
      </c>
      <c r="S7" s="9">
        <v>0.1</v>
      </c>
      <c r="T7" s="9">
        <v>0.193</v>
      </c>
      <c r="U7" s="9">
        <v>-0.05</v>
      </c>
      <c r="V7" s="9">
        <v>0.56899999999999995</v>
      </c>
      <c r="W7" s="9">
        <v>0.03</v>
      </c>
      <c r="X7" s="9">
        <v>0.64300000000000002</v>
      </c>
    </row>
    <row r="8" spans="2:24" ht="16.3" x14ac:dyDescent="0.4">
      <c r="B8" s="9">
        <v>1</v>
      </c>
      <c r="C8" s="9">
        <v>11850927</v>
      </c>
      <c r="D8" s="9" t="s">
        <v>629</v>
      </c>
      <c r="E8" s="9" t="s">
        <v>630</v>
      </c>
      <c r="F8" s="9" t="s">
        <v>610</v>
      </c>
      <c r="G8" s="9" t="s">
        <v>609</v>
      </c>
      <c r="H8" s="9" t="s">
        <v>647</v>
      </c>
      <c r="I8" s="9">
        <v>0.16</v>
      </c>
      <c r="J8" s="9">
        <v>80.180000000000007</v>
      </c>
      <c r="K8" s="9">
        <v>0.15</v>
      </c>
      <c r="L8" s="9">
        <v>0.1</v>
      </c>
      <c r="M8" s="9">
        <v>0.26</v>
      </c>
      <c r="N8" s="9" t="s">
        <v>648</v>
      </c>
      <c r="O8" s="9">
        <v>0.46</v>
      </c>
      <c r="P8" s="9" t="s">
        <v>649</v>
      </c>
      <c r="Q8" s="9">
        <v>0.12</v>
      </c>
      <c r="R8" s="9">
        <v>0.14099999999999999</v>
      </c>
      <c r="S8" s="9">
        <v>0.08</v>
      </c>
      <c r="T8" s="9">
        <v>0.30299999999999999</v>
      </c>
      <c r="U8" s="9">
        <v>-0.05</v>
      </c>
      <c r="V8" s="9">
        <v>0.56899999999999995</v>
      </c>
      <c r="W8" s="9">
        <v>0.03</v>
      </c>
      <c r="X8" s="9">
        <v>0.64300000000000002</v>
      </c>
    </row>
    <row r="9" spans="2:24" ht="16.75" thickBot="1" x14ac:dyDescent="0.45">
      <c r="B9" s="14">
        <v>1</v>
      </c>
      <c r="C9" s="14">
        <v>11856378</v>
      </c>
      <c r="D9" s="14" t="s">
        <v>631</v>
      </c>
      <c r="E9" s="14" t="s">
        <v>632</v>
      </c>
      <c r="F9" s="14" t="s">
        <v>606</v>
      </c>
      <c r="G9" s="14" t="s">
        <v>607</v>
      </c>
      <c r="H9" s="14" t="s">
        <v>650</v>
      </c>
      <c r="I9" s="14">
        <v>-0.24</v>
      </c>
      <c r="J9" s="14">
        <v>36.1</v>
      </c>
      <c r="K9" s="14" t="s">
        <v>627</v>
      </c>
      <c r="L9" s="14" t="s">
        <v>627</v>
      </c>
      <c r="M9" s="14">
        <v>-0.28000000000000003</v>
      </c>
      <c r="N9" s="14">
        <v>1E-3</v>
      </c>
      <c r="O9" s="14">
        <v>-0.33</v>
      </c>
      <c r="P9" s="14" t="s">
        <v>651</v>
      </c>
      <c r="Q9" s="14">
        <v>-0.36</v>
      </c>
      <c r="R9" s="14" t="s">
        <v>652</v>
      </c>
      <c r="S9" s="14">
        <v>-0.06</v>
      </c>
      <c r="T9" s="14">
        <v>0.51500000000000001</v>
      </c>
      <c r="U9" s="14">
        <v>-0.24</v>
      </c>
      <c r="V9" s="14">
        <v>1.7999999999999999E-2</v>
      </c>
      <c r="W9" s="14">
        <v>-0.12</v>
      </c>
      <c r="X9" s="14">
        <v>0.182</v>
      </c>
    </row>
    <row r="10" spans="2:24" ht="54.75" customHeight="1" x14ac:dyDescent="0.4">
      <c r="B10" s="182" t="s">
        <v>797</v>
      </c>
      <c r="C10" s="182"/>
      <c r="D10" s="182"/>
      <c r="E10" s="182"/>
      <c r="F10" s="182"/>
      <c r="G10" s="182"/>
      <c r="H10" s="182"/>
      <c r="I10" s="182"/>
      <c r="J10" s="182"/>
      <c r="K10" s="182"/>
      <c r="L10" s="182"/>
      <c r="M10" s="182"/>
      <c r="N10" s="182"/>
      <c r="O10" s="182"/>
      <c r="P10" s="182"/>
      <c r="Q10" s="182"/>
      <c r="R10" s="182"/>
      <c r="S10" s="182"/>
      <c r="T10" s="182"/>
      <c r="U10" s="182"/>
      <c r="V10" s="182"/>
      <c r="W10" s="182"/>
      <c r="X10" s="182"/>
    </row>
    <row r="11" spans="2:24" x14ac:dyDescent="0.4">
      <c r="B11" s="133"/>
      <c r="C11" s="133"/>
      <c r="D11" s="133"/>
      <c r="E11" s="133"/>
      <c r="F11" s="133"/>
      <c r="G11" s="133"/>
      <c r="H11" s="133"/>
      <c r="I11" s="133"/>
      <c r="J11" s="133"/>
      <c r="K11" s="133"/>
      <c r="L11" s="133"/>
      <c r="M11" s="133"/>
      <c r="N11" s="133"/>
      <c r="O11" s="133"/>
      <c r="P11" s="133"/>
      <c r="Q11" s="133"/>
      <c r="R11" s="133"/>
      <c r="S11" s="133"/>
      <c r="T11" s="133"/>
      <c r="U11" s="133"/>
      <c r="V11" s="133"/>
      <c r="W11" s="133"/>
      <c r="X11" s="133"/>
    </row>
    <row r="12" spans="2:24" x14ac:dyDescent="0.4">
      <c r="B12" s="133"/>
      <c r="C12" s="133"/>
      <c r="D12" s="133"/>
      <c r="E12" s="133"/>
      <c r="F12" s="133"/>
      <c r="G12" s="133"/>
      <c r="H12" s="133"/>
      <c r="I12" s="133"/>
      <c r="J12" s="133"/>
      <c r="K12" s="133"/>
      <c r="L12" s="133"/>
      <c r="M12" s="133"/>
      <c r="N12" s="133"/>
      <c r="O12" s="133"/>
      <c r="P12" s="133"/>
      <c r="Q12" s="133"/>
      <c r="R12" s="133"/>
      <c r="S12" s="133"/>
      <c r="T12" s="133"/>
      <c r="U12" s="133"/>
      <c r="V12" s="133"/>
      <c r="W12" s="133"/>
      <c r="X12" s="133"/>
    </row>
    <row r="13" spans="2:24" x14ac:dyDescent="0.4">
      <c r="B13" s="133"/>
      <c r="C13" s="133"/>
      <c r="D13" s="133"/>
      <c r="E13" s="133"/>
      <c r="F13" s="133"/>
      <c r="G13" s="133"/>
      <c r="H13" s="133"/>
      <c r="I13" s="133"/>
      <c r="J13" s="133"/>
      <c r="K13" s="133"/>
      <c r="L13" s="133"/>
      <c r="M13" s="133"/>
      <c r="N13" s="133"/>
      <c r="O13" s="133"/>
      <c r="P13" s="133"/>
      <c r="Q13" s="133"/>
      <c r="R13" s="133"/>
      <c r="S13" s="133"/>
      <c r="T13" s="133"/>
      <c r="U13" s="133"/>
      <c r="V13" s="133"/>
      <c r="W13" s="133"/>
      <c r="X13" s="133"/>
    </row>
  </sheetData>
  <mergeCells count="10">
    <mergeCell ref="S4:T4"/>
    <mergeCell ref="U4:V4"/>
    <mergeCell ref="W4:X4"/>
    <mergeCell ref="B10:X10"/>
    <mergeCell ref="B4:G4"/>
    <mergeCell ref="H4:J4"/>
    <mergeCell ref="K4:L4"/>
    <mergeCell ref="M4:N4"/>
    <mergeCell ref="O4:P4"/>
    <mergeCell ref="Q4:R4"/>
  </mergeCells>
  <pageMargins left="0.7" right="0.7" top="0.75" bottom="0.75" header="0.3" footer="0.3"/>
  <pageSetup orientation="portrait" horizontalDpi="300" verticalDpi="30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EAED64-9D7D-4DB7-A75B-534FBDED5E9C}">
  <dimension ref="B2:F10"/>
  <sheetViews>
    <sheetView showGridLines="0" workbookViewId="0">
      <selection activeCell="B3" sqref="B3"/>
    </sheetView>
  </sheetViews>
  <sheetFormatPr defaultColWidth="8.84375" defaultRowHeight="14.6" x14ac:dyDescent="0.4"/>
  <cols>
    <col min="2" max="3" width="11.3046875" bestFit="1" customWidth="1"/>
    <col min="4" max="6" width="9.3046875" bestFit="1" customWidth="1"/>
    <col min="7" max="7" width="10.3046875" bestFit="1" customWidth="1"/>
    <col min="8" max="9" width="9.3046875" bestFit="1" customWidth="1"/>
  </cols>
  <sheetData>
    <row r="2" spans="2:6" x14ac:dyDescent="0.4">
      <c r="B2" s="35" t="s">
        <v>824</v>
      </c>
    </row>
    <row r="4" spans="2:6" ht="15" thickBot="1" x14ac:dyDescent="0.45">
      <c r="B4" s="63"/>
      <c r="C4" s="42" t="s">
        <v>625</v>
      </c>
      <c r="D4" s="42" t="s">
        <v>628</v>
      </c>
      <c r="E4" s="42" t="s">
        <v>629</v>
      </c>
      <c r="F4" s="42" t="s">
        <v>631</v>
      </c>
    </row>
    <row r="5" spans="2:6" x14ac:dyDescent="0.4">
      <c r="B5" s="9" t="s">
        <v>625</v>
      </c>
      <c r="C5" s="134">
        <v>1</v>
      </c>
      <c r="D5" s="135">
        <v>0.99199999999999999</v>
      </c>
      <c r="E5" s="135">
        <v>0.99199999999999999</v>
      </c>
      <c r="F5" s="135">
        <v>1</v>
      </c>
    </row>
    <row r="6" spans="2:6" x14ac:dyDescent="0.4">
      <c r="B6" s="9" t="s">
        <v>628</v>
      </c>
      <c r="C6" s="136">
        <v>0.94099999999999995</v>
      </c>
      <c r="D6" s="134">
        <v>1</v>
      </c>
      <c r="E6" s="135">
        <v>1</v>
      </c>
      <c r="F6" s="135">
        <v>1</v>
      </c>
    </row>
    <row r="7" spans="2:6" x14ac:dyDescent="0.4">
      <c r="B7" s="9" t="s">
        <v>629</v>
      </c>
      <c r="C7" s="136">
        <v>0.94099999999999995</v>
      </c>
      <c r="D7" s="136">
        <v>1</v>
      </c>
      <c r="E7" s="134">
        <v>1</v>
      </c>
      <c r="F7" s="135">
        <v>1</v>
      </c>
    </row>
    <row r="8" spans="2:6" ht="15" thickBot="1" x14ac:dyDescent="0.45">
      <c r="B8" s="14" t="s">
        <v>631</v>
      </c>
      <c r="C8" s="137">
        <v>2.5000000000000001E-2</v>
      </c>
      <c r="D8" s="137">
        <v>2.7E-2</v>
      </c>
      <c r="E8" s="137">
        <v>2.7E-2</v>
      </c>
      <c r="F8" s="138">
        <v>1</v>
      </c>
    </row>
    <row r="9" spans="2:6" ht="16.3" x14ac:dyDescent="0.4">
      <c r="B9" s="22" t="s">
        <v>802</v>
      </c>
    </row>
    <row r="10" spans="2:6" ht="109.4" customHeight="1" x14ac:dyDescent="0.4">
      <c r="B10" s="157" t="s">
        <v>798</v>
      </c>
      <c r="C10" s="157"/>
      <c r="D10" s="157"/>
      <c r="E10" s="157"/>
      <c r="F10" s="157"/>
    </row>
  </sheetData>
  <mergeCells count="1">
    <mergeCell ref="B10:F10"/>
  </mergeCells>
  <pageMargins left="0.7" right="0.7" top="0.75" bottom="0.75" header="0.3" footer="0.3"/>
  <pageSetup orientation="portrait" horizontalDpi="300" verticalDpi="30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FF9DF5-6800-40FA-B295-25604D0E072C}">
  <dimension ref="B2:M19"/>
  <sheetViews>
    <sheetView showGridLines="0" workbookViewId="0">
      <selection activeCell="H24" sqref="H24"/>
    </sheetView>
  </sheetViews>
  <sheetFormatPr defaultColWidth="8.84375" defaultRowHeight="14.6" x14ac:dyDescent="0.4"/>
  <cols>
    <col min="2" max="2" width="17" customWidth="1"/>
    <col min="3" max="3" width="5" bestFit="1" customWidth="1"/>
    <col min="4" max="4" width="6.69140625" bestFit="1" customWidth="1"/>
    <col min="5" max="5" width="6" bestFit="1" customWidth="1"/>
    <col min="6" max="6" width="6.69140625" bestFit="1" customWidth="1"/>
    <col min="7" max="8" width="6" bestFit="1" customWidth="1"/>
    <col min="9" max="9" width="6.69140625" bestFit="1" customWidth="1"/>
    <col min="10" max="10" width="6" bestFit="1" customWidth="1"/>
    <col min="11" max="11" width="6.69140625" bestFit="1" customWidth="1"/>
    <col min="12" max="13" width="6" bestFit="1" customWidth="1"/>
  </cols>
  <sheetData>
    <row r="2" spans="2:13" x14ac:dyDescent="0.4">
      <c r="B2" s="35" t="s">
        <v>825</v>
      </c>
    </row>
    <row r="3" spans="2:13" x14ac:dyDescent="0.4">
      <c r="B3" t="s">
        <v>799</v>
      </c>
    </row>
    <row r="5" spans="2:13" ht="15" thickBot="1" x14ac:dyDescent="0.45">
      <c r="B5" s="64" t="s">
        <v>6</v>
      </c>
      <c r="C5" s="63"/>
      <c r="D5" s="186" t="s">
        <v>633</v>
      </c>
      <c r="E5" s="186"/>
      <c r="F5" s="186"/>
      <c r="G5" s="186"/>
      <c r="H5" s="186"/>
      <c r="I5" s="186" t="s">
        <v>634</v>
      </c>
      <c r="J5" s="186"/>
      <c r="K5" s="186"/>
      <c r="L5" s="186"/>
      <c r="M5" s="186"/>
    </row>
    <row r="6" spans="2:13" x14ac:dyDescent="0.4">
      <c r="B6" s="65" t="s">
        <v>30</v>
      </c>
      <c r="C6" s="9" t="s">
        <v>635</v>
      </c>
      <c r="D6" s="9" t="s">
        <v>474</v>
      </c>
      <c r="E6" s="9" t="s">
        <v>46</v>
      </c>
      <c r="F6" s="9" t="s">
        <v>475</v>
      </c>
      <c r="G6" s="9" t="s">
        <v>476</v>
      </c>
      <c r="H6" s="9" t="s">
        <v>477</v>
      </c>
      <c r="I6" s="9" t="s">
        <v>474</v>
      </c>
      <c r="J6" s="9" t="s">
        <v>46</v>
      </c>
      <c r="K6" s="9" t="s">
        <v>475</v>
      </c>
      <c r="L6" s="9" t="s">
        <v>476</v>
      </c>
      <c r="M6" s="9" t="s">
        <v>477</v>
      </c>
    </row>
    <row r="7" spans="2:13" x14ac:dyDescent="0.4">
      <c r="B7" s="27" t="s">
        <v>636</v>
      </c>
      <c r="C7" s="9">
        <v>679</v>
      </c>
      <c r="D7" s="9">
        <v>5.1999999999999998E-2</v>
      </c>
      <c r="E7" s="9">
        <v>6.5000000000000002E-2</v>
      </c>
      <c r="F7" s="9">
        <v>-7.5999999999999998E-2</v>
      </c>
      <c r="G7" s="9">
        <v>0.18099999999999999</v>
      </c>
      <c r="H7" s="9">
        <v>0.42199999999999999</v>
      </c>
      <c r="I7" s="9">
        <v>-7.0000000000000007E-2</v>
      </c>
      <c r="J7" s="9">
        <v>8.1000000000000003E-2</v>
      </c>
      <c r="K7" s="9">
        <v>-0.22900000000000001</v>
      </c>
      <c r="L7" s="9">
        <v>8.7999999999999995E-2</v>
      </c>
      <c r="M7" s="9">
        <v>0.38400000000000001</v>
      </c>
    </row>
    <row r="8" spans="2:13" x14ac:dyDescent="0.4">
      <c r="B8" s="27" t="s">
        <v>637</v>
      </c>
      <c r="C8" s="9">
        <v>501</v>
      </c>
      <c r="D8" s="9">
        <v>6.6000000000000003E-2</v>
      </c>
      <c r="E8" s="9">
        <v>8.4000000000000005E-2</v>
      </c>
      <c r="F8" s="9">
        <v>-9.8000000000000004E-2</v>
      </c>
      <c r="G8" s="9">
        <v>0.23</v>
      </c>
      <c r="H8" s="9">
        <v>0.42799999999999999</v>
      </c>
      <c r="I8" s="9">
        <v>-0.04</v>
      </c>
      <c r="J8" s="9">
        <v>0.10100000000000001</v>
      </c>
      <c r="K8" s="9">
        <v>-0.23699999999999999</v>
      </c>
      <c r="L8" s="9">
        <v>0.158</v>
      </c>
      <c r="M8" s="9">
        <v>0.69499999999999995</v>
      </c>
    </row>
    <row r="9" spans="2:13" x14ac:dyDescent="0.4">
      <c r="B9" s="27" t="s">
        <v>638</v>
      </c>
      <c r="C9" s="9">
        <v>1180</v>
      </c>
      <c r="D9" s="9">
        <v>5.8000000000000003E-2</v>
      </c>
      <c r="E9" s="9">
        <v>5.1999999999999998E-2</v>
      </c>
      <c r="F9" s="9">
        <v>-4.2999999999999997E-2</v>
      </c>
      <c r="G9" s="9">
        <v>0.159</v>
      </c>
      <c r="H9" s="9">
        <v>0.26200000000000001</v>
      </c>
      <c r="I9" s="9">
        <v>-5.8000000000000003E-2</v>
      </c>
      <c r="J9" s="9">
        <v>6.3E-2</v>
      </c>
      <c r="K9" s="9">
        <v>-0.182</v>
      </c>
      <c r="L9" s="9">
        <v>6.5000000000000002E-2</v>
      </c>
      <c r="M9" s="9">
        <v>0.35499999999999998</v>
      </c>
    </row>
    <row r="10" spans="2:13" x14ac:dyDescent="0.4">
      <c r="B10" s="65" t="s">
        <v>9</v>
      </c>
      <c r="C10" s="22"/>
      <c r="D10" s="187"/>
      <c r="E10" s="187"/>
      <c r="F10" s="187"/>
      <c r="G10" s="187"/>
      <c r="H10" s="187"/>
      <c r="I10" s="187"/>
      <c r="J10" s="187"/>
      <c r="K10" s="187"/>
      <c r="L10" s="187"/>
      <c r="M10" s="187"/>
    </row>
    <row r="11" spans="2:13" x14ac:dyDescent="0.4">
      <c r="B11" s="27" t="s">
        <v>636</v>
      </c>
      <c r="C11" s="9">
        <v>679</v>
      </c>
      <c r="D11" s="9">
        <v>3.5000000000000003E-2</v>
      </c>
      <c r="E11" s="9">
        <v>6.5000000000000002E-2</v>
      </c>
      <c r="F11" s="9">
        <v>-9.1999999999999998E-2</v>
      </c>
      <c r="G11" s="9">
        <v>0.16300000000000001</v>
      </c>
      <c r="H11" s="9">
        <v>0.59</v>
      </c>
      <c r="I11" s="9">
        <v>-1.7999999999999999E-2</v>
      </c>
      <c r="J11" s="9">
        <v>0.08</v>
      </c>
      <c r="K11" s="9">
        <v>-0.17599999999999999</v>
      </c>
      <c r="L11" s="9">
        <v>0.14000000000000001</v>
      </c>
      <c r="M11" s="9">
        <v>0.82299999999999995</v>
      </c>
    </row>
    <row r="12" spans="2:13" x14ac:dyDescent="0.4">
      <c r="B12" s="27" t="s">
        <v>637</v>
      </c>
      <c r="C12" s="9">
        <v>501</v>
      </c>
      <c r="D12" s="9">
        <v>4.1000000000000002E-2</v>
      </c>
      <c r="E12" s="9">
        <v>8.3000000000000004E-2</v>
      </c>
      <c r="F12" s="9">
        <v>-0.122</v>
      </c>
      <c r="G12" s="9">
        <v>0.20300000000000001</v>
      </c>
      <c r="H12" s="9">
        <v>0.624</v>
      </c>
      <c r="I12" s="9">
        <v>-1.0999999999999999E-2</v>
      </c>
      <c r="J12" s="9">
        <v>0.1</v>
      </c>
      <c r="K12" s="9">
        <v>-0.20699999999999999</v>
      </c>
      <c r="L12" s="9">
        <v>0.185</v>
      </c>
      <c r="M12" s="9">
        <v>0.91200000000000003</v>
      </c>
    </row>
    <row r="13" spans="2:13" x14ac:dyDescent="0.4">
      <c r="B13" s="27" t="s">
        <v>639</v>
      </c>
      <c r="C13" s="9">
        <v>1180</v>
      </c>
      <c r="D13" s="9">
        <v>3.6999999999999998E-2</v>
      </c>
      <c r="E13" s="9">
        <v>5.0999999999999997E-2</v>
      </c>
      <c r="F13" s="9">
        <v>-6.3E-2</v>
      </c>
      <c r="G13" s="9">
        <v>0.13800000000000001</v>
      </c>
      <c r="H13" s="9">
        <v>0.46700000000000003</v>
      </c>
      <c r="I13" s="9">
        <v>-1.4999999999999999E-2</v>
      </c>
      <c r="J13" s="9">
        <v>6.3E-2</v>
      </c>
      <c r="K13" s="9">
        <v>-0.13800000000000001</v>
      </c>
      <c r="L13" s="9">
        <v>0.108</v>
      </c>
      <c r="M13" s="9">
        <v>0.80700000000000005</v>
      </c>
    </row>
    <row r="14" spans="2:13" x14ac:dyDescent="0.4">
      <c r="B14" s="65" t="s">
        <v>11</v>
      </c>
      <c r="C14" s="22"/>
      <c r="D14" s="187"/>
      <c r="E14" s="187"/>
      <c r="F14" s="187"/>
      <c r="G14" s="187"/>
      <c r="H14" s="187"/>
      <c r="I14" s="187"/>
      <c r="J14" s="187"/>
      <c r="K14" s="187"/>
      <c r="L14" s="187"/>
      <c r="M14" s="187"/>
    </row>
    <row r="15" spans="2:13" x14ac:dyDescent="0.4">
      <c r="B15" s="27" t="s">
        <v>636</v>
      </c>
      <c r="C15" s="9">
        <v>679</v>
      </c>
      <c r="D15" s="9">
        <v>-2E-3</v>
      </c>
      <c r="E15" s="9">
        <v>6.5000000000000002E-2</v>
      </c>
      <c r="F15" s="9">
        <v>-0.13</v>
      </c>
      <c r="G15" s="9">
        <v>0.126</v>
      </c>
      <c r="H15" s="9">
        <v>0.97399999999999998</v>
      </c>
      <c r="I15" s="9">
        <v>-2.7E-2</v>
      </c>
      <c r="J15" s="9">
        <v>0.08</v>
      </c>
      <c r="K15" s="9">
        <v>-0.185</v>
      </c>
      <c r="L15" s="9">
        <v>0.13</v>
      </c>
      <c r="M15" s="9">
        <v>0.73299999999999998</v>
      </c>
    </row>
    <row r="16" spans="2:13" x14ac:dyDescent="0.4">
      <c r="B16" s="27" t="s">
        <v>637</v>
      </c>
      <c r="C16" s="9">
        <v>501</v>
      </c>
      <c r="D16" s="9">
        <v>0.06</v>
      </c>
      <c r="E16" s="9">
        <v>8.3000000000000004E-2</v>
      </c>
      <c r="F16" s="9">
        <v>-0.10299999999999999</v>
      </c>
      <c r="G16" s="9">
        <v>0.223</v>
      </c>
      <c r="H16" s="9">
        <v>0.47199999999999998</v>
      </c>
      <c r="I16" s="9">
        <v>-5.1999999999999998E-2</v>
      </c>
      <c r="J16" s="9">
        <v>0.1</v>
      </c>
      <c r="K16" s="9">
        <v>-0.249</v>
      </c>
      <c r="L16" s="9">
        <v>0.14399999999999999</v>
      </c>
      <c r="M16" s="9">
        <v>0.60099999999999998</v>
      </c>
    </row>
    <row r="17" spans="2:13" ht="15" thickBot="1" x14ac:dyDescent="0.45">
      <c r="B17" s="18" t="s">
        <v>638</v>
      </c>
      <c r="C17" s="14">
        <v>1180</v>
      </c>
      <c r="D17" s="14">
        <v>2.1000000000000001E-2</v>
      </c>
      <c r="E17" s="14">
        <v>5.0999999999999997E-2</v>
      </c>
      <c r="F17" s="14">
        <v>-7.9000000000000001E-2</v>
      </c>
      <c r="G17" s="14">
        <v>0.122</v>
      </c>
      <c r="H17" s="14">
        <v>0.67600000000000005</v>
      </c>
      <c r="I17" s="14">
        <v>-3.6999999999999998E-2</v>
      </c>
      <c r="J17" s="14">
        <v>6.3E-2</v>
      </c>
      <c r="K17" s="14">
        <v>-0.16</v>
      </c>
      <c r="L17" s="14">
        <v>8.5999999999999993E-2</v>
      </c>
      <c r="M17" s="14">
        <v>0.55300000000000005</v>
      </c>
    </row>
    <row r="19" spans="2:13" ht="39.9" customHeight="1" x14ac:dyDescent="0.4">
      <c r="B19" s="157" t="s">
        <v>800</v>
      </c>
      <c r="C19" s="157"/>
      <c r="D19" s="157"/>
      <c r="E19" s="157"/>
      <c r="F19" s="157"/>
      <c r="G19" s="157"/>
      <c r="H19" s="157"/>
      <c r="I19" s="157"/>
      <c r="J19" s="157"/>
      <c r="K19" s="157"/>
      <c r="L19" s="157"/>
      <c r="M19" s="157"/>
    </row>
  </sheetData>
  <mergeCells count="7">
    <mergeCell ref="B19:M19"/>
    <mergeCell ref="D5:H5"/>
    <mergeCell ref="I5:M5"/>
    <mergeCell ref="D10:H10"/>
    <mergeCell ref="I10:M10"/>
    <mergeCell ref="D14:H14"/>
    <mergeCell ref="I14:M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E1929E-FFF3-4773-ADD9-BE6E6D2A2D1A}">
  <dimension ref="B2:H14"/>
  <sheetViews>
    <sheetView showGridLines="0" zoomScaleNormal="100" workbookViewId="0">
      <selection activeCell="B2" sqref="B2"/>
    </sheetView>
  </sheetViews>
  <sheetFormatPr defaultColWidth="8.84375" defaultRowHeight="14.6" x14ac:dyDescent="0.4"/>
  <cols>
    <col min="3" max="3" width="12" customWidth="1"/>
    <col min="4" max="8" width="12.3828125" customWidth="1"/>
  </cols>
  <sheetData>
    <row r="2" spans="2:8" x14ac:dyDescent="0.4">
      <c r="B2" s="1" t="s">
        <v>822</v>
      </c>
    </row>
    <row r="4" spans="2:8" ht="16.3" thickBot="1" x14ac:dyDescent="0.5">
      <c r="B4" s="59" t="s">
        <v>30</v>
      </c>
      <c r="C4" s="2" t="s">
        <v>3</v>
      </c>
      <c r="D4" s="124" t="s">
        <v>31</v>
      </c>
      <c r="E4" s="124" t="s">
        <v>755</v>
      </c>
      <c r="F4" s="124" t="s">
        <v>32</v>
      </c>
      <c r="G4" s="124" t="s">
        <v>33</v>
      </c>
      <c r="H4" s="124" t="s">
        <v>2</v>
      </c>
    </row>
    <row r="5" spans="2:8" x14ac:dyDescent="0.4">
      <c r="B5" s="143" t="s">
        <v>56</v>
      </c>
      <c r="C5" s="70">
        <v>683</v>
      </c>
      <c r="D5" s="4" t="s">
        <v>6</v>
      </c>
      <c r="E5" s="43">
        <v>0.18610218619092733</v>
      </c>
      <c r="F5" s="43">
        <v>0.12712763072720543</v>
      </c>
      <c r="G5" s="43">
        <v>0.24429315350226691</v>
      </c>
      <c r="H5" s="20">
        <v>9.0684150705429005E-10</v>
      </c>
    </row>
    <row r="6" spans="2:8" x14ac:dyDescent="0.4">
      <c r="B6" s="144"/>
      <c r="C6" s="9">
        <v>683</v>
      </c>
      <c r="D6" s="4" t="s">
        <v>9</v>
      </c>
      <c r="E6" s="43">
        <v>0.152025328529764</v>
      </c>
      <c r="F6" s="43">
        <v>8.879368895939424E-2</v>
      </c>
      <c r="G6" s="43">
        <v>0.21461686145370235</v>
      </c>
      <c r="H6" s="20">
        <v>2.7827600432187499E-6</v>
      </c>
    </row>
    <row r="7" spans="2:8" x14ac:dyDescent="0.4">
      <c r="B7" s="145"/>
      <c r="C7" s="23">
        <v>683</v>
      </c>
      <c r="D7" s="101" t="s">
        <v>11</v>
      </c>
      <c r="E7" s="121">
        <v>0.27513305721762099</v>
      </c>
      <c r="F7" s="121">
        <v>0.18635798533429418</v>
      </c>
      <c r="G7" s="121">
        <v>0.36274967412318881</v>
      </c>
      <c r="H7" s="71">
        <v>1.76920246780669E-9</v>
      </c>
    </row>
    <row r="8" spans="2:8" x14ac:dyDescent="0.4">
      <c r="B8" s="144" t="s">
        <v>37</v>
      </c>
      <c r="C8" s="9">
        <v>284</v>
      </c>
      <c r="D8" s="4" t="s">
        <v>6</v>
      </c>
      <c r="E8" s="43">
        <v>2.0140512072455295E-2</v>
      </c>
      <c r="F8" s="43">
        <v>4.1700332469174158E-4</v>
      </c>
      <c r="G8" s="43">
        <v>3.9864020820218997E-2</v>
      </c>
      <c r="H8" s="20">
        <v>4.6327846813035797E-2</v>
      </c>
    </row>
    <row r="9" spans="2:8" x14ac:dyDescent="0.4">
      <c r="B9" s="144"/>
      <c r="C9" s="9">
        <v>284</v>
      </c>
      <c r="D9" s="4" t="s">
        <v>9</v>
      </c>
      <c r="E9" s="43">
        <v>2.194238606867345E-2</v>
      </c>
      <c r="F9" s="43">
        <v>4.8705684021621706E-4</v>
      </c>
      <c r="G9" s="43">
        <v>4.3397715297130567E-2</v>
      </c>
      <c r="H9" s="20">
        <v>4.5997850389824298E-2</v>
      </c>
    </row>
    <row r="10" spans="2:8" ht="15" thickBot="1" x14ac:dyDescent="0.45">
      <c r="B10" s="146"/>
      <c r="C10" s="14">
        <v>284</v>
      </c>
      <c r="D10" s="8" t="s">
        <v>11</v>
      </c>
      <c r="E10" s="45">
        <v>3.5414306360817778E-2</v>
      </c>
      <c r="F10" s="45">
        <v>3.1791739737882445E-3</v>
      </c>
      <c r="G10" s="45">
        <v>6.7649438747847304E-2</v>
      </c>
      <c r="H10" s="21">
        <v>3.2164211073613197E-2</v>
      </c>
    </row>
    <row r="11" spans="2:8" x14ac:dyDescent="0.4">
      <c r="B11" s="147" t="s">
        <v>767</v>
      </c>
      <c r="C11" s="147"/>
      <c r="D11" s="147"/>
      <c r="E11" s="147"/>
      <c r="F11" s="147"/>
      <c r="G11" s="147"/>
      <c r="H11" s="147"/>
    </row>
    <row r="12" spans="2:8" x14ac:dyDescent="0.4">
      <c r="B12" s="147"/>
      <c r="C12" s="147"/>
      <c r="D12" s="147"/>
      <c r="E12" s="147"/>
      <c r="F12" s="147"/>
      <c r="G12" s="147"/>
      <c r="H12" s="147"/>
    </row>
    <row r="13" spans="2:8" x14ac:dyDescent="0.4">
      <c r="B13" s="147"/>
      <c r="C13" s="147"/>
      <c r="D13" s="147"/>
      <c r="E13" s="147"/>
      <c r="F13" s="147"/>
      <c r="G13" s="147"/>
      <c r="H13" s="147"/>
    </row>
    <row r="14" spans="2:8" x14ac:dyDescent="0.4">
      <c r="B14" s="147"/>
      <c r="C14" s="147"/>
      <c r="D14" s="147"/>
      <c r="E14" s="147"/>
      <c r="F14" s="147"/>
      <c r="G14" s="147"/>
      <c r="H14" s="147"/>
    </row>
  </sheetData>
  <mergeCells count="3">
    <mergeCell ref="B5:B7"/>
    <mergeCell ref="B8:B10"/>
    <mergeCell ref="B11:H14"/>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6664B3-B86B-4DD8-B9FE-190A1EA122E3}">
  <dimension ref="B2:G8"/>
  <sheetViews>
    <sheetView showGridLines="0" workbookViewId="0">
      <selection activeCell="B3" sqref="B3"/>
    </sheetView>
  </sheetViews>
  <sheetFormatPr defaultColWidth="8.84375" defaultRowHeight="14.6" x14ac:dyDescent="0.4"/>
  <cols>
    <col min="2" max="2" width="21" customWidth="1"/>
  </cols>
  <sheetData>
    <row r="2" spans="2:7" x14ac:dyDescent="0.4">
      <c r="B2" s="1" t="s">
        <v>821</v>
      </c>
    </row>
    <row r="4" spans="2:7" ht="15" thickBot="1" x14ac:dyDescent="0.45">
      <c r="B4" s="32" t="s">
        <v>473</v>
      </c>
      <c r="C4" s="42" t="s">
        <v>474</v>
      </c>
      <c r="D4" s="42" t="s">
        <v>46</v>
      </c>
      <c r="E4" s="42" t="s">
        <v>475</v>
      </c>
      <c r="F4" s="42" t="s">
        <v>476</v>
      </c>
      <c r="G4" s="42" t="s">
        <v>477</v>
      </c>
    </row>
    <row r="5" spans="2:7" x14ac:dyDescent="0.4">
      <c r="B5" t="s">
        <v>6</v>
      </c>
      <c r="C5" s="9">
        <v>0.28799999999999998</v>
      </c>
      <c r="D5" s="9">
        <v>0.20200000000000001</v>
      </c>
      <c r="E5" s="9">
        <v>-0.107</v>
      </c>
      <c r="F5" s="9">
        <v>0.68400000000000005</v>
      </c>
      <c r="G5" s="9">
        <v>0.153</v>
      </c>
    </row>
    <row r="6" spans="2:7" x14ac:dyDescent="0.4">
      <c r="B6" t="s">
        <v>9</v>
      </c>
      <c r="C6" s="9">
        <v>0.13</v>
      </c>
      <c r="D6" s="9">
        <v>0.20100000000000001</v>
      </c>
      <c r="E6" s="9">
        <v>-0.26500000000000001</v>
      </c>
      <c r="F6" s="9">
        <v>0.52400000000000002</v>
      </c>
      <c r="G6" s="9">
        <v>0.51900000000000002</v>
      </c>
    </row>
    <row r="7" spans="2:7" ht="15" thickBot="1" x14ac:dyDescent="0.45">
      <c r="B7" s="7" t="s">
        <v>11</v>
      </c>
      <c r="C7" s="14">
        <v>0.14399999999999999</v>
      </c>
      <c r="D7" s="14">
        <v>0.20100000000000001</v>
      </c>
      <c r="E7" s="14">
        <v>-0.251</v>
      </c>
      <c r="F7" s="14">
        <v>0.53800000000000003</v>
      </c>
      <c r="G7" s="14">
        <v>0.47499999999999998</v>
      </c>
    </row>
    <row r="8" spans="2:7" ht="46.75" customHeight="1" x14ac:dyDescent="0.4">
      <c r="B8" s="182" t="s">
        <v>801</v>
      </c>
      <c r="C8" s="182"/>
      <c r="D8" s="182"/>
      <c r="E8" s="182"/>
      <c r="F8" s="182"/>
      <c r="G8" s="182"/>
    </row>
  </sheetData>
  <mergeCells count="1">
    <mergeCell ref="B8:G8"/>
  </mergeCells>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9111DF-AA13-4120-A6DC-32091F3AD458}">
  <dimension ref="B2:K18"/>
  <sheetViews>
    <sheetView showGridLines="0" workbookViewId="0">
      <selection activeCell="B2" sqref="B2"/>
    </sheetView>
  </sheetViews>
  <sheetFormatPr defaultColWidth="8.84375" defaultRowHeight="14.6" x14ac:dyDescent="0.4"/>
  <cols>
    <col min="2" max="2" width="14.84375" customWidth="1"/>
    <col min="3" max="3" width="19.15234375" customWidth="1"/>
    <col min="4" max="4" width="13.15234375" bestFit="1" customWidth="1"/>
    <col min="11" max="11" width="72.84375" bestFit="1" customWidth="1"/>
  </cols>
  <sheetData>
    <row r="2" spans="2:11" x14ac:dyDescent="0.4">
      <c r="B2" s="1" t="s">
        <v>820</v>
      </c>
    </row>
    <row r="4" spans="2:11" ht="15" thickBot="1" x14ac:dyDescent="0.45">
      <c r="B4" s="59" t="s">
        <v>690</v>
      </c>
      <c r="C4" s="59" t="s">
        <v>31</v>
      </c>
      <c r="D4" s="2" t="s">
        <v>700</v>
      </c>
      <c r="E4" s="2" t="s">
        <v>34</v>
      </c>
      <c r="F4" s="2" t="s">
        <v>456</v>
      </c>
      <c r="G4" s="2" t="s">
        <v>2</v>
      </c>
      <c r="H4" s="2" t="s">
        <v>32</v>
      </c>
      <c r="I4" s="2" t="s">
        <v>33</v>
      </c>
      <c r="J4" s="2" t="s">
        <v>3</v>
      </c>
      <c r="K4" s="59" t="s">
        <v>691</v>
      </c>
    </row>
    <row r="5" spans="2:11" x14ac:dyDescent="0.4">
      <c r="B5" t="s">
        <v>653</v>
      </c>
      <c r="C5" t="s">
        <v>11</v>
      </c>
      <c r="D5" s="66">
        <v>2.5968738949999999</v>
      </c>
      <c r="E5" s="66">
        <v>1.0065743380000001</v>
      </c>
      <c r="F5" s="66">
        <v>2.5799126769999998</v>
      </c>
      <c r="G5" s="10">
        <v>1.0142717000000001E-2</v>
      </c>
      <c r="H5" s="66">
        <v>0.62402444499999998</v>
      </c>
      <c r="I5" s="66">
        <v>4.569723346</v>
      </c>
      <c r="J5" s="9">
        <v>553</v>
      </c>
      <c r="K5" t="s">
        <v>678</v>
      </c>
    </row>
    <row r="6" spans="2:11" x14ac:dyDescent="0.4">
      <c r="B6" t="s">
        <v>653</v>
      </c>
      <c r="C6" t="s">
        <v>6</v>
      </c>
      <c r="D6" s="66">
        <v>2.0658144919999999</v>
      </c>
      <c r="E6" s="66">
        <v>0.62764628499999997</v>
      </c>
      <c r="F6" s="66">
        <v>3.2913673509999999</v>
      </c>
      <c r="G6" s="10">
        <v>1.0614260000000001E-3</v>
      </c>
      <c r="H6" s="66">
        <v>0.835650377</v>
      </c>
      <c r="I6" s="66">
        <v>3.2959786059999998</v>
      </c>
      <c r="J6" s="9">
        <v>553</v>
      </c>
      <c r="K6" t="s">
        <v>679</v>
      </c>
    </row>
    <row r="7" spans="2:11" x14ac:dyDescent="0.4">
      <c r="B7" s="80" t="s">
        <v>653</v>
      </c>
      <c r="C7" s="80" t="s">
        <v>9</v>
      </c>
      <c r="D7" s="81">
        <v>2.2487090439999999</v>
      </c>
      <c r="E7" s="81">
        <v>0.68707637300000002</v>
      </c>
      <c r="F7" s="81">
        <v>3.2728662079999999</v>
      </c>
      <c r="G7" s="12">
        <v>1.131953E-3</v>
      </c>
      <c r="H7" s="81">
        <v>0.90206409799999998</v>
      </c>
      <c r="I7" s="81">
        <v>3.59535399</v>
      </c>
      <c r="J7" s="41">
        <v>553</v>
      </c>
      <c r="K7" s="80" t="s">
        <v>680</v>
      </c>
    </row>
    <row r="8" spans="2:11" x14ac:dyDescent="0.4">
      <c r="B8" t="s">
        <v>653</v>
      </c>
      <c r="C8" t="s">
        <v>11</v>
      </c>
      <c r="D8" s="66">
        <v>1.351252036</v>
      </c>
      <c r="E8" s="66">
        <v>1.036093613</v>
      </c>
      <c r="F8" s="66">
        <v>1.304179486</v>
      </c>
      <c r="G8" s="10">
        <v>0.19272291599999999</v>
      </c>
      <c r="H8" s="66">
        <v>-0.67945412999999999</v>
      </c>
      <c r="I8" s="66">
        <v>3.3819582010000002</v>
      </c>
      <c r="J8" s="9">
        <v>553</v>
      </c>
      <c r="K8" t="s">
        <v>684</v>
      </c>
    </row>
    <row r="9" spans="2:11" x14ac:dyDescent="0.4">
      <c r="B9" t="s">
        <v>653</v>
      </c>
      <c r="C9" t="s">
        <v>6</v>
      </c>
      <c r="D9" s="66">
        <v>1.2593238449999999</v>
      </c>
      <c r="E9" s="66">
        <v>0.65341927399999999</v>
      </c>
      <c r="F9" s="66">
        <v>1.92728298</v>
      </c>
      <c r="G9" s="10">
        <v>5.4463807000000003E-2</v>
      </c>
      <c r="H9" s="66">
        <v>-2.1354398E-2</v>
      </c>
      <c r="I9" s="66">
        <v>2.5400020890000001</v>
      </c>
      <c r="J9" s="9">
        <v>553</v>
      </c>
      <c r="K9" t="s">
        <v>685</v>
      </c>
    </row>
    <row r="10" spans="2:11" x14ac:dyDescent="0.4">
      <c r="B10" s="33" t="s">
        <v>653</v>
      </c>
      <c r="C10" s="33" t="s">
        <v>9</v>
      </c>
      <c r="D10" s="67">
        <v>1.3867722039999999</v>
      </c>
      <c r="E10" s="67">
        <v>0.71306277299999998</v>
      </c>
      <c r="F10" s="67">
        <v>1.9448108289999999</v>
      </c>
      <c r="G10" s="50">
        <v>5.2311746999999999E-2</v>
      </c>
      <c r="H10" s="67">
        <v>-1.0805151000000001E-2</v>
      </c>
      <c r="I10" s="67">
        <v>2.7843495589999998</v>
      </c>
      <c r="J10" s="23">
        <v>553</v>
      </c>
      <c r="K10" s="33" t="s">
        <v>686</v>
      </c>
    </row>
    <row r="11" spans="2:11" x14ac:dyDescent="0.4">
      <c r="B11" t="s">
        <v>655</v>
      </c>
      <c r="C11" t="s">
        <v>654</v>
      </c>
      <c r="D11" s="66">
        <v>-2.2386441999999999E-2</v>
      </c>
      <c r="E11" s="66">
        <v>9.5547800000000006E-3</v>
      </c>
      <c r="F11" s="66">
        <v>-2.3429574290000001</v>
      </c>
      <c r="G11" s="10">
        <v>1.9684686E-2</v>
      </c>
      <c r="H11" s="66">
        <v>-4.1113466000000001E-2</v>
      </c>
      <c r="I11" s="66">
        <v>-3.6594179999999998E-3</v>
      </c>
      <c r="J11" s="9">
        <v>358</v>
      </c>
      <c r="K11" t="s">
        <v>681</v>
      </c>
    </row>
    <row r="12" spans="2:11" x14ac:dyDescent="0.4">
      <c r="B12" t="s">
        <v>655</v>
      </c>
      <c r="C12" t="s">
        <v>656</v>
      </c>
      <c r="D12" s="66">
        <v>-1.8968875E-2</v>
      </c>
      <c r="E12" s="66">
        <v>5.1516080000000002E-3</v>
      </c>
      <c r="F12" s="66">
        <v>-3.6821271090000001</v>
      </c>
      <c r="G12" s="10">
        <v>2.6737400000000002E-4</v>
      </c>
      <c r="H12" s="66">
        <v>-2.9065839999999999E-2</v>
      </c>
      <c r="I12" s="66">
        <v>-8.8719090000000007E-3</v>
      </c>
      <c r="J12" s="9">
        <v>358</v>
      </c>
      <c r="K12" t="s">
        <v>682</v>
      </c>
    </row>
    <row r="13" spans="2:11" x14ac:dyDescent="0.4">
      <c r="B13" s="80" t="s">
        <v>655</v>
      </c>
      <c r="C13" s="80" t="s">
        <v>657</v>
      </c>
      <c r="D13" s="81">
        <v>-1.6792946999999999E-2</v>
      </c>
      <c r="E13" s="81">
        <v>5.4655830000000004E-3</v>
      </c>
      <c r="F13" s="81">
        <v>-3.072489338</v>
      </c>
      <c r="G13" s="12">
        <v>2.2872999999999999E-3</v>
      </c>
      <c r="H13" s="81">
        <v>-2.7505294E-2</v>
      </c>
      <c r="I13" s="81">
        <v>-6.0806000000000002E-3</v>
      </c>
      <c r="J13" s="41">
        <v>358</v>
      </c>
      <c r="K13" s="80" t="s">
        <v>683</v>
      </c>
    </row>
    <row r="14" spans="2:11" x14ac:dyDescent="0.4">
      <c r="B14" t="s">
        <v>655</v>
      </c>
      <c r="C14" t="s">
        <v>654</v>
      </c>
      <c r="D14" s="66">
        <v>-2.0599058E-2</v>
      </c>
      <c r="E14" s="66">
        <v>9.5677820000000004E-3</v>
      </c>
      <c r="F14" s="66">
        <v>-2.1529606999999999</v>
      </c>
      <c r="G14" s="10">
        <v>3.1998824000000002E-2</v>
      </c>
      <c r="H14" s="66">
        <v>-3.9351564999999998E-2</v>
      </c>
      <c r="I14" s="66">
        <v>-1.84655E-3</v>
      </c>
      <c r="J14" s="9">
        <v>358</v>
      </c>
      <c r="K14" t="s">
        <v>687</v>
      </c>
    </row>
    <row r="15" spans="2:11" x14ac:dyDescent="0.4">
      <c r="B15" t="s">
        <v>655</v>
      </c>
      <c r="C15" t="s">
        <v>656</v>
      </c>
      <c r="D15" s="66">
        <v>-1.8104412E-2</v>
      </c>
      <c r="E15" s="66">
        <v>5.1581880000000002E-3</v>
      </c>
      <c r="F15" s="66">
        <v>-3.5098396599999999</v>
      </c>
      <c r="G15" s="10">
        <v>5.0643900000000002E-4</v>
      </c>
      <c r="H15" s="66">
        <v>-2.8214275E-2</v>
      </c>
      <c r="I15" s="66">
        <v>-7.9945499999999996E-3</v>
      </c>
      <c r="J15" s="9">
        <v>358</v>
      </c>
      <c r="K15" t="s">
        <v>688</v>
      </c>
    </row>
    <row r="16" spans="2:11" x14ac:dyDescent="0.4">
      <c r="B16" s="33" t="s">
        <v>655</v>
      </c>
      <c r="C16" s="33" t="s">
        <v>657</v>
      </c>
      <c r="D16" s="67">
        <v>-1.5902502999999998E-2</v>
      </c>
      <c r="E16" s="67">
        <v>5.4679480000000003E-3</v>
      </c>
      <c r="F16" s="67">
        <v>-2.9083126789999998</v>
      </c>
      <c r="G16" s="50">
        <v>3.86382E-3</v>
      </c>
      <c r="H16" s="67">
        <v>-2.6619483999999999E-2</v>
      </c>
      <c r="I16" s="67">
        <v>-5.1855210000000002E-3</v>
      </c>
      <c r="J16" s="23">
        <v>358</v>
      </c>
      <c r="K16" s="33" t="s">
        <v>689</v>
      </c>
    </row>
    <row r="17" spans="2:11" x14ac:dyDescent="0.4">
      <c r="B17" t="s">
        <v>780</v>
      </c>
    </row>
    <row r="18" spans="2:11" ht="34.75" customHeight="1" x14ac:dyDescent="0.4">
      <c r="B18" s="147" t="s">
        <v>781</v>
      </c>
      <c r="C18" s="147"/>
      <c r="D18" s="147"/>
      <c r="E18" s="147"/>
      <c r="F18" s="147"/>
      <c r="G18" s="147"/>
      <c r="H18" s="147"/>
      <c r="I18" s="147"/>
      <c r="J18" s="147"/>
      <c r="K18" s="147"/>
    </row>
  </sheetData>
  <mergeCells count="1">
    <mergeCell ref="B18:K18"/>
  </mergeCells>
  <pageMargins left="0.7" right="0.7" top="0.75" bottom="0.75" header="0.3" footer="0.3"/>
  <pageSetup paperSize="9"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B2:G45"/>
  <sheetViews>
    <sheetView showGridLines="0" workbookViewId="0">
      <selection activeCell="B5" sqref="B5:D6"/>
    </sheetView>
  </sheetViews>
  <sheetFormatPr defaultColWidth="9.15234375" defaultRowHeight="14.6" x14ac:dyDescent="0.4"/>
  <cols>
    <col min="2" max="2" width="25.15234375" customWidth="1"/>
    <col min="3" max="7" width="18" customWidth="1"/>
  </cols>
  <sheetData>
    <row r="2" spans="2:7" x14ac:dyDescent="0.4">
      <c r="B2" s="35" t="s">
        <v>778</v>
      </c>
    </row>
    <row r="4" spans="2:7" ht="15" thickBot="1" x14ac:dyDescent="0.45"/>
    <row r="5" spans="2:7" x14ac:dyDescent="0.4">
      <c r="B5" s="191" t="s">
        <v>482</v>
      </c>
      <c r="C5" s="192"/>
      <c r="D5" s="193"/>
      <c r="E5" s="191" t="s">
        <v>483</v>
      </c>
      <c r="F5" s="192"/>
      <c r="G5" s="193"/>
    </row>
    <row r="6" spans="2:7" ht="15" thickBot="1" x14ac:dyDescent="0.45">
      <c r="B6" s="194"/>
      <c r="C6" s="195"/>
      <c r="D6" s="196"/>
      <c r="E6" s="194" t="s">
        <v>484</v>
      </c>
      <c r="F6" s="195"/>
      <c r="G6" s="196"/>
    </row>
    <row r="7" spans="2:7" ht="15" thickBot="1" x14ac:dyDescent="0.45">
      <c r="B7" s="36" t="s">
        <v>485</v>
      </c>
      <c r="C7" s="37" t="s">
        <v>471</v>
      </c>
      <c r="D7" s="37" t="s">
        <v>486</v>
      </c>
      <c r="E7" s="37" t="s">
        <v>487</v>
      </c>
      <c r="F7" s="37" t="s">
        <v>488</v>
      </c>
      <c r="G7" s="37" t="s">
        <v>489</v>
      </c>
    </row>
    <row r="8" spans="2:7" ht="29.6" thickBot="1" x14ac:dyDescent="0.45">
      <c r="B8" s="36" t="s">
        <v>490</v>
      </c>
      <c r="C8" s="37" t="s">
        <v>491</v>
      </c>
      <c r="D8" s="38" t="s">
        <v>492</v>
      </c>
      <c r="E8" s="37">
        <v>30</v>
      </c>
      <c r="F8" s="37">
        <v>62.2</v>
      </c>
      <c r="G8" s="37">
        <v>33.299999999999997</v>
      </c>
    </row>
    <row r="9" spans="2:7" ht="29.6" thickBot="1" x14ac:dyDescent="0.45">
      <c r="B9" s="36" t="s">
        <v>493</v>
      </c>
      <c r="C9" s="37" t="s">
        <v>494</v>
      </c>
      <c r="D9" s="38" t="s">
        <v>495</v>
      </c>
      <c r="E9" s="37">
        <v>27</v>
      </c>
      <c r="F9" s="37">
        <v>63.5</v>
      </c>
      <c r="G9" s="37">
        <v>40.700000000000003</v>
      </c>
    </row>
    <row r="10" spans="2:7" ht="29.6" thickBot="1" x14ac:dyDescent="0.45">
      <c r="B10" s="36" t="s">
        <v>496</v>
      </c>
      <c r="C10" s="37" t="s">
        <v>497</v>
      </c>
      <c r="D10" s="38" t="s">
        <v>498</v>
      </c>
      <c r="E10" s="37">
        <v>17</v>
      </c>
      <c r="F10" s="37">
        <v>45.1</v>
      </c>
      <c r="G10" s="37">
        <v>41.2</v>
      </c>
    </row>
    <row r="11" spans="2:7" x14ac:dyDescent="0.4">
      <c r="B11" s="39" t="s">
        <v>499</v>
      </c>
      <c r="C11" s="191" t="s">
        <v>501</v>
      </c>
      <c r="D11" s="192"/>
      <c r="E11" s="192"/>
      <c r="F11" s="192"/>
      <c r="G11" s="193"/>
    </row>
    <row r="12" spans="2:7" ht="15" thickBot="1" x14ac:dyDescent="0.45">
      <c r="B12" s="36" t="s">
        <v>500</v>
      </c>
      <c r="C12" s="194"/>
      <c r="D12" s="195"/>
      <c r="E12" s="195"/>
      <c r="F12" s="195"/>
      <c r="G12" s="196"/>
    </row>
    <row r="13" spans="2:7" ht="15" thickBot="1" x14ac:dyDescent="0.45">
      <c r="B13" s="36" t="s">
        <v>502</v>
      </c>
      <c r="C13" s="197" t="s">
        <v>529</v>
      </c>
      <c r="D13" s="198"/>
      <c r="E13" s="198"/>
      <c r="F13" s="198"/>
      <c r="G13" s="199"/>
    </row>
    <row r="14" spans="2:7" ht="15" thickBot="1" x14ac:dyDescent="0.45">
      <c r="B14" s="188" t="s">
        <v>503</v>
      </c>
      <c r="C14" s="189"/>
      <c r="D14" s="189"/>
      <c r="E14" s="189"/>
      <c r="F14" s="189"/>
      <c r="G14" s="190"/>
    </row>
    <row r="15" spans="2:7" ht="15" thickBot="1" x14ac:dyDescent="0.45">
      <c r="B15" s="36" t="s">
        <v>504</v>
      </c>
      <c r="C15" s="188">
        <v>150</v>
      </c>
      <c r="D15" s="189"/>
      <c r="E15" s="189"/>
      <c r="F15" s="189"/>
      <c r="G15" s="190"/>
    </row>
    <row r="16" spans="2:7" ht="15" thickBot="1" x14ac:dyDescent="0.45">
      <c r="B16" s="36" t="s">
        <v>505</v>
      </c>
      <c r="C16" s="188">
        <v>95</v>
      </c>
      <c r="D16" s="189"/>
      <c r="E16" s="189"/>
      <c r="F16" s="189"/>
      <c r="G16" s="190"/>
    </row>
    <row r="17" spans="2:7" ht="15" thickBot="1" x14ac:dyDescent="0.45">
      <c r="B17" s="36" t="s">
        <v>506</v>
      </c>
      <c r="C17" s="188">
        <v>36.700000000000003</v>
      </c>
      <c r="D17" s="189"/>
      <c r="E17" s="189"/>
      <c r="F17" s="189"/>
      <c r="G17" s="190"/>
    </row>
    <row r="18" spans="2:7" ht="15" thickBot="1" x14ac:dyDescent="0.45"/>
    <row r="19" spans="2:7" x14ac:dyDescent="0.4">
      <c r="B19" s="191" t="s">
        <v>507</v>
      </c>
      <c r="C19" s="192"/>
      <c r="D19" s="193"/>
      <c r="E19" s="191" t="s">
        <v>508</v>
      </c>
      <c r="F19" s="192"/>
      <c r="G19" s="193"/>
    </row>
    <row r="20" spans="2:7" ht="15" thickBot="1" x14ac:dyDescent="0.45">
      <c r="B20" s="194"/>
      <c r="C20" s="195"/>
      <c r="D20" s="196"/>
      <c r="E20" s="194" t="s">
        <v>509</v>
      </c>
      <c r="F20" s="195"/>
      <c r="G20" s="196"/>
    </row>
    <row r="21" spans="2:7" ht="15" thickBot="1" x14ac:dyDescent="0.45">
      <c r="B21" s="36" t="s">
        <v>485</v>
      </c>
      <c r="C21" s="37" t="s">
        <v>471</v>
      </c>
      <c r="D21" s="37" t="s">
        <v>486</v>
      </c>
      <c r="E21" s="37" t="s">
        <v>487</v>
      </c>
      <c r="F21" s="37" t="s">
        <v>488</v>
      </c>
      <c r="G21" s="37" t="s">
        <v>489</v>
      </c>
    </row>
    <row r="22" spans="2:7" ht="29.6" thickBot="1" x14ac:dyDescent="0.45">
      <c r="B22" s="36" t="s">
        <v>490</v>
      </c>
      <c r="C22" s="37" t="s">
        <v>510</v>
      </c>
      <c r="D22" s="37" t="s">
        <v>511</v>
      </c>
      <c r="E22" s="37">
        <v>26</v>
      </c>
      <c r="F22" s="37">
        <v>57.9</v>
      </c>
      <c r="G22" s="37">
        <v>34.6</v>
      </c>
    </row>
    <row r="23" spans="2:7" ht="29.6" thickBot="1" x14ac:dyDescent="0.45">
      <c r="B23" s="36" t="s">
        <v>493</v>
      </c>
      <c r="C23" s="37" t="s">
        <v>512</v>
      </c>
      <c r="D23" s="37" t="s">
        <v>513</v>
      </c>
      <c r="E23" s="37">
        <v>18</v>
      </c>
      <c r="F23" s="37">
        <v>59.5</v>
      </c>
      <c r="G23" s="37">
        <v>55.6</v>
      </c>
    </row>
    <row r="24" spans="2:7" ht="29.6" thickBot="1" x14ac:dyDescent="0.45">
      <c r="B24" s="36" t="s">
        <v>496</v>
      </c>
      <c r="C24" s="37" t="s">
        <v>514</v>
      </c>
      <c r="D24" s="37" t="s">
        <v>515</v>
      </c>
      <c r="E24" s="37">
        <v>21</v>
      </c>
      <c r="F24" s="37">
        <v>49.7</v>
      </c>
      <c r="G24" s="37">
        <v>38.1</v>
      </c>
    </row>
    <row r="25" spans="2:7" x14ac:dyDescent="0.4">
      <c r="B25" s="39" t="s">
        <v>499</v>
      </c>
      <c r="C25" s="191" t="s">
        <v>516</v>
      </c>
      <c r="D25" s="192"/>
      <c r="E25" s="192"/>
      <c r="F25" s="192"/>
      <c r="G25" s="193"/>
    </row>
    <row r="26" spans="2:7" ht="15" thickBot="1" x14ac:dyDescent="0.45">
      <c r="B26" s="36" t="s">
        <v>500</v>
      </c>
      <c r="C26" s="194"/>
      <c r="D26" s="195"/>
      <c r="E26" s="195"/>
      <c r="F26" s="195"/>
      <c r="G26" s="196"/>
    </row>
    <row r="27" spans="2:7" ht="15" thickBot="1" x14ac:dyDescent="0.45">
      <c r="B27" s="36" t="s">
        <v>502</v>
      </c>
      <c r="C27" s="197" t="s">
        <v>530</v>
      </c>
      <c r="D27" s="198"/>
      <c r="E27" s="198"/>
      <c r="F27" s="198"/>
      <c r="G27" s="199"/>
    </row>
    <row r="28" spans="2:7" ht="15" thickBot="1" x14ac:dyDescent="0.45">
      <c r="B28" s="188" t="s">
        <v>503</v>
      </c>
      <c r="C28" s="189"/>
      <c r="D28" s="189"/>
      <c r="E28" s="189"/>
      <c r="F28" s="189"/>
      <c r="G28" s="190"/>
    </row>
    <row r="29" spans="2:7" ht="15" thickBot="1" x14ac:dyDescent="0.45">
      <c r="B29" s="36" t="s">
        <v>504</v>
      </c>
      <c r="C29" s="188">
        <v>246</v>
      </c>
      <c r="D29" s="189"/>
      <c r="E29" s="189"/>
      <c r="F29" s="189"/>
      <c r="G29" s="190"/>
    </row>
    <row r="30" spans="2:7" ht="15" thickBot="1" x14ac:dyDescent="0.45">
      <c r="B30" s="36" t="s">
        <v>505</v>
      </c>
      <c r="C30" s="188">
        <v>79</v>
      </c>
      <c r="D30" s="189"/>
      <c r="E30" s="189"/>
      <c r="F30" s="189"/>
      <c r="G30" s="190"/>
    </row>
    <row r="31" spans="2:7" ht="15" thickBot="1" x14ac:dyDescent="0.45">
      <c r="B31" s="36" t="s">
        <v>506</v>
      </c>
      <c r="C31" s="188">
        <v>35.799999999999997</v>
      </c>
      <c r="D31" s="189"/>
      <c r="E31" s="189"/>
      <c r="F31" s="189"/>
      <c r="G31" s="190"/>
    </row>
    <row r="32" spans="2:7" ht="15" thickBot="1" x14ac:dyDescent="0.45"/>
    <row r="33" spans="2:7" x14ac:dyDescent="0.4">
      <c r="B33" s="191" t="s">
        <v>517</v>
      </c>
      <c r="C33" s="192"/>
      <c r="D33" s="193"/>
      <c r="E33" s="191" t="s">
        <v>518</v>
      </c>
      <c r="F33" s="192"/>
      <c r="G33" s="193"/>
    </row>
    <row r="34" spans="2:7" ht="15" thickBot="1" x14ac:dyDescent="0.45">
      <c r="B34" s="194"/>
      <c r="C34" s="195"/>
      <c r="D34" s="196"/>
      <c r="E34" s="194" t="s">
        <v>509</v>
      </c>
      <c r="F34" s="195"/>
      <c r="G34" s="196"/>
    </row>
    <row r="35" spans="2:7" ht="15" thickBot="1" x14ac:dyDescent="0.45">
      <c r="B35" s="36" t="s">
        <v>485</v>
      </c>
      <c r="C35" s="37" t="s">
        <v>471</v>
      </c>
      <c r="D35" s="37" t="s">
        <v>486</v>
      </c>
      <c r="E35" s="37" t="s">
        <v>487</v>
      </c>
      <c r="F35" s="37" t="s">
        <v>488</v>
      </c>
      <c r="G35" s="37" t="s">
        <v>489</v>
      </c>
    </row>
    <row r="36" spans="2:7" ht="29.6" thickBot="1" x14ac:dyDescent="0.45">
      <c r="B36" s="36" t="s">
        <v>490</v>
      </c>
      <c r="C36" s="37" t="s">
        <v>510</v>
      </c>
      <c r="D36" s="37" t="s">
        <v>511</v>
      </c>
      <c r="E36" s="37">
        <v>26</v>
      </c>
      <c r="F36" s="37">
        <v>57.9</v>
      </c>
      <c r="G36" s="37">
        <v>34.6</v>
      </c>
    </row>
    <row r="37" spans="2:7" ht="29.6" thickBot="1" x14ac:dyDescent="0.45">
      <c r="B37" s="36" t="s">
        <v>493</v>
      </c>
      <c r="C37" s="37" t="s">
        <v>512</v>
      </c>
      <c r="D37" s="37" t="s">
        <v>513</v>
      </c>
      <c r="E37" s="37">
        <v>18</v>
      </c>
      <c r="F37" s="37">
        <v>59.5</v>
      </c>
      <c r="G37" s="37">
        <v>55.6</v>
      </c>
    </row>
    <row r="38" spans="2:7" ht="29.6" thickBot="1" x14ac:dyDescent="0.45">
      <c r="B38" s="36" t="s">
        <v>496</v>
      </c>
      <c r="C38" s="37" t="s">
        <v>519</v>
      </c>
      <c r="D38" s="38" t="s">
        <v>520</v>
      </c>
      <c r="E38" s="37">
        <v>21</v>
      </c>
      <c r="F38" s="37">
        <v>49.7</v>
      </c>
      <c r="G38" s="37">
        <v>38.1</v>
      </c>
    </row>
    <row r="39" spans="2:7" x14ac:dyDescent="0.4">
      <c r="B39" s="39" t="s">
        <v>499</v>
      </c>
      <c r="C39" s="191" t="s">
        <v>521</v>
      </c>
      <c r="D39" s="192"/>
      <c r="E39" s="192"/>
      <c r="F39" s="192"/>
      <c r="G39" s="193"/>
    </row>
    <row r="40" spans="2:7" ht="15" thickBot="1" x14ac:dyDescent="0.45">
      <c r="B40" s="36" t="s">
        <v>500</v>
      </c>
      <c r="C40" s="194"/>
      <c r="D40" s="195"/>
      <c r="E40" s="195"/>
      <c r="F40" s="195"/>
      <c r="G40" s="196"/>
    </row>
    <row r="41" spans="2:7" ht="15" thickBot="1" x14ac:dyDescent="0.45">
      <c r="B41" s="36" t="s">
        <v>502</v>
      </c>
      <c r="C41" s="200" t="s">
        <v>531</v>
      </c>
      <c r="D41" s="201"/>
      <c r="E41" s="201"/>
      <c r="F41" s="201"/>
      <c r="G41" s="202"/>
    </row>
    <row r="42" spans="2:7" ht="15" thickBot="1" x14ac:dyDescent="0.45">
      <c r="B42" s="188" t="s">
        <v>503</v>
      </c>
      <c r="C42" s="189"/>
      <c r="D42" s="189"/>
      <c r="E42" s="189"/>
      <c r="F42" s="189"/>
      <c r="G42" s="190"/>
    </row>
    <row r="43" spans="2:7" ht="15" thickBot="1" x14ac:dyDescent="0.45">
      <c r="B43" s="36" t="s">
        <v>504</v>
      </c>
      <c r="C43" s="188">
        <v>246</v>
      </c>
      <c r="D43" s="189"/>
      <c r="E43" s="189"/>
      <c r="F43" s="189"/>
      <c r="G43" s="190"/>
    </row>
    <row r="44" spans="2:7" ht="15" thickBot="1" x14ac:dyDescent="0.45">
      <c r="B44" s="36" t="s">
        <v>505</v>
      </c>
      <c r="C44" s="188">
        <v>79</v>
      </c>
      <c r="D44" s="189"/>
      <c r="E44" s="189"/>
      <c r="F44" s="189"/>
      <c r="G44" s="190"/>
    </row>
    <row r="45" spans="2:7" ht="15" thickBot="1" x14ac:dyDescent="0.45">
      <c r="B45" s="36" t="s">
        <v>506</v>
      </c>
      <c r="C45" s="188">
        <v>35.799999999999997</v>
      </c>
      <c r="D45" s="189"/>
      <c r="E45" s="189"/>
      <c r="F45" s="189"/>
      <c r="G45" s="190"/>
    </row>
  </sheetData>
  <mergeCells count="27">
    <mergeCell ref="C43:G43"/>
    <mergeCell ref="C44:G44"/>
    <mergeCell ref="C45:G45"/>
    <mergeCell ref="B33:D34"/>
    <mergeCell ref="E33:G33"/>
    <mergeCell ref="E34:G34"/>
    <mergeCell ref="C39:G40"/>
    <mergeCell ref="C41:G41"/>
    <mergeCell ref="B42:G42"/>
    <mergeCell ref="C31:G31"/>
    <mergeCell ref="C15:G15"/>
    <mergeCell ref="C16:G16"/>
    <mergeCell ref="C17:G17"/>
    <mergeCell ref="B19:D20"/>
    <mergeCell ref="E19:G19"/>
    <mergeCell ref="E20:G20"/>
    <mergeCell ref="C25:G26"/>
    <mergeCell ref="C27:G27"/>
    <mergeCell ref="B28:G28"/>
    <mergeCell ref="C29:G29"/>
    <mergeCell ref="C30:G30"/>
    <mergeCell ref="B14:G14"/>
    <mergeCell ref="B5:D6"/>
    <mergeCell ref="E5:G5"/>
    <mergeCell ref="E6:G6"/>
    <mergeCell ref="C11:G12"/>
    <mergeCell ref="C13:G13"/>
  </mergeCells>
  <pageMargins left="0.7" right="0.7"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E1FBF3-56D8-42D6-BC1B-06F0CC26685E}">
  <dimension ref="C3:F12"/>
  <sheetViews>
    <sheetView showGridLines="0" workbookViewId="0">
      <selection activeCell="D18" sqref="D18"/>
    </sheetView>
  </sheetViews>
  <sheetFormatPr defaultColWidth="8.84375" defaultRowHeight="14.6" x14ac:dyDescent="0.4"/>
  <cols>
    <col min="1" max="1" width="7.3828125" customWidth="1"/>
    <col min="4" max="4" width="30.3046875" customWidth="1"/>
    <col min="5" max="5" width="41.3046875" bestFit="1" customWidth="1"/>
    <col min="6" max="6" width="23.15234375" bestFit="1" customWidth="1"/>
  </cols>
  <sheetData>
    <row r="3" spans="3:6" x14ac:dyDescent="0.4">
      <c r="C3" s="1" t="s">
        <v>779</v>
      </c>
    </row>
    <row r="5" spans="3:6" ht="15.9" x14ac:dyDescent="0.4">
      <c r="C5" s="116" t="s">
        <v>522</v>
      </c>
      <c r="D5" s="117" t="s">
        <v>523</v>
      </c>
      <c r="E5" s="117" t="s">
        <v>524</v>
      </c>
      <c r="F5" s="117" t="s">
        <v>815</v>
      </c>
    </row>
    <row r="6" spans="3:6" ht="15.9" x14ac:dyDescent="0.4">
      <c r="C6" s="118">
        <v>1</v>
      </c>
      <c r="D6" s="119" t="s">
        <v>547</v>
      </c>
      <c r="E6" s="142" t="s">
        <v>525</v>
      </c>
      <c r="F6" s="141" t="s">
        <v>816</v>
      </c>
    </row>
    <row r="7" spans="3:6" ht="15.9" x14ac:dyDescent="0.4">
      <c r="C7" s="118">
        <v>2</v>
      </c>
      <c r="D7" s="119" t="s">
        <v>548</v>
      </c>
      <c r="E7" s="142" t="s">
        <v>527</v>
      </c>
      <c r="F7" s="141" t="s">
        <v>817</v>
      </c>
    </row>
    <row r="8" spans="3:6" ht="15.9" x14ac:dyDescent="0.4">
      <c r="C8" s="118">
        <v>3</v>
      </c>
      <c r="D8" s="119" t="s">
        <v>549</v>
      </c>
      <c r="E8" s="142" t="s">
        <v>526</v>
      </c>
      <c r="F8" s="141" t="s">
        <v>816</v>
      </c>
    </row>
    <row r="9" spans="3:6" ht="15.9" x14ac:dyDescent="0.4">
      <c r="C9" s="118">
        <v>4</v>
      </c>
      <c r="D9" s="119" t="s">
        <v>550</v>
      </c>
      <c r="E9" s="142" t="s">
        <v>528</v>
      </c>
      <c r="F9" s="141" t="s">
        <v>817</v>
      </c>
    </row>
    <row r="10" spans="3:6" ht="15.9" x14ac:dyDescent="0.4">
      <c r="C10" s="54"/>
    </row>
    <row r="11" spans="3:6" ht="15.9" x14ac:dyDescent="0.4">
      <c r="C11" s="54"/>
    </row>
    <row r="12" spans="3:6" ht="15.9" x14ac:dyDescent="0.4">
      <c r="C12" s="54"/>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8E80B-7F8A-4DB1-9C02-09DFF0DE84BC}">
  <dimension ref="B2:O7"/>
  <sheetViews>
    <sheetView showGridLines="0" workbookViewId="0">
      <selection activeCell="D39" sqref="D39"/>
    </sheetView>
  </sheetViews>
  <sheetFormatPr defaultColWidth="8.84375" defaultRowHeight="14.6" x14ac:dyDescent="0.4"/>
  <cols>
    <col min="3" max="3" width="10" bestFit="1" customWidth="1"/>
    <col min="4" max="5" width="9" bestFit="1" customWidth="1"/>
    <col min="6" max="6" width="6.15234375" bestFit="1" customWidth="1"/>
    <col min="7" max="7" width="6.3828125" bestFit="1" customWidth="1"/>
    <col min="8" max="8" width="7.69140625" bestFit="1" customWidth="1"/>
    <col min="9" max="9" width="18.3046875" bestFit="1" customWidth="1"/>
    <col min="10" max="12" width="8.3046875" bestFit="1" customWidth="1"/>
    <col min="13" max="14" width="12" bestFit="1" customWidth="1"/>
    <col min="15" max="15" width="17.69140625" bestFit="1" customWidth="1"/>
  </cols>
  <sheetData>
    <row r="2" spans="2:15" x14ac:dyDescent="0.4">
      <c r="B2" s="1" t="s">
        <v>814</v>
      </c>
    </row>
    <row r="4" spans="2:15" s="9" customFormat="1" ht="21.65" customHeight="1" thickBot="1" x14ac:dyDescent="0.45">
      <c r="B4" s="2" t="s">
        <v>721</v>
      </c>
      <c r="C4" s="2" t="s">
        <v>722</v>
      </c>
      <c r="D4" s="2" t="s">
        <v>723</v>
      </c>
      <c r="E4" s="2" t="s">
        <v>724</v>
      </c>
      <c r="F4" s="2" t="s">
        <v>725</v>
      </c>
      <c r="G4" s="2" t="s">
        <v>726</v>
      </c>
      <c r="H4" s="2" t="s">
        <v>727</v>
      </c>
      <c r="I4" s="2" t="s">
        <v>728</v>
      </c>
      <c r="J4" s="2" t="s">
        <v>729</v>
      </c>
      <c r="K4" s="2" t="s">
        <v>730</v>
      </c>
      <c r="L4" s="2" t="s">
        <v>731</v>
      </c>
      <c r="M4" s="2" t="s">
        <v>732</v>
      </c>
      <c r="N4" s="2" t="s">
        <v>733</v>
      </c>
      <c r="O4" s="2" t="s">
        <v>734</v>
      </c>
    </row>
    <row r="5" spans="2:15" s="9" customFormat="1" ht="25.75" customHeight="1" x14ac:dyDescent="0.4">
      <c r="B5" s="122">
        <v>1</v>
      </c>
      <c r="C5" s="122" t="s">
        <v>7</v>
      </c>
      <c r="D5" s="122">
        <v>76354621</v>
      </c>
      <c r="E5" s="122">
        <v>76355061</v>
      </c>
      <c r="F5" s="122">
        <v>441</v>
      </c>
      <c r="G5" s="122" t="s">
        <v>735</v>
      </c>
      <c r="H5" s="122">
        <v>3</v>
      </c>
      <c r="I5" s="123">
        <v>3.7000000000000003E-23</v>
      </c>
      <c r="J5" s="123">
        <v>2.0599999999999999E-11</v>
      </c>
      <c r="K5" s="123">
        <v>4.6699999999999997E-5</v>
      </c>
      <c r="L5" s="123">
        <v>1.3699999999999999E-10</v>
      </c>
      <c r="M5" s="122">
        <v>6.381984739</v>
      </c>
      <c r="N5" s="122">
        <v>5.3383704380000001</v>
      </c>
      <c r="O5" s="122" t="s">
        <v>8</v>
      </c>
    </row>
    <row r="6" spans="2:15" x14ac:dyDescent="0.4">
      <c r="B6" t="s">
        <v>803</v>
      </c>
    </row>
    <row r="7" spans="2:15" x14ac:dyDescent="0.4">
      <c r="B7" t="s">
        <v>80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J19"/>
  <sheetViews>
    <sheetView showGridLines="0" zoomScaleNormal="100" workbookViewId="0">
      <selection activeCell="C22" sqref="C22"/>
    </sheetView>
  </sheetViews>
  <sheetFormatPr defaultColWidth="8.84375" defaultRowHeight="14.6" x14ac:dyDescent="0.4"/>
  <cols>
    <col min="2" max="2" width="15" customWidth="1"/>
    <col min="4" max="4" width="12" bestFit="1" customWidth="1"/>
    <col min="5" max="5" width="13.3046875" bestFit="1" customWidth="1"/>
    <col min="6" max="6" width="8.69140625" customWidth="1"/>
    <col min="7" max="7" width="9.3046875" customWidth="1"/>
    <col min="8" max="8" width="10.15234375" customWidth="1"/>
    <col min="9" max="9" width="14.3046875" customWidth="1"/>
    <col min="10" max="10" width="3.15234375" customWidth="1"/>
  </cols>
  <sheetData>
    <row r="2" spans="2:9" x14ac:dyDescent="0.4">
      <c r="B2" s="1" t="s">
        <v>768</v>
      </c>
    </row>
    <row r="3" spans="2:9" ht="18" customHeight="1" x14ac:dyDescent="0.4">
      <c r="B3" s="1"/>
    </row>
    <row r="4" spans="2:9" ht="15" thickBot="1" x14ac:dyDescent="0.45">
      <c r="B4" s="3" t="s">
        <v>30</v>
      </c>
      <c r="C4" s="2" t="s">
        <v>3</v>
      </c>
      <c r="D4" s="2" t="s">
        <v>31</v>
      </c>
      <c r="E4" s="2" t="s">
        <v>755</v>
      </c>
      <c r="F4" s="2" t="s">
        <v>32</v>
      </c>
      <c r="G4" s="2" t="s">
        <v>33</v>
      </c>
      <c r="H4" s="129" t="s">
        <v>2</v>
      </c>
      <c r="I4" s="3" t="s">
        <v>35</v>
      </c>
    </row>
    <row r="5" spans="2:9" x14ac:dyDescent="0.4">
      <c r="B5" s="149" t="s">
        <v>36</v>
      </c>
      <c r="C5" s="9">
        <v>553</v>
      </c>
      <c r="D5" s="9" t="s">
        <v>6</v>
      </c>
      <c r="E5" s="28">
        <v>0.19645340838026318</v>
      </c>
      <c r="F5" s="28">
        <v>0.14690299234151077</v>
      </c>
      <c r="G5" s="28">
        <v>0.24600216109374487</v>
      </c>
      <c r="H5" s="10">
        <v>3.92603780437103E-14</v>
      </c>
      <c r="I5" s="152" t="s">
        <v>535</v>
      </c>
    </row>
    <row r="6" spans="2:9" x14ac:dyDescent="0.4">
      <c r="B6" s="150"/>
      <c r="C6" s="9">
        <v>553</v>
      </c>
      <c r="D6" s="9" t="s">
        <v>9</v>
      </c>
      <c r="E6" s="28">
        <v>0.20978563802028433</v>
      </c>
      <c r="F6" s="28">
        <v>0.1554382799003777</v>
      </c>
      <c r="G6" s="28">
        <v>0.26413121993403732</v>
      </c>
      <c r="H6" s="10">
        <v>1.66067804676276E-13</v>
      </c>
      <c r="I6" s="153"/>
    </row>
    <row r="7" spans="2:9" x14ac:dyDescent="0.4">
      <c r="B7" s="151"/>
      <c r="C7" s="9">
        <v>553</v>
      </c>
      <c r="D7" s="9" t="s">
        <v>11</v>
      </c>
      <c r="E7" s="28">
        <v>0.28633140825327791</v>
      </c>
      <c r="F7" s="28">
        <v>0.20640215072256121</v>
      </c>
      <c r="G7" s="28">
        <v>0.36625824148262892</v>
      </c>
      <c r="H7" s="10">
        <v>6.5952096284919897E-12</v>
      </c>
      <c r="I7" s="154"/>
    </row>
    <row r="8" spans="2:9" x14ac:dyDescent="0.4">
      <c r="B8" s="155" t="s">
        <v>37</v>
      </c>
      <c r="C8" s="40">
        <v>284</v>
      </c>
      <c r="D8" s="40" t="s">
        <v>6</v>
      </c>
      <c r="E8" s="30">
        <v>2.0302526822330687E-2</v>
      </c>
      <c r="F8" s="30">
        <v>4.7602194619174938E-4</v>
      </c>
      <c r="G8" s="30">
        <v>4.012903169846771E-2</v>
      </c>
      <c r="H8" s="11">
        <v>4.5740373131887703E-2</v>
      </c>
      <c r="I8" s="159" t="s">
        <v>536</v>
      </c>
    </row>
    <row r="9" spans="2:9" x14ac:dyDescent="0.4">
      <c r="B9" s="150"/>
      <c r="C9" s="9">
        <v>284</v>
      </c>
      <c r="D9" s="9" t="s">
        <v>9</v>
      </c>
      <c r="E9" s="28">
        <v>2.3950279482373275E-2</v>
      </c>
      <c r="F9" s="28">
        <v>1.9550066147990706E-3</v>
      </c>
      <c r="G9" s="28">
        <v>4.5945552349947467E-2</v>
      </c>
      <c r="H9" s="10">
        <v>3.3726371130360498E-2</v>
      </c>
      <c r="I9" s="144"/>
    </row>
    <row r="10" spans="2:9" x14ac:dyDescent="0.4">
      <c r="B10" s="151"/>
      <c r="C10" s="41">
        <v>284</v>
      </c>
      <c r="D10" s="41" t="s">
        <v>11</v>
      </c>
      <c r="E10" s="31">
        <v>0.18310467965069313</v>
      </c>
      <c r="F10" s="31">
        <v>8.9957287870492571E-3</v>
      </c>
      <c r="G10" s="31">
        <v>0.35721363051434635</v>
      </c>
      <c r="H10" s="12">
        <v>4.0234999310528201E-2</v>
      </c>
      <c r="I10" s="160"/>
    </row>
    <row r="11" spans="2:9" x14ac:dyDescent="0.4">
      <c r="B11" s="156" t="s">
        <v>551</v>
      </c>
      <c r="C11" s="40">
        <v>141</v>
      </c>
      <c r="D11" s="40" t="s">
        <v>6</v>
      </c>
      <c r="E11" s="30">
        <v>7.1568585025523837E-2</v>
      </c>
      <c r="F11" s="30">
        <v>4.5737720405164287E-2</v>
      </c>
      <c r="G11" s="30">
        <v>0.1302027630566174</v>
      </c>
      <c r="H11" s="11">
        <v>7.7312863884423301E-5</v>
      </c>
      <c r="I11" s="159" t="s">
        <v>536</v>
      </c>
    </row>
    <row r="12" spans="2:9" x14ac:dyDescent="0.4">
      <c r="B12" s="157"/>
      <c r="C12" s="9">
        <v>142</v>
      </c>
      <c r="D12" s="9" t="s">
        <v>9</v>
      </c>
      <c r="E12" s="28">
        <v>8.3825555014678088E-2</v>
      </c>
      <c r="F12" s="28">
        <v>5.4560437265424915E-2</v>
      </c>
      <c r="G12" s="28">
        <v>0.15151194324199688</v>
      </c>
      <c r="H12" s="10">
        <v>5.6381178888992E-5</v>
      </c>
      <c r="I12" s="144"/>
    </row>
    <row r="13" spans="2:9" x14ac:dyDescent="0.4">
      <c r="B13" s="158"/>
      <c r="C13" s="41">
        <v>141</v>
      </c>
      <c r="D13" s="41" t="s">
        <v>11</v>
      </c>
      <c r="E13" s="31">
        <v>0.12048100813491808</v>
      </c>
      <c r="F13" s="31">
        <v>8.261125876001657E-2</v>
      </c>
      <c r="G13" s="31">
        <v>0.21357297927704322</v>
      </c>
      <c r="H13" s="12">
        <v>1.9692959454807301E-5</v>
      </c>
      <c r="I13" s="160"/>
    </row>
    <row r="14" spans="2:9" ht="28" customHeight="1" x14ac:dyDescent="0.4">
      <c r="B14" s="57" t="s">
        <v>553</v>
      </c>
      <c r="C14" s="16">
        <v>238</v>
      </c>
      <c r="D14" s="16" t="s">
        <v>11</v>
      </c>
      <c r="E14" s="47">
        <v>0.14325973061244601</v>
      </c>
      <c r="F14" s="47">
        <v>6.2142815399999989E-2</v>
      </c>
      <c r="G14" s="47">
        <v>0.23306753939999997</v>
      </c>
      <c r="H14" s="17">
        <v>8.3644350000000004E-4</v>
      </c>
      <c r="I14" s="16" t="s">
        <v>536</v>
      </c>
    </row>
    <row r="15" spans="2:9" ht="21" customHeight="1" thickBot="1" x14ac:dyDescent="0.45">
      <c r="B15" s="18" t="s">
        <v>554</v>
      </c>
      <c r="C15" s="14">
        <v>863</v>
      </c>
      <c r="D15" s="14" t="s">
        <v>11</v>
      </c>
      <c r="E15" s="29">
        <v>9.8257569276410467E-2</v>
      </c>
      <c r="F15" s="29">
        <v>2.7663778640207221E-2</v>
      </c>
      <c r="G15" s="29">
        <v>0.16847417154686717</v>
      </c>
      <c r="H15" s="15">
        <v>6.4854232387010699E-3</v>
      </c>
      <c r="I15" s="14" t="s">
        <v>537</v>
      </c>
    </row>
    <row r="16" spans="2:9" x14ac:dyDescent="0.4">
      <c r="B16" t="s">
        <v>694</v>
      </c>
    </row>
    <row r="17" spans="2:10" ht="15" customHeight="1" x14ac:dyDescent="0.4">
      <c r="B17" s="148" t="s">
        <v>552</v>
      </c>
      <c r="C17" s="148"/>
      <c r="D17" s="148"/>
      <c r="E17" s="148"/>
      <c r="F17" s="148"/>
      <c r="G17" s="148"/>
      <c r="H17" s="148"/>
      <c r="I17" s="148"/>
      <c r="J17" s="148"/>
    </row>
    <row r="18" spans="2:10" x14ac:dyDescent="0.4">
      <c r="B18" s="148"/>
      <c r="C18" s="148"/>
      <c r="D18" s="148"/>
      <c r="E18" s="148"/>
      <c r="F18" s="148"/>
      <c r="G18" s="148"/>
      <c r="H18" s="148"/>
      <c r="I18" s="148"/>
      <c r="J18" s="148"/>
    </row>
    <row r="19" spans="2:10" x14ac:dyDescent="0.4">
      <c r="B19" s="48" t="s">
        <v>538</v>
      </c>
    </row>
  </sheetData>
  <mergeCells count="7">
    <mergeCell ref="B17:J18"/>
    <mergeCell ref="B5:B7"/>
    <mergeCell ref="I5:I7"/>
    <mergeCell ref="B8:B10"/>
    <mergeCell ref="B11:B13"/>
    <mergeCell ref="I8:I10"/>
    <mergeCell ref="I11:I1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DEDF19-9D2B-4753-862E-6D3B6338341B}">
  <dimension ref="B2:H14"/>
  <sheetViews>
    <sheetView showGridLines="0" zoomScaleNormal="100" workbookViewId="0">
      <selection activeCell="B2" sqref="B2"/>
    </sheetView>
  </sheetViews>
  <sheetFormatPr defaultColWidth="8.84375" defaultRowHeight="14.6" x14ac:dyDescent="0.4"/>
  <cols>
    <col min="4" max="4" width="18.3046875" bestFit="1" customWidth="1"/>
    <col min="5" max="5" width="15.3828125" bestFit="1" customWidth="1"/>
    <col min="6" max="7" width="10.3046875" bestFit="1" customWidth="1"/>
  </cols>
  <sheetData>
    <row r="2" spans="2:8" x14ac:dyDescent="0.4">
      <c r="B2" s="1" t="s">
        <v>823</v>
      </c>
    </row>
    <row r="4" spans="2:8" ht="15" thickBot="1" x14ac:dyDescent="0.45">
      <c r="B4" s="59" t="s">
        <v>47</v>
      </c>
      <c r="C4" s="2" t="s">
        <v>3</v>
      </c>
      <c r="D4" s="2" t="s">
        <v>31</v>
      </c>
      <c r="E4" s="2" t="s">
        <v>755</v>
      </c>
      <c r="F4" s="2" t="s">
        <v>32</v>
      </c>
      <c r="G4" s="2" t="s">
        <v>33</v>
      </c>
      <c r="H4" s="2" t="s">
        <v>2</v>
      </c>
    </row>
    <row r="5" spans="2:8" x14ac:dyDescent="0.4">
      <c r="B5" s="149" t="s">
        <v>37</v>
      </c>
      <c r="C5" s="70">
        <v>284</v>
      </c>
      <c r="D5" s="70" t="s">
        <v>6</v>
      </c>
      <c r="E5" s="120">
        <v>1.9895739129499677E-2</v>
      </c>
      <c r="F5" s="120">
        <v>1.0111789817504847E-3</v>
      </c>
      <c r="G5" s="120">
        <v>3.878029927724911E-2</v>
      </c>
      <c r="H5" s="10">
        <v>3.9868716597117999E-2</v>
      </c>
    </row>
    <row r="6" spans="2:8" x14ac:dyDescent="0.4">
      <c r="B6" s="150"/>
      <c r="C6" s="9">
        <v>284</v>
      </c>
      <c r="D6" s="9" t="s">
        <v>9</v>
      </c>
      <c r="E6" s="28">
        <v>2.1778104227662083E-2</v>
      </c>
      <c r="F6" s="28">
        <v>1.2475139829225231E-3</v>
      </c>
      <c r="G6" s="28">
        <v>4.2308694472401688E-2</v>
      </c>
      <c r="H6" s="10">
        <v>3.8538738740664297E-2</v>
      </c>
    </row>
    <row r="7" spans="2:8" x14ac:dyDescent="0.4">
      <c r="B7" s="162"/>
      <c r="C7" s="23">
        <v>284</v>
      </c>
      <c r="D7" s="23" t="s">
        <v>11</v>
      </c>
      <c r="E7" s="49">
        <v>3.5104328021913357E-2</v>
      </c>
      <c r="F7" s="49">
        <v>4.254808904588344E-3</v>
      </c>
      <c r="G7" s="49">
        <v>6.5953847139238519E-2</v>
      </c>
      <c r="H7" s="10">
        <v>2.6535557127342901E-2</v>
      </c>
    </row>
    <row r="8" spans="2:8" x14ac:dyDescent="0.4">
      <c r="B8" s="161" t="s">
        <v>766</v>
      </c>
      <c r="C8" s="83">
        <v>142</v>
      </c>
      <c r="D8" s="83" t="s">
        <v>6</v>
      </c>
      <c r="E8" s="125">
        <v>5.0392207434267838E-2</v>
      </c>
      <c r="F8" s="125">
        <v>1.2535657185143895E-2</v>
      </c>
      <c r="G8" s="125">
        <v>0.11156648862614237</v>
      </c>
      <c r="H8" s="126">
        <v>1.62088233307883E-2</v>
      </c>
    </row>
    <row r="9" spans="2:8" x14ac:dyDescent="0.4">
      <c r="B9" s="150"/>
      <c r="C9" s="9">
        <v>141</v>
      </c>
      <c r="D9" s="9" t="s">
        <v>9</v>
      </c>
      <c r="E9" s="28">
        <v>7.2533376073020323E-2</v>
      </c>
      <c r="F9" s="28">
        <v>3.0052268206608251E-2</v>
      </c>
      <c r="G9" s="28">
        <v>0.14857748591957684</v>
      </c>
      <c r="H9" s="10">
        <v>4.1328286234798102E-3</v>
      </c>
    </row>
    <row r="10" spans="2:8" x14ac:dyDescent="0.4">
      <c r="B10" s="162"/>
      <c r="C10" s="23">
        <v>141</v>
      </c>
      <c r="D10" s="23" t="s">
        <v>11</v>
      </c>
      <c r="E10" s="49">
        <v>0.10410726135456716</v>
      </c>
      <c r="F10" s="49">
        <v>4.8706966755659942E-2</v>
      </c>
      <c r="G10" s="49">
        <v>0.20768058194794892</v>
      </c>
      <c r="H10" s="50">
        <v>2.23013552670475E-3</v>
      </c>
    </row>
    <row r="11" spans="2:8" ht="15" thickBot="1" x14ac:dyDescent="0.45">
      <c r="B11" s="7" t="s">
        <v>668</v>
      </c>
      <c r="C11" s="14">
        <v>238</v>
      </c>
      <c r="D11" s="14" t="s">
        <v>11</v>
      </c>
      <c r="E11" s="29">
        <v>0.17819819806358569</v>
      </c>
      <c r="F11" s="29">
        <v>7.1584809977606786E-2</v>
      </c>
      <c r="G11" s="29">
        <v>0.29572167990859599</v>
      </c>
      <c r="H11" s="15">
        <v>1.6267335622364E-3</v>
      </c>
    </row>
    <row r="12" spans="2:8" x14ac:dyDescent="0.4">
      <c r="B12" s="147" t="s">
        <v>791</v>
      </c>
      <c r="C12" s="147"/>
      <c r="D12" s="147"/>
      <c r="E12" s="147"/>
      <c r="F12" s="147"/>
      <c r="G12" s="147"/>
      <c r="H12" s="147"/>
    </row>
    <row r="13" spans="2:8" x14ac:dyDescent="0.4">
      <c r="B13" s="147"/>
      <c r="C13" s="147"/>
      <c r="D13" s="147"/>
      <c r="E13" s="147"/>
      <c r="F13" s="147"/>
      <c r="G13" s="147"/>
      <c r="H13" s="147"/>
    </row>
    <row r="14" spans="2:8" x14ac:dyDescent="0.4">
      <c r="B14" t="s">
        <v>792</v>
      </c>
    </row>
  </sheetData>
  <mergeCells count="3">
    <mergeCell ref="B8:B10"/>
    <mergeCell ref="B5:B7"/>
    <mergeCell ref="B12:H13"/>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2:H15"/>
  <sheetViews>
    <sheetView showGridLines="0" zoomScaleNormal="100" workbookViewId="0">
      <selection activeCell="E32" sqref="E32"/>
    </sheetView>
  </sheetViews>
  <sheetFormatPr defaultColWidth="8.84375" defaultRowHeight="14.6" x14ac:dyDescent="0.4"/>
  <cols>
    <col min="1" max="1" width="6" customWidth="1"/>
    <col min="2" max="2" width="15.84375" customWidth="1"/>
    <col min="4" max="4" width="10.3046875" bestFit="1" customWidth="1"/>
    <col min="5" max="5" width="10.69140625" bestFit="1" customWidth="1"/>
    <col min="6" max="6" width="16.69140625" customWidth="1"/>
    <col min="7" max="7" width="16.3046875" bestFit="1" customWidth="1"/>
    <col min="8" max="8" width="30.3046875" customWidth="1"/>
  </cols>
  <sheetData>
    <row r="2" spans="2:8" x14ac:dyDescent="0.4">
      <c r="B2" s="1" t="s">
        <v>769</v>
      </c>
    </row>
    <row r="4" spans="2:8" s="9" customFormat="1" ht="29.6" thickBot="1" x14ac:dyDescent="0.45">
      <c r="B4" s="3" t="s">
        <v>30</v>
      </c>
      <c r="C4" s="2" t="s">
        <v>39</v>
      </c>
      <c r="D4" s="2" t="s">
        <v>40</v>
      </c>
      <c r="E4" s="2" t="s">
        <v>41</v>
      </c>
      <c r="F4" s="34" t="s">
        <v>481</v>
      </c>
      <c r="G4" s="34" t="s">
        <v>574</v>
      </c>
      <c r="H4" s="3" t="s">
        <v>575</v>
      </c>
    </row>
    <row r="5" spans="2:8" ht="20.25" customHeight="1" x14ac:dyDescent="0.4">
      <c r="B5" s="19" t="s">
        <v>42</v>
      </c>
      <c r="C5" s="4">
        <v>685</v>
      </c>
      <c r="D5" s="4">
        <v>2349</v>
      </c>
      <c r="E5" s="4">
        <v>3</v>
      </c>
      <c r="F5" s="20">
        <f>0.05/D5/E5</f>
        <v>7.0952178231871725E-6</v>
      </c>
      <c r="G5" s="4">
        <v>0</v>
      </c>
      <c r="H5" s="19" t="s">
        <v>695</v>
      </c>
    </row>
    <row r="6" spans="2:8" ht="20.25" customHeight="1" x14ac:dyDescent="0.4">
      <c r="B6" s="19" t="s">
        <v>43</v>
      </c>
      <c r="C6" s="4">
        <v>547</v>
      </c>
      <c r="D6" s="4">
        <v>2632</v>
      </c>
      <c r="E6" s="4">
        <v>3</v>
      </c>
      <c r="F6" s="20">
        <f>0.05/D6/E6</f>
        <v>6.3323201621073966E-6</v>
      </c>
      <c r="G6" s="4">
        <v>0</v>
      </c>
      <c r="H6" s="19" t="s">
        <v>695</v>
      </c>
    </row>
    <row r="7" spans="2:8" ht="20.25" customHeight="1" x14ac:dyDescent="0.4">
      <c r="B7" s="19" t="s">
        <v>44</v>
      </c>
      <c r="C7" s="4">
        <v>284</v>
      </c>
      <c r="D7" s="4">
        <v>2019</v>
      </c>
      <c r="E7" s="4">
        <v>3</v>
      </c>
      <c r="F7" s="20">
        <f>0.05/D7/E7</f>
        <v>8.2549116724451043E-6</v>
      </c>
      <c r="G7" s="4">
        <v>0</v>
      </c>
      <c r="H7" s="19" t="s">
        <v>695</v>
      </c>
    </row>
    <row r="8" spans="2:8" ht="15" thickBot="1" x14ac:dyDescent="0.45">
      <c r="B8" s="13" t="s">
        <v>573</v>
      </c>
      <c r="C8" s="8">
        <v>142</v>
      </c>
      <c r="D8" s="8">
        <v>8918</v>
      </c>
      <c r="E8" s="8">
        <v>3</v>
      </c>
      <c r="F8" s="21">
        <f>0.05/D8/E8</f>
        <v>1.8688794198998283E-6</v>
      </c>
      <c r="G8" s="8">
        <v>0</v>
      </c>
      <c r="H8" s="19" t="s">
        <v>695</v>
      </c>
    </row>
    <row r="9" spans="2:8" ht="15" customHeight="1" x14ac:dyDescent="0.4">
      <c r="B9" s="163" t="s">
        <v>701</v>
      </c>
      <c r="C9" s="163"/>
      <c r="D9" s="163"/>
      <c r="E9" s="163"/>
      <c r="F9" s="163"/>
      <c r="G9" s="163"/>
      <c r="H9" s="163"/>
    </row>
    <row r="10" spans="2:8" x14ac:dyDescent="0.4">
      <c r="B10" s="164"/>
      <c r="C10" s="164"/>
      <c r="D10" s="164"/>
      <c r="E10" s="164"/>
      <c r="F10" s="164"/>
      <c r="G10" s="164"/>
      <c r="H10" s="164"/>
    </row>
    <row r="11" spans="2:8" x14ac:dyDescent="0.4">
      <c r="B11" s="164"/>
      <c r="C11" s="164"/>
      <c r="D11" s="164"/>
      <c r="E11" s="164"/>
      <c r="F11" s="164"/>
      <c r="G11" s="164"/>
      <c r="H11" s="164"/>
    </row>
    <row r="12" spans="2:8" x14ac:dyDescent="0.4">
      <c r="B12" s="164"/>
      <c r="C12" s="164"/>
      <c r="D12" s="164"/>
      <c r="E12" s="164"/>
      <c r="F12" s="164"/>
      <c r="G12" s="164"/>
      <c r="H12" s="164"/>
    </row>
    <row r="13" spans="2:8" ht="15" customHeight="1" x14ac:dyDescent="0.4">
      <c r="B13" s="164" t="s">
        <v>677</v>
      </c>
      <c r="C13" s="164"/>
      <c r="D13" s="164"/>
      <c r="E13" s="164"/>
      <c r="F13" s="164"/>
      <c r="G13" s="164"/>
      <c r="H13" s="164"/>
    </row>
    <row r="14" spans="2:8" x14ac:dyDescent="0.4">
      <c r="B14" s="164"/>
      <c r="C14" s="164"/>
      <c r="D14" s="164"/>
      <c r="E14" s="164"/>
      <c r="F14" s="164"/>
      <c r="G14" s="164"/>
      <c r="H14" s="164"/>
    </row>
    <row r="15" spans="2:8" x14ac:dyDescent="0.4">
      <c r="B15" s="164"/>
      <c r="C15" s="164"/>
      <c r="D15" s="164"/>
      <c r="E15" s="164"/>
      <c r="F15" s="164"/>
      <c r="G15" s="164"/>
      <c r="H15" s="164"/>
    </row>
  </sheetData>
  <mergeCells count="2">
    <mergeCell ref="B9:H12"/>
    <mergeCell ref="B13:H1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508BB1-8BE7-49D1-ABBC-AAF29EFF6A69}">
  <dimension ref="A1:K1200"/>
  <sheetViews>
    <sheetView showGridLines="0" workbookViewId="0">
      <selection activeCell="B26" sqref="B26"/>
    </sheetView>
  </sheetViews>
  <sheetFormatPr defaultColWidth="8.84375" defaultRowHeight="14.6" x14ac:dyDescent="0.4"/>
  <cols>
    <col min="1" max="1" width="10.84375" bestFit="1" customWidth="1"/>
    <col min="2" max="2" width="24.3046875" customWidth="1"/>
  </cols>
  <sheetData>
    <row r="1" spans="1:11" x14ac:dyDescent="0.4">
      <c r="A1" s="1" t="s">
        <v>818</v>
      </c>
    </row>
    <row r="3" spans="1:11" ht="15" thickBot="1" x14ac:dyDescent="0.45">
      <c r="A3" s="32" t="s">
        <v>31</v>
      </c>
      <c r="B3" s="32" t="s">
        <v>555</v>
      </c>
      <c r="C3" s="42" t="s">
        <v>48</v>
      </c>
      <c r="D3" s="42" t="s">
        <v>49</v>
      </c>
      <c r="E3" s="42" t="s">
        <v>50</v>
      </c>
      <c r="F3" s="42" t="s">
        <v>51</v>
      </c>
      <c r="G3" s="42" t="s">
        <v>52</v>
      </c>
      <c r="H3" s="42" t="s">
        <v>53</v>
      </c>
      <c r="I3" s="42" t="s">
        <v>54</v>
      </c>
      <c r="J3" s="42" t="s">
        <v>55</v>
      </c>
      <c r="K3" s="42" t="s">
        <v>45</v>
      </c>
    </row>
    <row r="4" spans="1:11" x14ac:dyDescent="0.4">
      <c r="A4" t="s">
        <v>556</v>
      </c>
      <c r="B4" t="s">
        <v>74</v>
      </c>
      <c r="C4" s="66">
        <v>-5.4000000000000003E-3</v>
      </c>
      <c r="D4" s="66">
        <v>1.9E-3</v>
      </c>
      <c r="E4" s="10">
        <v>3.6640000000000002E-3</v>
      </c>
      <c r="F4" s="9" t="s">
        <v>557</v>
      </c>
      <c r="G4" s="9">
        <v>0</v>
      </c>
      <c r="H4" s="28">
        <v>2.351</v>
      </c>
      <c r="I4" s="9">
        <v>3</v>
      </c>
      <c r="J4" s="28">
        <v>0.50290000000000001</v>
      </c>
      <c r="K4" s="9">
        <v>1</v>
      </c>
    </row>
    <row r="5" spans="1:11" x14ac:dyDescent="0.4">
      <c r="A5" t="s">
        <v>556</v>
      </c>
      <c r="B5" t="s">
        <v>63</v>
      </c>
      <c r="C5" s="66">
        <v>6.4000000000000003E-3</v>
      </c>
      <c r="D5" s="66">
        <v>2.3E-3</v>
      </c>
      <c r="E5" s="10">
        <v>5.2909999999999997E-3</v>
      </c>
      <c r="F5" s="9" t="s">
        <v>558</v>
      </c>
      <c r="G5" s="9">
        <v>0</v>
      </c>
      <c r="H5" s="28">
        <v>0.86899999999999999</v>
      </c>
      <c r="I5" s="9">
        <v>3</v>
      </c>
      <c r="J5" s="28">
        <v>0.83289999999999997</v>
      </c>
      <c r="K5" s="9">
        <v>1</v>
      </c>
    </row>
    <row r="6" spans="1:11" x14ac:dyDescent="0.4">
      <c r="A6" t="s">
        <v>556</v>
      </c>
      <c r="B6" t="s">
        <v>62</v>
      </c>
      <c r="C6" s="66">
        <v>6.4999999999999997E-3</v>
      </c>
      <c r="D6" s="66">
        <v>2.3E-3</v>
      </c>
      <c r="E6" s="10">
        <v>5.3109999999999997E-3</v>
      </c>
      <c r="F6" s="9" t="s">
        <v>558</v>
      </c>
      <c r="G6" s="9">
        <v>0</v>
      </c>
      <c r="H6" s="28">
        <v>0.95699999999999996</v>
      </c>
      <c r="I6" s="9">
        <v>3</v>
      </c>
      <c r="J6" s="28">
        <v>0.81159999999999999</v>
      </c>
      <c r="K6" s="9">
        <v>1</v>
      </c>
    </row>
    <row r="7" spans="1:11" x14ac:dyDescent="0.4">
      <c r="A7" t="s">
        <v>556</v>
      </c>
      <c r="B7" t="s">
        <v>64</v>
      </c>
      <c r="C7" s="66">
        <v>6.3E-3</v>
      </c>
      <c r="D7" s="66">
        <v>2.3E-3</v>
      </c>
      <c r="E7" s="10">
        <v>5.8859999999999997E-3</v>
      </c>
      <c r="F7" s="9" t="s">
        <v>558</v>
      </c>
      <c r="G7" s="9">
        <v>0</v>
      </c>
      <c r="H7" s="28">
        <v>1.02</v>
      </c>
      <c r="I7" s="9">
        <v>3</v>
      </c>
      <c r="J7" s="28">
        <v>0.7964</v>
      </c>
      <c r="K7" s="9">
        <v>1</v>
      </c>
    </row>
    <row r="8" spans="1:11" x14ac:dyDescent="0.4">
      <c r="A8" t="s">
        <v>556</v>
      </c>
      <c r="B8" t="s">
        <v>75</v>
      </c>
      <c r="C8" s="66">
        <v>-5.1000000000000004E-3</v>
      </c>
      <c r="D8" s="66">
        <v>1.8E-3</v>
      </c>
      <c r="E8" s="10">
        <v>6.1890000000000001E-3</v>
      </c>
      <c r="F8" s="9" t="s">
        <v>557</v>
      </c>
      <c r="G8" s="9">
        <v>0</v>
      </c>
      <c r="H8" s="28">
        <v>2.4220000000000002</v>
      </c>
      <c r="I8" s="9">
        <v>3</v>
      </c>
      <c r="J8" s="28">
        <v>0.48959999999999998</v>
      </c>
      <c r="K8" s="9">
        <v>1</v>
      </c>
    </row>
    <row r="9" spans="1:11" x14ac:dyDescent="0.4">
      <c r="A9" t="s">
        <v>556</v>
      </c>
      <c r="B9" t="s">
        <v>73</v>
      </c>
      <c r="C9" s="66">
        <v>5.1000000000000004E-3</v>
      </c>
      <c r="D9" s="66">
        <v>1.9E-3</v>
      </c>
      <c r="E9" s="10">
        <v>6.3369999999999998E-3</v>
      </c>
      <c r="F9" s="9" t="s">
        <v>558</v>
      </c>
      <c r="G9" s="9">
        <v>0</v>
      </c>
      <c r="H9" s="28">
        <v>2.69</v>
      </c>
      <c r="I9" s="9">
        <v>3</v>
      </c>
      <c r="J9" s="28">
        <v>0.442</v>
      </c>
      <c r="K9" s="9">
        <v>1</v>
      </c>
    </row>
    <row r="10" spans="1:11" x14ac:dyDescent="0.4">
      <c r="A10" t="s">
        <v>556</v>
      </c>
      <c r="B10" t="s">
        <v>66</v>
      </c>
      <c r="C10" s="66">
        <v>6.3E-3</v>
      </c>
      <c r="D10" s="66">
        <v>2.3E-3</v>
      </c>
      <c r="E10" s="10">
        <v>6.6350000000000003E-3</v>
      </c>
      <c r="F10" s="9" t="s">
        <v>558</v>
      </c>
      <c r="G10" s="9">
        <v>0</v>
      </c>
      <c r="H10" s="28">
        <v>0.73399999999999999</v>
      </c>
      <c r="I10" s="9">
        <v>3</v>
      </c>
      <c r="J10" s="28">
        <v>0.86509999999999998</v>
      </c>
      <c r="K10" s="9">
        <v>1</v>
      </c>
    </row>
    <row r="11" spans="1:11" x14ac:dyDescent="0.4">
      <c r="A11" t="s">
        <v>556</v>
      </c>
      <c r="B11" t="s">
        <v>67</v>
      </c>
      <c r="C11" s="66">
        <v>6.3E-3</v>
      </c>
      <c r="D11" s="66">
        <v>2.3E-3</v>
      </c>
      <c r="E11" s="10">
        <v>6.6350000000000003E-3</v>
      </c>
      <c r="F11" s="9" t="s">
        <v>558</v>
      </c>
      <c r="G11" s="9">
        <v>0</v>
      </c>
      <c r="H11" s="28">
        <v>0.73399999999999999</v>
      </c>
      <c r="I11" s="9">
        <v>3</v>
      </c>
      <c r="J11" s="28">
        <v>0.86519999999999997</v>
      </c>
      <c r="K11" s="9">
        <v>1</v>
      </c>
    </row>
    <row r="12" spans="1:11" x14ac:dyDescent="0.4">
      <c r="A12" t="s">
        <v>556</v>
      </c>
      <c r="B12" t="s">
        <v>57</v>
      </c>
      <c r="C12" s="66">
        <v>6.1000000000000004E-3</v>
      </c>
      <c r="D12" s="66">
        <v>2.3999999999999998E-3</v>
      </c>
      <c r="E12" s="10">
        <v>9.5650000000000006E-3</v>
      </c>
      <c r="F12" s="9" t="s">
        <v>559</v>
      </c>
      <c r="G12" s="9">
        <v>0</v>
      </c>
      <c r="H12" s="28">
        <v>2.2909999999999999</v>
      </c>
      <c r="I12" s="9">
        <v>3</v>
      </c>
      <c r="J12" s="28">
        <v>0.51419999999999999</v>
      </c>
      <c r="K12" s="9">
        <v>1</v>
      </c>
    </row>
    <row r="13" spans="1:11" x14ac:dyDescent="0.4">
      <c r="A13" t="s">
        <v>556</v>
      </c>
      <c r="B13" t="s">
        <v>70</v>
      </c>
      <c r="C13" s="66">
        <v>-4.3E-3</v>
      </c>
      <c r="D13" s="66">
        <v>1.6999999999999999E-3</v>
      </c>
      <c r="E13" s="10">
        <v>1.026E-2</v>
      </c>
      <c r="F13" s="9" t="s">
        <v>557</v>
      </c>
      <c r="G13" s="9">
        <v>0</v>
      </c>
      <c r="H13" s="28">
        <v>1.2350000000000001</v>
      </c>
      <c r="I13" s="9">
        <v>3</v>
      </c>
      <c r="J13" s="28">
        <v>0.74470000000000003</v>
      </c>
      <c r="K13" s="9">
        <v>1</v>
      </c>
    </row>
    <row r="14" spans="1:11" x14ac:dyDescent="0.4">
      <c r="A14" t="s">
        <v>556</v>
      </c>
      <c r="B14" t="s">
        <v>59</v>
      </c>
      <c r="C14" s="66">
        <v>6.0000000000000001E-3</v>
      </c>
      <c r="D14" s="66">
        <v>2.3999999999999998E-3</v>
      </c>
      <c r="E14" s="10">
        <v>1.0529999999999999E-2</v>
      </c>
      <c r="F14" s="9" t="s">
        <v>559</v>
      </c>
      <c r="G14" s="9">
        <v>0</v>
      </c>
      <c r="H14" s="28">
        <v>2.42</v>
      </c>
      <c r="I14" s="9">
        <v>3</v>
      </c>
      <c r="J14" s="28">
        <v>0.4899</v>
      </c>
      <c r="K14" s="9">
        <v>1</v>
      </c>
    </row>
    <row r="15" spans="1:11" x14ac:dyDescent="0.4">
      <c r="A15" t="s">
        <v>556</v>
      </c>
      <c r="B15" t="s">
        <v>60</v>
      </c>
      <c r="C15" s="66">
        <v>5.8999999999999999E-3</v>
      </c>
      <c r="D15" s="66">
        <v>2.3E-3</v>
      </c>
      <c r="E15" s="10">
        <v>1.057E-2</v>
      </c>
      <c r="F15" s="9" t="s">
        <v>559</v>
      </c>
      <c r="G15" s="9">
        <v>0</v>
      </c>
      <c r="H15" s="28">
        <v>2.9740000000000002</v>
      </c>
      <c r="I15" s="9">
        <v>3</v>
      </c>
      <c r="J15" s="28">
        <v>0.39560000000000001</v>
      </c>
      <c r="K15" s="9">
        <v>1</v>
      </c>
    </row>
    <row r="16" spans="1:11" x14ac:dyDescent="0.4">
      <c r="A16" t="s">
        <v>556</v>
      </c>
      <c r="B16" t="s">
        <v>69</v>
      </c>
      <c r="C16" s="66">
        <v>5.7999999999999996E-3</v>
      </c>
      <c r="D16" s="66">
        <v>2.3E-3</v>
      </c>
      <c r="E16" s="10">
        <v>1.2109999999999999E-2</v>
      </c>
      <c r="F16" s="9" t="s">
        <v>559</v>
      </c>
      <c r="G16" s="9">
        <v>0</v>
      </c>
      <c r="H16" s="28">
        <v>2.133</v>
      </c>
      <c r="I16" s="9">
        <v>3</v>
      </c>
      <c r="J16" s="28">
        <v>0.54520000000000002</v>
      </c>
      <c r="K16" s="9">
        <v>1</v>
      </c>
    </row>
    <row r="17" spans="1:11" x14ac:dyDescent="0.4">
      <c r="A17" t="s">
        <v>556</v>
      </c>
      <c r="B17" t="s">
        <v>83</v>
      </c>
      <c r="C17" s="66">
        <v>4.1000000000000003E-3</v>
      </c>
      <c r="D17" s="66">
        <v>1.6000000000000001E-3</v>
      </c>
      <c r="E17" s="10">
        <v>1.239E-2</v>
      </c>
      <c r="F17" s="9" t="s">
        <v>558</v>
      </c>
      <c r="G17" s="9">
        <v>70.900000000000006</v>
      </c>
      <c r="H17" s="28">
        <v>10.298999999999999</v>
      </c>
      <c r="I17" s="9">
        <v>3</v>
      </c>
      <c r="J17" s="28">
        <v>1.619E-2</v>
      </c>
      <c r="K17" s="9">
        <v>1</v>
      </c>
    </row>
    <row r="18" spans="1:11" x14ac:dyDescent="0.4">
      <c r="A18" t="s">
        <v>556</v>
      </c>
      <c r="B18" t="s">
        <v>68</v>
      </c>
      <c r="C18" s="66">
        <v>5.7000000000000002E-3</v>
      </c>
      <c r="D18" s="66">
        <v>2.3E-3</v>
      </c>
      <c r="E18" s="10">
        <v>1.2710000000000001E-2</v>
      </c>
      <c r="F18" s="9" t="s">
        <v>559</v>
      </c>
      <c r="G18" s="9">
        <v>0</v>
      </c>
      <c r="H18" s="28">
        <v>2.3959999999999999</v>
      </c>
      <c r="I18" s="9">
        <v>3</v>
      </c>
      <c r="J18" s="28">
        <v>0.49430000000000002</v>
      </c>
      <c r="K18" s="9">
        <v>1</v>
      </c>
    </row>
    <row r="19" spans="1:11" x14ac:dyDescent="0.4">
      <c r="A19" t="s">
        <v>556</v>
      </c>
      <c r="B19" t="s">
        <v>58</v>
      </c>
      <c r="C19" s="66">
        <v>5.7000000000000002E-3</v>
      </c>
      <c r="D19" s="66">
        <v>2.3E-3</v>
      </c>
      <c r="E19" s="10">
        <v>1.366E-2</v>
      </c>
      <c r="F19" s="9" t="s">
        <v>560</v>
      </c>
      <c r="G19" s="9">
        <v>0</v>
      </c>
      <c r="H19" s="28">
        <v>2.8860000000000001</v>
      </c>
      <c r="I19" s="9">
        <v>3</v>
      </c>
      <c r="J19" s="28">
        <v>0.40949999999999998</v>
      </c>
      <c r="K19" s="9">
        <v>1</v>
      </c>
    </row>
    <row r="20" spans="1:11" x14ac:dyDescent="0.4">
      <c r="A20" t="s">
        <v>556</v>
      </c>
      <c r="B20" t="s">
        <v>65</v>
      </c>
      <c r="C20" s="66">
        <v>5.7000000000000002E-3</v>
      </c>
      <c r="D20" s="66">
        <v>2.3999999999999998E-3</v>
      </c>
      <c r="E20" s="10">
        <v>1.477E-2</v>
      </c>
      <c r="F20" s="9" t="s">
        <v>559</v>
      </c>
      <c r="G20" s="9">
        <v>0</v>
      </c>
      <c r="H20" s="28">
        <v>2.7549999999999999</v>
      </c>
      <c r="I20" s="9">
        <v>3</v>
      </c>
      <c r="J20" s="28">
        <v>0.43099999999999999</v>
      </c>
      <c r="K20" s="9">
        <v>1</v>
      </c>
    </row>
    <row r="21" spans="1:11" x14ac:dyDescent="0.4">
      <c r="A21" t="s">
        <v>556</v>
      </c>
      <c r="B21" t="s">
        <v>71</v>
      </c>
      <c r="C21" s="66">
        <v>-4.4000000000000003E-3</v>
      </c>
      <c r="D21" s="66">
        <v>1.8E-3</v>
      </c>
      <c r="E21" s="10">
        <v>1.7979999999999999E-2</v>
      </c>
      <c r="F21" s="9" t="s">
        <v>561</v>
      </c>
      <c r="G21" s="9">
        <v>64.2</v>
      </c>
      <c r="H21" s="28">
        <v>8.3770000000000007</v>
      </c>
      <c r="I21" s="9">
        <v>3</v>
      </c>
      <c r="J21" s="28">
        <v>3.8830000000000003E-2</v>
      </c>
      <c r="K21" s="9">
        <v>1</v>
      </c>
    </row>
    <row r="22" spans="1:11" x14ac:dyDescent="0.4">
      <c r="A22" t="s">
        <v>556</v>
      </c>
      <c r="B22" t="s">
        <v>72</v>
      </c>
      <c r="C22" s="66">
        <v>4.3E-3</v>
      </c>
      <c r="D22" s="66">
        <v>1.9E-3</v>
      </c>
      <c r="E22" s="10">
        <v>2.2069999999999999E-2</v>
      </c>
      <c r="F22" s="9" t="s">
        <v>562</v>
      </c>
      <c r="G22" s="9">
        <v>45.3</v>
      </c>
      <c r="H22" s="28">
        <v>5.484</v>
      </c>
      <c r="I22" s="9">
        <v>3</v>
      </c>
      <c r="J22" s="28">
        <v>0.1396</v>
      </c>
      <c r="K22" s="9">
        <v>1</v>
      </c>
    </row>
    <row r="23" spans="1:11" x14ac:dyDescent="0.4">
      <c r="A23" t="s">
        <v>556</v>
      </c>
      <c r="B23" t="s">
        <v>77</v>
      </c>
      <c r="C23" s="66">
        <v>-3.8E-3</v>
      </c>
      <c r="D23" s="66">
        <v>1.6999999999999999E-3</v>
      </c>
      <c r="E23" s="10">
        <v>2.4279999999999999E-2</v>
      </c>
      <c r="F23" s="9" t="s">
        <v>557</v>
      </c>
      <c r="G23" s="9">
        <v>0</v>
      </c>
      <c r="H23" s="28">
        <v>0.6</v>
      </c>
      <c r="I23" s="9">
        <v>3</v>
      </c>
      <c r="J23" s="28">
        <v>0.89649999999999996</v>
      </c>
      <c r="K23" s="9">
        <v>1</v>
      </c>
    </row>
    <row r="24" spans="1:11" x14ac:dyDescent="0.4">
      <c r="A24" t="s">
        <v>556</v>
      </c>
      <c r="B24" t="s">
        <v>80</v>
      </c>
      <c r="C24" s="66">
        <v>3.8E-3</v>
      </c>
      <c r="D24" s="66">
        <v>1.6999999999999999E-3</v>
      </c>
      <c r="E24" s="10">
        <v>2.4400000000000002E-2</v>
      </c>
      <c r="F24" s="9" t="s">
        <v>559</v>
      </c>
      <c r="G24" s="9">
        <v>47.1</v>
      </c>
      <c r="H24" s="28">
        <v>5.6710000000000003</v>
      </c>
      <c r="I24" s="9">
        <v>3</v>
      </c>
      <c r="J24" s="28">
        <v>0.12870000000000001</v>
      </c>
      <c r="K24" s="9">
        <v>1</v>
      </c>
    </row>
    <row r="25" spans="1:11" x14ac:dyDescent="0.4">
      <c r="A25" t="s">
        <v>556</v>
      </c>
      <c r="B25" t="s">
        <v>61</v>
      </c>
      <c r="C25" s="66">
        <v>5.3E-3</v>
      </c>
      <c r="D25" s="66">
        <v>2.3999999999999998E-3</v>
      </c>
      <c r="E25" s="10">
        <v>2.7629999999999998E-2</v>
      </c>
      <c r="F25" s="9" t="s">
        <v>560</v>
      </c>
      <c r="G25" s="9">
        <v>52.9</v>
      </c>
      <c r="H25" s="28">
        <v>6.3730000000000002</v>
      </c>
      <c r="I25" s="9">
        <v>3</v>
      </c>
      <c r="J25" s="28">
        <v>9.4820000000000002E-2</v>
      </c>
      <c r="K25" s="9">
        <v>1</v>
      </c>
    </row>
    <row r="26" spans="1:11" x14ac:dyDescent="0.4">
      <c r="A26" t="s">
        <v>556</v>
      </c>
      <c r="B26" t="s">
        <v>82</v>
      </c>
      <c r="C26" s="66">
        <v>3.5999999999999999E-3</v>
      </c>
      <c r="D26" s="66">
        <v>1.6999999999999999E-3</v>
      </c>
      <c r="E26" s="10">
        <v>3.007E-2</v>
      </c>
      <c r="F26" s="9" t="s">
        <v>558</v>
      </c>
      <c r="G26" s="9">
        <v>0</v>
      </c>
      <c r="H26" s="28">
        <v>0.183</v>
      </c>
      <c r="I26" s="9">
        <v>3</v>
      </c>
      <c r="J26" s="28">
        <v>0.98029999999999995</v>
      </c>
      <c r="K26" s="9">
        <v>1</v>
      </c>
    </row>
    <row r="27" spans="1:11" x14ac:dyDescent="0.4">
      <c r="A27" t="s">
        <v>556</v>
      </c>
      <c r="B27" t="s">
        <v>76</v>
      </c>
      <c r="C27" s="66">
        <v>3.3E-3</v>
      </c>
      <c r="D27" s="66">
        <v>1.6000000000000001E-3</v>
      </c>
      <c r="E27" s="10">
        <v>3.8199999999999998E-2</v>
      </c>
      <c r="F27" s="9" t="s">
        <v>560</v>
      </c>
      <c r="G27" s="9">
        <v>0</v>
      </c>
      <c r="H27" s="28">
        <v>0.998</v>
      </c>
      <c r="I27" s="9">
        <v>3</v>
      </c>
      <c r="J27" s="28">
        <v>0.80169999999999997</v>
      </c>
      <c r="K27" s="9">
        <v>1</v>
      </c>
    </row>
    <row r="28" spans="1:11" x14ac:dyDescent="0.4">
      <c r="A28" t="s">
        <v>556</v>
      </c>
      <c r="B28" t="s">
        <v>88</v>
      </c>
      <c r="C28" s="66">
        <v>4.1999999999999997E-3</v>
      </c>
      <c r="D28" s="66">
        <v>2.0999999999999999E-3</v>
      </c>
      <c r="E28" s="10">
        <v>4.0719999999999999E-2</v>
      </c>
      <c r="F28" s="9" t="s">
        <v>559</v>
      </c>
      <c r="G28" s="9">
        <v>0</v>
      </c>
      <c r="H28" s="28">
        <v>1.03</v>
      </c>
      <c r="I28" s="9">
        <v>3</v>
      </c>
      <c r="J28" s="28">
        <v>0.79400000000000004</v>
      </c>
      <c r="K28" s="9">
        <v>1</v>
      </c>
    </row>
    <row r="29" spans="1:11" x14ac:dyDescent="0.4">
      <c r="A29" t="s">
        <v>556</v>
      </c>
      <c r="B29" t="s">
        <v>94</v>
      </c>
      <c r="C29" s="66">
        <v>-3.3999999999999998E-3</v>
      </c>
      <c r="D29" s="66">
        <v>1.6999999999999999E-3</v>
      </c>
      <c r="E29" s="10">
        <v>4.1910000000000003E-2</v>
      </c>
      <c r="F29" s="9" t="s">
        <v>557</v>
      </c>
      <c r="G29" s="9">
        <v>0</v>
      </c>
      <c r="H29" s="28">
        <v>1.1200000000000001</v>
      </c>
      <c r="I29" s="9">
        <v>3</v>
      </c>
      <c r="J29" s="28">
        <v>0.7722</v>
      </c>
      <c r="K29" s="9">
        <v>1</v>
      </c>
    </row>
    <row r="30" spans="1:11" x14ac:dyDescent="0.4">
      <c r="A30" t="s">
        <v>556</v>
      </c>
      <c r="B30" t="s">
        <v>113</v>
      </c>
      <c r="C30" s="66">
        <v>-3.5999999999999999E-3</v>
      </c>
      <c r="D30" s="66">
        <v>1.8E-3</v>
      </c>
      <c r="E30" s="10">
        <v>4.2270000000000002E-2</v>
      </c>
      <c r="F30" s="9" t="s">
        <v>561</v>
      </c>
      <c r="G30" s="9">
        <v>30.1</v>
      </c>
      <c r="H30" s="28">
        <v>4.2919999999999998</v>
      </c>
      <c r="I30" s="9">
        <v>3</v>
      </c>
      <c r="J30" s="28">
        <v>0.2316</v>
      </c>
      <c r="K30" s="9">
        <v>1</v>
      </c>
    </row>
    <row r="31" spans="1:11" x14ac:dyDescent="0.4">
      <c r="A31" t="s">
        <v>556</v>
      </c>
      <c r="B31" t="s">
        <v>87</v>
      </c>
      <c r="C31" s="66">
        <v>3.2000000000000002E-3</v>
      </c>
      <c r="D31" s="66">
        <v>1.6000000000000001E-3</v>
      </c>
      <c r="E31" s="10">
        <v>4.335E-2</v>
      </c>
      <c r="F31" s="9" t="s">
        <v>562</v>
      </c>
      <c r="G31" s="9">
        <v>0</v>
      </c>
      <c r="H31" s="28">
        <v>1.1319999999999999</v>
      </c>
      <c r="I31" s="9">
        <v>3</v>
      </c>
      <c r="J31" s="28">
        <v>0.76929999999999998</v>
      </c>
      <c r="K31" s="9">
        <v>1</v>
      </c>
    </row>
    <row r="32" spans="1:11" x14ac:dyDescent="0.4">
      <c r="A32" t="s">
        <v>556</v>
      </c>
      <c r="B32" t="s">
        <v>79</v>
      </c>
      <c r="C32" s="66">
        <v>-3.5999999999999999E-3</v>
      </c>
      <c r="D32" s="66">
        <v>1.8E-3</v>
      </c>
      <c r="E32" s="10">
        <v>4.709E-2</v>
      </c>
      <c r="F32" s="9" t="s">
        <v>563</v>
      </c>
      <c r="G32" s="9">
        <v>0</v>
      </c>
      <c r="H32" s="28">
        <v>1.5940000000000001</v>
      </c>
      <c r="I32" s="9">
        <v>3</v>
      </c>
      <c r="J32" s="28">
        <v>0.66080000000000005</v>
      </c>
      <c r="K32" s="9">
        <v>1</v>
      </c>
    </row>
    <row r="33" spans="1:11" x14ac:dyDescent="0.4">
      <c r="A33" t="s">
        <v>556</v>
      </c>
      <c r="B33" t="s">
        <v>99</v>
      </c>
      <c r="C33" s="66">
        <v>3.3999999999999998E-3</v>
      </c>
      <c r="D33" s="66">
        <v>1.6999999999999999E-3</v>
      </c>
      <c r="E33" s="10">
        <v>4.7379999999999999E-2</v>
      </c>
      <c r="F33" s="9" t="s">
        <v>558</v>
      </c>
      <c r="G33" s="9">
        <v>36.299999999999997</v>
      </c>
      <c r="H33" s="28">
        <v>4.7080000000000002</v>
      </c>
      <c r="I33" s="9">
        <v>3</v>
      </c>
      <c r="J33" s="28">
        <v>0.19450000000000001</v>
      </c>
      <c r="K33" s="9">
        <v>1</v>
      </c>
    </row>
    <row r="34" spans="1:11" x14ac:dyDescent="0.4">
      <c r="A34" t="s">
        <v>556</v>
      </c>
      <c r="B34" t="s">
        <v>91</v>
      </c>
      <c r="C34" s="66">
        <v>4.1000000000000003E-3</v>
      </c>
      <c r="D34" s="66">
        <v>2.0999999999999999E-3</v>
      </c>
      <c r="E34" s="10">
        <v>4.793E-2</v>
      </c>
      <c r="F34" s="9" t="s">
        <v>559</v>
      </c>
      <c r="G34" s="9">
        <v>0</v>
      </c>
      <c r="H34" s="28">
        <v>0.71799999999999997</v>
      </c>
      <c r="I34" s="9">
        <v>3</v>
      </c>
      <c r="J34" s="28">
        <v>0.86899999999999999</v>
      </c>
      <c r="K34" s="9">
        <v>1</v>
      </c>
    </row>
    <row r="35" spans="1:11" x14ac:dyDescent="0.4">
      <c r="A35" t="s">
        <v>556</v>
      </c>
      <c r="B35" t="s">
        <v>78</v>
      </c>
      <c r="C35" s="66">
        <v>3.0999999999999999E-3</v>
      </c>
      <c r="D35" s="66">
        <v>1.6000000000000001E-3</v>
      </c>
      <c r="E35" s="10">
        <v>5.3339999999999999E-2</v>
      </c>
      <c r="F35" s="9" t="s">
        <v>562</v>
      </c>
      <c r="G35" s="9">
        <v>0</v>
      </c>
      <c r="H35" s="28">
        <v>2.1800000000000002</v>
      </c>
      <c r="I35" s="9">
        <v>3</v>
      </c>
      <c r="J35" s="28">
        <v>0.53590000000000004</v>
      </c>
      <c r="K35" s="9">
        <v>1</v>
      </c>
    </row>
    <row r="36" spans="1:11" x14ac:dyDescent="0.4">
      <c r="A36" t="s">
        <v>556</v>
      </c>
      <c r="B36" t="s">
        <v>85</v>
      </c>
      <c r="C36" s="66">
        <v>3.0999999999999999E-3</v>
      </c>
      <c r="D36" s="66">
        <v>1.6000000000000001E-3</v>
      </c>
      <c r="E36" s="10">
        <v>5.3780000000000001E-2</v>
      </c>
      <c r="F36" s="9" t="s">
        <v>560</v>
      </c>
      <c r="G36" s="9">
        <v>0</v>
      </c>
      <c r="H36" s="28">
        <v>0.91</v>
      </c>
      <c r="I36" s="9">
        <v>3</v>
      </c>
      <c r="J36" s="28">
        <v>0.82299999999999995</v>
      </c>
      <c r="K36" s="9">
        <v>1</v>
      </c>
    </row>
    <row r="37" spans="1:11" x14ac:dyDescent="0.4">
      <c r="A37" t="s">
        <v>556</v>
      </c>
      <c r="B37" t="s">
        <v>84</v>
      </c>
      <c r="C37" s="66">
        <v>3.0000000000000001E-3</v>
      </c>
      <c r="D37" s="66">
        <v>1.6000000000000001E-3</v>
      </c>
      <c r="E37" s="10">
        <v>5.4420000000000003E-2</v>
      </c>
      <c r="F37" s="9" t="s">
        <v>560</v>
      </c>
      <c r="G37" s="9">
        <v>0</v>
      </c>
      <c r="H37" s="28">
        <v>0.98399999999999999</v>
      </c>
      <c r="I37" s="9">
        <v>3</v>
      </c>
      <c r="J37" s="28">
        <v>0.80520000000000003</v>
      </c>
      <c r="K37" s="9">
        <v>1</v>
      </c>
    </row>
    <row r="38" spans="1:11" x14ac:dyDescent="0.4">
      <c r="A38" t="s">
        <v>556</v>
      </c>
      <c r="B38" t="s">
        <v>98</v>
      </c>
      <c r="C38" s="66">
        <v>3.3E-3</v>
      </c>
      <c r="D38" s="66">
        <v>1.6999999999999999E-3</v>
      </c>
      <c r="E38" s="10">
        <v>5.4670000000000003E-2</v>
      </c>
      <c r="F38" s="9" t="s">
        <v>558</v>
      </c>
      <c r="G38" s="9">
        <v>23.4</v>
      </c>
      <c r="H38" s="28">
        <v>3.9169999999999998</v>
      </c>
      <c r="I38" s="9">
        <v>3</v>
      </c>
      <c r="J38" s="28">
        <v>0.27060000000000001</v>
      </c>
      <c r="K38" s="9">
        <v>1</v>
      </c>
    </row>
    <row r="39" spans="1:11" x14ac:dyDescent="0.4">
      <c r="A39" t="s">
        <v>556</v>
      </c>
      <c r="B39" t="s">
        <v>112</v>
      </c>
      <c r="C39" s="66">
        <v>4.5999999999999999E-3</v>
      </c>
      <c r="D39" s="66">
        <v>2.3999999999999998E-3</v>
      </c>
      <c r="E39" s="10">
        <v>5.6279999999999997E-2</v>
      </c>
      <c r="F39" s="9" t="s">
        <v>558</v>
      </c>
      <c r="G39" s="9">
        <v>0</v>
      </c>
      <c r="H39" s="28">
        <v>2.7829999999999999</v>
      </c>
      <c r="I39" s="9">
        <v>3</v>
      </c>
      <c r="J39" s="28">
        <v>0.4264</v>
      </c>
      <c r="K39" s="9">
        <v>1</v>
      </c>
    </row>
    <row r="40" spans="1:11" x14ac:dyDescent="0.4">
      <c r="A40" t="s">
        <v>556</v>
      </c>
      <c r="B40" t="s">
        <v>95</v>
      </c>
      <c r="C40" s="66">
        <v>3.3E-3</v>
      </c>
      <c r="D40" s="66">
        <v>1.6999999999999999E-3</v>
      </c>
      <c r="E40" s="10">
        <v>5.6610000000000001E-2</v>
      </c>
      <c r="F40" s="9" t="s">
        <v>564</v>
      </c>
      <c r="G40" s="9">
        <v>27.9</v>
      </c>
      <c r="H40" s="28">
        <v>4.16</v>
      </c>
      <c r="I40" s="9">
        <v>3</v>
      </c>
      <c r="J40" s="28">
        <v>0.2447</v>
      </c>
      <c r="K40" s="9">
        <v>1</v>
      </c>
    </row>
    <row r="41" spans="1:11" x14ac:dyDescent="0.4">
      <c r="A41" t="s">
        <v>556</v>
      </c>
      <c r="B41" t="s">
        <v>140</v>
      </c>
      <c r="C41" s="66">
        <v>-3.3E-3</v>
      </c>
      <c r="D41" s="66">
        <v>1.8E-3</v>
      </c>
      <c r="E41" s="10">
        <v>5.7610000000000001E-2</v>
      </c>
      <c r="F41" s="9" t="s">
        <v>561</v>
      </c>
      <c r="G41" s="9">
        <v>35.700000000000003</v>
      </c>
      <c r="H41" s="28">
        <v>4.6639999999999997</v>
      </c>
      <c r="I41" s="9">
        <v>3</v>
      </c>
      <c r="J41" s="28">
        <v>0.1981</v>
      </c>
      <c r="K41" s="9">
        <v>1</v>
      </c>
    </row>
    <row r="42" spans="1:11" x14ac:dyDescent="0.4">
      <c r="A42" t="s">
        <v>556</v>
      </c>
      <c r="B42" t="s">
        <v>110</v>
      </c>
      <c r="C42" s="66">
        <v>3.2000000000000002E-3</v>
      </c>
      <c r="D42" s="66">
        <v>1.6999999999999999E-3</v>
      </c>
      <c r="E42" s="10">
        <v>5.901E-2</v>
      </c>
      <c r="F42" s="9" t="s">
        <v>558</v>
      </c>
      <c r="G42" s="9">
        <v>32</v>
      </c>
      <c r="H42" s="28">
        <v>4.4089999999999998</v>
      </c>
      <c r="I42" s="9">
        <v>3</v>
      </c>
      <c r="J42" s="28">
        <v>0.22059999999999999</v>
      </c>
      <c r="K42" s="9">
        <v>1</v>
      </c>
    </row>
    <row r="43" spans="1:11" x14ac:dyDescent="0.4">
      <c r="A43" t="s">
        <v>556</v>
      </c>
      <c r="B43" t="s">
        <v>92</v>
      </c>
      <c r="C43" s="66">
        <v>3.8999999999999998E-3</v>
      </c>
      <c r="D43" s="66">
        <v>2.0999999999999999E-3</v>
      </c>
      <c r="E43" s="10">
        <v>6.1060000000000003E-2</v>
      </c>
      <c r="F43" s="9" t="s">
        <v>559</v>
      </c>
      <c r="G43" s="9">
        <v>0</v>
      </c>
      <c r="H43" s="28">
        <v>0.83899999999999997</v>
      </c>
      <c r="I43" s="9">
        <v>3</v>
      </c>
      <c r="J43" s="28">
        <v>0.84009999999999996</v>
      </c>
      <c r="K43" s="9">
        <v>1</v>
      </c>
    </row>
    <row r="44" spans="1:11" x14ac:dyDescent="0.4">
      <c r="A44" t="s">
        <v>556</v>
      </c>
      <c r="B44" t="s">
        <v>81</v>
      </c>
      <c r="C44" s="66">
        <v>3.0999999999999999E-3</v>
      </c>
      <c r="D44" s="66">
        <v>1.6000000000000001E-3</v>
      </c>
      <c r="E44" s="10">
        <v>6.1269999999999998E-2</v>
      </c>
      <c r="F44" s="9" t="s">
        <v>560</v>
      </c>
      <c r="G44" s="9">
        <v>48.6</v>
      </c>
      <c r="H44" s="28">
        <v>5.8380000000000001</v>
      </c>
      <c r="I44" s="9">
        <v>3</v>
      </c>
      <c r="J44" s="28">
        <v>0.1198</v>
      </c>
      <c r="K44" s="9">
        <v>1</v>
      </c>
    </row>
    <row r="45" spans="1:11" x14ac:dyDescent="0.4">
      <c r="A45" t="s">
        <v>556</v>
      </c>
      <c r="B45" t="s">
        <v>93</v>
      </c>
      <c r="C45" s="66">
        <v>-3.2000000000000002E-3</v>
      </c>
      <c r="D45" s="66">
        <v>1.6999999999999999E-3</v>
      </c>
      <c r="E45" s="10">
        <v>6.3640000000000002E-2</v>
      </c>
      <c r="F45" s="9" t="s">
        <v>557</v>
      </c>
      <c r="G45" s="9">
        <v>0</v>
      </c>
      <c r="H45" s="28">
        <v>1.661</v>
      </c>
      <c r="I45" s="9">
        <v>3</v>
      </c>
      <c r="J45" s="28">
        <v>0.64559999999999995</v>
      </c>
      <c r="K45" s="9">
        <v>1</v>
      </c>
    </row>
    <row r="46" spans="1:11" x14ac:dyDescent="0.4">
      <c r="A46" t="s">
        <v>556</v>
      </c>
      <c r="B46" t="s">
        <v>104</v>
      </c>
      <c r="C46" s="66">
        <v>3.0999999999999999E-3</v>
      </c>
      <c r="D46" s="66">
        <v>1.6999999999999999E-3</v>
      </c>
      <c r="E46" s="10">
        <v>6.7780000000000007E-2</v>
      </c>
      <c r="F46" s="9" t="s">
        <v>558</v>
      </c>
      <c r="G46" s="9">
        <v>21.1</v>
      </c>
      <c r="H46" s="28">
        <v>3.802</v>
      </c>
      <c r="I46" s="9">
        <v>3</v>
      </c>
      <c r="J46" s="28">
        <v>0.28370000000000001</v>
      </c>
      <c r="K46" s="9">
        <v>1</v>
      </c>
    </row>
    <row r="47" spans="1:11" x14ac:dyDescent="0.4">
      <c r="A47" t="s">
        <v>556</v>
      </c>
      <c r="B47" t="s">
        <v>100</v>
      </c>
      <c r="C47" s="66">
        <v>3.8E-3</v>
      </c>
      <c r="D47" s="66">
        <v>2.0999999999999999E-3</v>
      </c>
      <c r="E47" s="10">
        <v>6.948E-2</v>
      </c>
      <c r="F47" s="9" t="s">
        <v>559</v>
      </c>
      <c r="G47" s="9">
        <v>0</v>
      </c>
      <c r="H47" s="28">
        <v>0.45900000000000002</v>
      </c>
      <c r="I47" s="9">
        <v>3</v>
      </c>
      <c r="J47" s="28">
        <v>0.92779999999999996</v>
      </c>
      <c r="K47" s="9">
        <v>1</v>
      </c>
    </row>
    <row r="48" spans="1:11" x14ac:dyDescent="0.4">
      <c r="A48" t="s">
        <v>556</v>
      </c>
      <c r="B48" t="s">
        <v>102</v>
      </c>
      <c r="C48" s="66">
        <v>3.8E-3</v>
      </c>
      <c r="D48" s="66">
        <v>2.0999999999999999E-3</v>
      </c>
      <c r="E48" s="10">
        <v>7.0029999999999995E-2</v>
      </c>
      <c r="F48" s="9" t="s">
        <v>559</v>
      </c>
      <c r="G48" s="9">
        <v>0</v>
      </c>
      <c r="H48" s="28">
        <v>0.59299999999999997</v>
      </c>
      <c r="I48" s="9">
        <v>3</v>
      </c>
      <c r="J48" s="28">
        <v>0.89810000000000001</v>
      </c>
      <c r="K48" s="9">
        <v>1</v>
      </c>
    </row>
    <row r="49" spans="1:11" x14ac:dyDescent="0.4">
      <c r="A49" t="s">
        <v>556</v>
      </c>
      <c r="B49" t="s">
        <v>89</v>
      </c>
      <c r="C49" s="66">
        <v>2.8E-3</v>
      </c>
      <c r="D49" s="66">
        <v>1.6000000000000001E-3</v>
      </c>
      <c r="E49" s="10">
        <v>7.6240000000000002E-2</v>
      </c>
      <c r="F49" s="9" t="s">
        <v>560</v>
      </c>
      <c r="G49" s="9">
        <v>0</v>
      </c>
      <c r="H49" s="28">
        <v>1.0009999999999999</v>
      </c>
      <c r="I49" s="9">
        <v>3</v>
      </c>
      <c r="J49" s="28">
        <v>0.80110000000000003</v>
      </c>
      <c r="K49" s="9">
        <v>1</v>
      </c>
    </row>
    <row r="50" spans="1:11" x14ac:dyDescent="0.4">
      <c r="A50" t="s">
        <v>556</v>
      </c>
      <c r="B50" t="s">
        <v>111</v>
      </c>
      <c r="C50" s="66">
        <v>3.7000000000000002E-3</v>
      </c>
      <c r="D50" s="66">
        <v>2.0999999999999999E-3</v>
      </c>
      <c r="E50" s="10">
        <v>7.8350000000000003E-2</v>
      </c>
      <c r="F50" s="9" t="s">
        <v>559</v>
      </c>
      <c r="G50" s="9">
        <v>0</v>
      </c>
      <c r="H50" s="28">
        <v>0.41799999999999998</v>
      </c>
      <c r="I50" s="9">
        <v>3</v>
      </c>
      <c r="J50" s="28">
        <v>0.9365</v>
      </c>
      <c r="K50" s="9">
        <v>1</v>
      </c>
    </row>
    <row r="51" spans="1:11" x14ac:dyDescent="0.4">
      <c r="A51" t="s">
        <v>556</v>
      </c>
      <c r="B51" t="s">
        <v>105</v>
      </c>
      <c r="C51" s="66">
        <v>3.7000000000000002E-3</v>
      </c>
      <c r="D51" s="66">
        <v>2.0999999999999999E-3</v>
      </c>
      <c r="E51" s="10">
        <v>7.8549999999999995E-2</v>
      </c>
      <c r="F51" s="9" t="s">
        <v>559</v>
      </c>
      <c r="G51" s="9">
        <v>0</v>
      </c>
      <c r="H51" s="28">
        <v>0.65900000000000003</v>
      </c>
      <c r="I51" s="9">
        <v>3</v>
      </c>
      <c r="J51" s="28">
        <v>0.88270000000000004</v>
      </c>
      <c r="K51" s="9">
        <v>1</v>
      </c>
    </row>
    <row r="52" spans="1:11" x14ac:dyDescent="0.4">
      <c r="A52" t="s">
        <v>556</v>
      </c>
      <c r="B52" t="s">
        <v>106</v>
      </c>
      <c r="C52" s="66">
        <v>3.7000000000000002E-3</v>
      </c>
      <c r="D52" s="66">
        <v>2.0999999999999999E-3</v>
      </c>
      <c r="E52" s="10">
        <v>7.8549999999999995E-2</v>
      </c>
      <c r="F52" s="9" t="s">
        <v>559</v>
      </c>
      <c r="G52" s="9">
        <v>0</v>
      </c>
      <c r="H52" s="28">
        <v>0.65900000000000003</v>
      </c>
      <c r="I52" s="9">
        <v>3</v>
      </c>
      <c r="J52" s="28">
        <v>0.88270000000000004</v>
      </c>
      <c r="K52" s="9">
        <v>1</v>
      </c>
    </row>
    <row r="53" spans="1:11" x14ac:dyDescent="0.4">
      <c r="A53" t="s">
        <v>556</v>
      </c>
      <c r="B53" t="s">
        <v>108</v>
      </c>
      <c r="C53" s="66">
        <v>3.7000000000000002E-3</v>
      </c>
      <c r="D53" s="66">
        <v>2.0999999999999999E-3</v>
      </c>
      <c r="E53" s="10">
        <v>7.9649999999999999E-2</v>
      </c>
      <c r="F53" s="9" t="s">
        <v>559</v>
      </c>
      <c r="G53" s="9">
        <v>0</v>
      </c>
      <c r="H53" s="28">
        <v>0.67</v>
      </c>
      <c r="I53" s="9">
        <v>3</v>
      </c>
      <c r="J53" s="28">
        <v>0.88029999999999997</v>
      </c>
      <c r="K53" s="9">
        <v>1</v>
      </c>
    </row>
    <row r="54" spans="1:11" x14ac:dyDescent="0.4">
      <c r="A54" t="s">
        <v>556</v>
      </c>
      <c r="B54" t="s">
        <v>109</v>
      </c>
      <c r="C54" s="66">
        <v>3.3999999999999998E-3</v>
      </c>
      <c r="D54" s="66">
        <v>2E-3</v>
      </c>
      <c r="E54" s="10">
        <v>9.2619999999999994E-2</v>
      </c>
      <c r="F54" s="9" t="s">
        <v>558</v>
      </c>
      <c r="G54" s="9">
        <v>0</v>
      </c>
      <c r="H54" s="28">
        <v>1.044</v>
      </c>
      <c r="I54" s="9">
        <v>3</v>
      </c>
      <c r="J54" s="28">
        <v>0.79059999999999997</v>
      </c>
      <c r="K54" s="9">
        <v>1</v>
      </c>
    </row>
    <row r="55" spans="1:11" x14ac:dyDescent="0.4">
      <c r="A55" t="s">
        <v>556</v>
      </c>
      <c r="B55" t="s">
        <v>86</v>
      </c>
      <c r="C55" s="66">
        <v>2.7000000000000001E-3</v>
      </c>
      <c r="D55" s="66">
        <v>1.6000000000000001E-3</v>
      </c>
      <c r="E55" s="10">
        <v>9.3560000000000004E-2</v>
      </c>
      <c r="F55" s="9" t="s">
        <v>560</v>
      </c>
      <c r="G55" s="9">
        <v>60.5</v>
      </c>
      <c r="H55" s="28">
        <v>7.5960000000000001</v>
      </c>
      <c r="I55" s="9">
        <v>3</v>
      </c>
      <c r="J55" s="28">
        <v>5.5149999999999998E-2</v>
      </c>
      <c r="K55" s="9">
        <v>1</v>
      </c>
    </row>
    <row r="56" spans="1:11" x14ac:dyDescent="0.4">
      <c r="A56" t="s">
        <v>556</v>
      </c>
      <c r="B56" t="s">
        <v>146</v>
      </c>
      <c r="C56" s="66">
        <v>3.8999999999999998E-3</v>
      </c>
      <c r="D56" s="66">
        <v>2.3999999999999998E-3</v>
      </c>
      <c r="E56" s="10">
        <v>0.1043</v>
      </c>
      <c r="F56" s="9" t="s">
        <v>558</v>
      </c>
      <c r="G56" s="9">
        <v>0</v>
      </c>
      <c r="H56" s="28">
        <v>2.399</v>
      </c>
      <c r="I56" s="9">
        <v>3</v>
      </c>
      <c r="J56" s="28">
        <v>0.49380000000000002</v>
      </c>
      <c r="K56" s="9">
        <v>1</v>
      </c>
    </row>
    <row r="57" spans="1:11" x14ac:dyDescent="0.4">
      <c r="A57" t="s">
        <v>556</v>
      </c>
      <c r="B57" t="s">
        <v>144</v>
      </c>
      <c r="C57" s="66">
        <v>3.8E-3</v>
      </c>
      <c r="D57" s="66">
        <v>2.3999999999999998E-3</v>
      </c>
      <c r="E57" s="10">
        <v>0.1076</v>
      </c>
      <c r="F57" s="9" t="s">
        <v>558</v>
      </c>
      <c r="G57" s="9">
        <v>0</v>
      </c>
      <c r="H57" s="28">
        <v>1.93</v>
      </c>
      <c r="I57" s="9">
        <v>3</v>
      </c>
      <c r="J57" s="28">
        <v>0.58709999999999996</v>
      </c>
      <c r="K57" s="9">
        <v>1</v>
      </c>
    </row>
    <row r="58" spans="1:11" x14ac:dyDescent="0.4">
      <c r="A58" t="s">
        <v>556</v>
      </c>
      <c r="B58" t="s">
        <v>139</v>
      </c>
      <c r="C58" s="66">
        <v>3.3E-3</v>
      </c>
      <c r="D58" s="66">
        <v>2.0999999999999999E-3</v>
      </c>
      <c r="E58" s="10">
        <v>0.109</v>
      </c>
      <c r="F58" s="9" t="s">
        <v>559</v>
      </c>
      <c r="G58" s="9">
        <v>0</v>
      </c>
      <c r="H58" s="28">
        <v>0.79700000000000004</v>
      </c>
      <c r="I58" s="9">
        <v>3</v>
      </c>
      <c r="J58" s="28">
        <v>0.85009999999999997</v>
      </c>
      <c r="K58" s="9">
        <v>1</v>
      </c>
    </row>
    <row r="59" spans="1:11" x14ac:dyDescent="0.4">
      <c r="A59" t="s">
        <v>556</v>
      </c>
      <c r="B59" t="s">
        <v>152</v>
      </c>
      <c r="C59" s="66">
        <v>2.5000000000000001E-3</v>
      </c>
      <c r="D59" s="66">
        <v>1.6000000000000001E-3</v>
      </c>
      <c r="E59" s="10">
        <v>0.11749999999999999</v>
      </c>
      <c r="F59" s="9" t="s">
        <v>558</v>
      </c>
      <c r="G59" s="9">
        <v>0</v>
      </c>
      <c r="H59" s="28">
        <v>2.84</v>
      </c>
      <c r="I59" s="9">
        <v>3</v>
      </c>
      <c r="J59" s="28">
        <v>0.41699999999999998</v>
      </c>
      <c r="K59" s="9">
        <v>1</v>
      </c>
    </row>
    <row r="60" spans="1:11" x14ac:dyDescent="0.4">
      <c r="A60" t="s">
        <v>556</v>
      </c>
      <c r="B60" t="s">
        <v>90</v>
      </c>
      <c r="C60" s="66">
        <v>2.5999999999999999E-3</v>
      </c>
      <c r="D60" s="66">
        <v>1.6000000000000001E-3</v>
      </c>
      <c r="E60" s="10">
        <v>0.1188</v>
      </c>
      <c r="F60" s="9" t="s">
        <v>560</v>
      </c>
      <c r="G60" s="9">
        <v>50.8</v>
      </c>
      <c r="H60" s="28">
        <v>6.0919999999999996</v>
      </c>
      <c r="I60" s="9">
        <v>3</v>
      </c>
      <c r="J60" s="28">
        <v>0.1072</v>
      </c>
      <c r="K60" s="9">
        <v>1</v>
      </c>
    </row>
    <row r="61" spans="1:11" x14ac:dyDescent="0.4">
      <c r="A61" t="s">
        <v>556</v>
      </c>
      <c r="B61" t="s">
        <v>141</v>
      </c>
      <c r="C61" s="66">
        <v>3.7000000000000002E-3</v>
      </c>
      <c r="D61" s="66">
        <v>2.3999999999999998E-3</v>
      </c>
      <c r="E61" s="10">
        <v>0.1198</v>
      </c>
      <c r="F61" s="9" t="s">
        <v>558</v>
      </c>
      <c r="G61" s="9">
        <v>0</v>
      </c>
      <c r="H61" s="28">
        <v>2.2709999999999999</v>
      </c>
      <c r="I61" s="9">
        <v>3</v>
      </c>
      <c r="J61" s="28">
        <v>0.5181</v>
      </c>
      <c r="K61" s="9">
        <v>1</v>
      </c>
    </row>
    <row r="62" spans="1:11" x14ac:dyDescent="0.4">
      <c r="A62" t="s">
        <v>556</v>
      </c>
      <c r="B62" t="s">
        <v>151</v>
      </c>
      <c r="C62" s="66">
        <v>-2.5000000000000001E-3</v>
      </c>
      <c r="D62" s="66">
        <v>1.6000000000000001E-3</v>
      </c>
      <c r="E62" s="10">
        <v>0.1217</v>
      </c>
      <c r="F62" s="9" t="s">
        <v>561</v>
      </c>
      <c r="G62" s="9">
        <v>0</v>
      </c>
      <c r="H62" s="28">
        <v>2.27</v>
      </c>
      <c r="I62" s="9">
        <v>3</v>
      </c>
      <c r="J62" s="28">
        <v>0.51829999999999998</v>
      </c>
      <c r="K62" s="9">
        <v>1</v>
      </c>
    </row>
    <row r="63" spans="1:11" x14ac:dyDescent="0.4">
      <c r="A63" t="s">
        <v>556</v>
      </c>
      <c r="B63" t="s">
        <v>101</v>
      </c>
      <c r="C63" s="66">
        <v>2.8999999999999998E-3</v>
      </c>
      <c r="D63" s="66">
        <v>1.9E-3</v>
      </c>
      <c r="E63" s="10">
        <v>0.13289999999999999</v>
      </c>
      <c r="F63" s="9" t="s">
        <v>565</v>
      </c>
      <c r="G63" s="9">
        <v>42.6</v>
      </c>
      <c r="H63" s="28">
        <v>5.2249999999999996</v>
      </c>
      <c r="I63" s="9">
        <v>3</v>
      </c>
      <c r="J63" s="28">
        <v>0.156</v>
      </c>
      <c r="K63" s="9">
        <v>1</v>
      </c>
    </row>
    <row r="64" spans="1:11" x14ac:dyDescent="0.4">
      <c r="A64" t="s">
        <v>556</v>
      </c>
      <c r="B64" t="s">
        <v>149</v>
      </c>
      <c r="C64" s="66">
        <v>3.0000000000000001E-3</v>
      </c>
      <c r="D64" s="66">
        <v>2.0999999999999999E-3</v>
      </c>
      <c r="E64" s="10">
        <v>0.15029999999999999</v>
      </c>
      <c r="F64" s="9" t="s">
        <v>559</v>
      </c>
      <c r="G64" s="9">
        <v>0</v>
      </c>
      <c r="H64" s="28">
        <v>0.73299999999999998</v>
      </c>
      <c r="I64" s="9">
        <v>3</v>
      </c>
      <c r="J64" s="28">
        <v>0.86539999999999995</v>
      </c>
      <c r="K64" s="9">
        <v>1</v>
      </c>
    </row>
    <row r="65" spans="1:11" x14ac:dyDescent="0.4">
      <c r="A65" t="s">
        <v>556</v>
      </c>
      <c r="B65" t="s">
        <v>154</v>
      </c>
      <c r="C65" s="66">
        <v>-2.3E-3</v>
      </c>
      <c r="D65" s="66">
        <v>1.6000000000000001E-3</v>
      </c>
      <c r="E65" s="10">
        <v>0.1542</v>
      </c>
      <c r="F65" s="9" t="s">
        <v>561</v>
      </c>
      <c r="G65" s="9">
        <v>0</v>
      </c>
      <c r="H65" s="28">
        <v>1.7470000000000001</v>
      </c>
      <c r="I65" s="9">
        <v>3</v>
      </c>
      <c r="J65" s="28">
        <v>0.62649999999999995</v>
      </c>
      <c r="K65" s="9">
        <v>1</v>
      </c>
    </row>
    <row r="66" spans="1:11" x14ac:dyDescent="0.4">
      <c r="A66" t="s">
        <v>556</v>
      </c>
      <c r="B66" t="s">
        <v>103</v>
      </c>
      <c r="C66" s="66">
        <v>-2.3E-3</v>
      </c>
      <c r="D66" s="66">
        <v>1.6000000000000001E-3</v>
      </c>
      <c r="E66" s="10">
        <v>0.156</v>
      </c>
      <c r="F66" s="9" t="s">
        <v>566</v>
      </c>
      <c r="G66" s="9">
        <v>36.299999999999997</v>
      </c>
      <c r="H66" s="28">
        <v>4.71</v>
      </c>
      <c r="I66" s="9">
        <v>3</v>
      </c>
      <c r="J66" s="28">
        <v>0.1943</v>
      </c>
      <c r="K66" s="9">
        <v>1</v>
      </c>
    </row>
    <row r="67" spans="1:11" x14ac:dyDescent="0.4">
      <c r="A67" t="s">
        <v>556</v>
      </c>
      <c r="B67" t="s">
        <v>107</v>
      </c>
      <c r="C67" s="66">
        <v>-2.3E-3</v>
      </c>
      <c r="D67" s="66">
        <v>1.6000000000000001E-3</v>
      </c>
      <c r="E67" s="10">
        <v>0.15690000000000001</v>
      </c>
      <c r="F67" s="9" t="s">
        <v>566</v>
      </c>
      <c r="G67" s="9">
        <v>31.3</v>
      </c>
      <c r="H67" s="28">
        <v>4.3639999999999999</v>
      </c>
      <c r="I67" s="9">
        <v>3</v>
      </c>
      <c r="J67" s="28">
        <v>0.2248</v>
      </c>
      <c r="K67" s="9">
        <v>1</v>
      </c>
    </row>
    <row r="68" spans="1:11" x14ac:dyDescent="0.4">
      <c r="A68" t="s">
        <v>556</v>
      </c>
      <c r="B68" t="s">
        <v>145</v>
      </c>
      <c r="C68" s="66">
        <v>2.8999999999999998E-3</v>
      </c>
      <c r="D68" s="66">
        <v>2.0999999999999999E-3</v>
      </c>
      <c r="E68" s="10">
        <v>0.16750000000000001</v>
      </c>
      <c r="F68" s="9" t="s">
        <v>558</v>
      </c>
      <c r="G68" s="9">
        <v>0</v>
      </c>
      <c r="H68" s="28">
        <v>0.17100000000000001</v>
      </c>
      <c r="I68" s="9">
        <v>3</v>
      </c>
      <c r="J68" s="28">
        <v>0.98219999999999996</v>
      </c>
      <c r="K68" s="9">
        <v>1</v>
      </c>
    </row>
    <row r="69" spans="1:11" x14ac:dyDescent="0.4">
      <c r="A69" t="s">
        <v>556</v>
      </c>
      <c r="B69" t="s">
        <v>115</v>
      </c>
      <c r="C69" s="66">
        <v>-2.2000000000000001E-3</v>
      </c>
      <c r="D69" s="66">
        <v>1.6000000000000001E-3</v>
      </c>
      <c r="E69" s="10">
        <v>0.1716</v>
      </c>
      <c r="F69" s="9" t="s">
        <v>567</v>
      </c>
      <c r="G69" s="9">
        <v>41.6</v>
      </c>
      <c r="H69" s="28">
        <v>5.1360000000000001</v>
      </c>
      <c r="I69" s="9">
        <v>3</v>
      </c>
      <c r="J69" s="28">
        <v>0.16209999999999999</v>
      </c>
      <c r="K69" s="9">
        <v>1</v>
      </c>
    </row>
    <row r="70" spans="1:11" x14ac:dyDescent="0.4">
      <c r="A70" t="s">
        <v>556</v>
      </c>
      <c r="B70" t="s">
        <v>114</v>
      </c>
      <c r="C70" s="66">
        <v>-2.2000000000000001E-3</v>
      </c>
      <c r="D70" s="66">
        <v>1.6000000000000001E-3</v>
      </c>
      <c r="E70" s="10">
        <v>0.1716</v>
      </c>
      <c r="F70" s="9" t="s">
        <v>567</v>
      </c>
      <c r="G70" s="9">
        <v>41.6</v>
      </c>
      <c r="H70" s="28">
        <v>5.1360000000000001</v>
      </c>
      <c r="I70" s="9">
        <v>3</v>
      </c>
      <c r="J70" s="28">
        <v>0.16209999999999999</v>
      </c>
      <c r="K70" s="9">
        <v>1</v>
      </c>
    </row>
    <row r="71" spans="1:11" x14ac:dyDescent="0.4">
      <c r="A71" t="s">
        <v>556</v>
      </c>
      <c r="B71" t="s">
        <v>182</v>
      </c>
      <c r="C71" s="66">
        <v>-2.3E-3</v>
      </c>
      <c r="D71" s="66">
        <v>1.6999999999999999E-3</v>
      </c>
      <c r="E71" s="10">
        <v>0.1762</v>
      </c>
      <c r="F71" s="9" t="s">
        <v>568</v>
      </c>
      <c r="G71" s="9">
        <v>15.1</v>
      </c>
      <c r="H71" s="28">
        <v>3.5329999999999999</v>
      </c>
      <c r="I71" s="9">
        <v>3</v>
      </c>
      <c r="J71" s="28">
        <v>0.3165</v>
      </c>
      <c r="K71" s="9">
        <v>1</v>
      </c>
    </row>
    <row r="72" spans="1:11" x14ac:dyDescent="0.4">
      <c r="A72" t="s">
        <v>556</v>
      </c>
      <c r="B72" t="s">
        <v>124</v>
      </c>
      <c r="C72" s="66">
        <v>-2.3E-3</v>
      </c>
      <c r="D72" s="66">
        <v>1.6999999999999999E-3</v>
      </c>
      <c r="E72" s="10">
        <v>0.17630000000000001</v>
      </c>
      <c r="F72" s="9" t="s">
        <v>563</v>
      </c>
      <c r="G72" s="9">
        <v>0</v>
      </c>
      <c r="H72" s="28">
        <v>1.7589999999999999</v>
      </c>
      <c r="I72" s="9">
        <v>3</v>
      </c>
      <c r="J72" s="28">
        <v>0.62380000000000002</v>
      </c>
      <c r="K72" s="9">
        <v>1</v>
      </c>
    </row>
    <row r="73" spans="1:11" x14ac:dyDescent="0.4">
      <c r="A73" t="s">
        <v>556</v>
      </c>
      <c r="B73" t="s">
        <v>142</v>
      </c>
      <c r="C73" s="66">
        <v>2.8999999999999998E-3</v>
      </c>
      <c r="D73" s="66">
        <v>2.2000000000000001E-3</v>
      </c>
      <c r="E73" s="10">
        <v>0.1804</v>
      </c>
      <c r="F73" s="9" t="s">
        <v>562</v>
      </c>
      <c r="G73" s="9">
        <v>0</v>
      </c>
      <c r="H73" s="28">
        <v>2.0249999999999999</v>
      </c>
      <c r="I73" s="9">
        <v>3</v>
      </c>
      <c r="J73" s="28">
        <v>0.56730000000000003</v>
      </c>
      <c r="K73" s="9">
        <v>1</v>
      </c>
    </row>
    <row r="74" spans="1:11" x14ac:dyDescent="0.4">
      <c r="A74" t="s">
        <v>556</v>
      </c>
      <c r="B74" t="s">
        <v>120</v>
      </c>
      <c r="C74" s="66">
        <v>-2.0999999999999999E-3</v>
      </c>
      <c r="D74" s="66">
        <v>1.6000000000000001E-3</v>
      </c>
      <c r="E74" s="10">
        <v>0.1855</v>
      </c>
      <c r="F74" s="9" t="s">
        <v>563</v>
      </c>
      <c r="G74" s="9">
        <v>32.6</v>
      </c>
      <c r="H74" s="28">
        <v>4.452</v>
      </c>
      <c r="I74" s="9">
        <v>3</v>
      </c>
      <c r="J74" s="28">
        <v>0.21659999999999999</v>
      </c>
      <c r="K74" s="9">
        <v>1</v>
      </c>
    </row>
    <row r="75" spans="1:11" x14ac:dyDescent="0.4">
      <c r="A75" t="s">
        <v>556</v>
      </c>
      <c r="B75" t="s">
        <v>116</v>
      </c>
      <c r="C75" s="66">
        <v>-2.0999999999999999E-3</v>
      </c>
      <c r="D75" s="66">
        <v>1.6000000000000001E-3</v>
      </c>
      <c r="E75" s="10">
        <v>0.18609999999999999</v>
      </c>
      <c r="F75" s="9" t="s">
        <v>563</v>
      </c>
      <c r="G75" s="9">
        <v>33.5</v>
      </c>
      <c r="H75" s="28">
        <v>4.5090000000000003</v>
      </c>
      <c r="I75" s="9">
        <v>3</v>
      </c>
      <c r="J75" s="28">
        <v>0.21149999999999999</v>
      </c>
      <c r="K75" s="9">
        <v>1</v>
      </c>
    </row>
    <row r="76" spans="1:11" x14ac:dyDescent="0.4">
      <c r="A76" t="s">
        <v>556</v>
      </c>
      <c r="B76" t="s">
        <v>119</v>
      </c>
      <c r="C76" s="66">
        <v>-2.0999999999999999E-3</v>
      </c>
      <c r="D76" s="66">
        <v>1.6000000000000001E-3</v>
      </c>
      <c r="E76" s="10">
        <v>0.1862</v>
      </c>
      <c r="F76" s="9" t="s">
        <v>563</v>
      </c>
      <c r="G76" s="9">
        <v>32.799999999999997</v>
      </c>
      <c r="H76" s="28">
        <v>4.4610000000000003</v>
      </c>
      <c r="I76" s="9">
        <v>3</v>
      </c>
      <c r="J76" s="28">
        <v>0.21579999999999999</v>
      </c>
      <c r="K76" s="9">
        <v>1</v>
      </c>
    </row>
    <row r="77" spans="1:11" x14ac:dyDescent="0.4">
      <c r="A77" t="s">
        <v>556</v>
      </c>
      <c r="B77" t="s">
        <v>117</v>
      </c>
      <c r="C77" s="66">
        <v>-2.0999999999999999E-3</v>
      </c>
      <c r="D77" s="66">
        <v>1.6000000000000001E-3</v>
      </c>
      <c r="E77" s="10">
        <v>0.1862</v>
      </c>
      <c r="F77" s="9" t="s">
        <v>563</v>
      </c>
      <c r="G77" s="9">
        <v>32.799999999999997</v>
      </c>
      <c r="H77" s="28">
        <v>4.4610000000000003</v>
      </c>
      <c r="I77" s="9">
        <v>3</v>
      </c>
      <c r="J77" s="28">
        <v>0.21579999999999999</v>
      </c>
      <c r="K77" s="9">
        <v>1</v>
      </c>
    </row>
    <row r="78" spans="1:11" x14ac:dyDescent="0.4">
      <c r="A78" t="s">
        <v>556</v>
      </c>
      <c r="B78" t="s">
        <v>118</v>
      </c>
      <c r="C78" s="66">
        <v>-2.0999999999999999E-3</v>
      </c>
      <c r="D78" s="66">
        <v>1.6000000000000001E-3</v>
      </c>
      <c r="E78" s="10">
        <v>0.1862</v>
      </c>
      <c r="F78" s="9" t="s">
        <v>563</v>
      </c>
      <c r="G78" s="9">
        <v>32.799999999999997</v>
      </c>
      <c r="H78" s="28">
        <v>4.4610000000000003</v>
      </c>
      <c r="I78" s="9">
        <v>3</v>
      </c>
      <c r="J78" s="28">
        <v>0.21579999999999999</v>
      </c>
      <c r="K78" s="9">
        <v>1</v>
      </c>
    </row>
    <row r="79" spans="1:11" x14ac:dyDescent="0.4">
      <c r="A79" t="s">
        <v>556</v>
      </c>
      <c r="B79" t="s">
        <v>121</v>
      </c>
      <c r="C79" s="66">
        <v>-2.0999999999999999E-3</v>
      </c>
      <c r="D79" s="66">
        <v>1.6000000000000001E-3</v>
      </c>
      <c r="E79" s="10">
        <v>0.18690000000000001</v>
      </c>
      <c r="F79" s="9" t="s">
        <v>563</v>
      </c>
      <c r="G79" s="9">
        <v>33</v>
      </c>
      <c r="H79" s="28">
        <v>4.4790000000000001</v>
      </c>
      <c r="I79" s="9">
        <v>3</v>
      </c>
      <c r="J79" s="28">
        <v>0.2142</v>
      </c>
      <c r="K79" s="9">
        <v>1</v>
      </c>
    </row>
    <row r="80" spans="1:11" x14ac:dyDescent="0.4">
      <c r="A80" t="s">
        <v>556</v>
      </c>
      <c r="B80" t="s">
        <v>123</v>
      </c>
      <c r="C80" s="66">
        <v>-2.0999999999999999E-3</v>
      </c>
      <c r="D80" s="66">
        <v>1.6000000000000001E-3</v>
      </c>
      <c r="E80" s="10">
        <v>0.18809999999999999</v>
      </c>
      <c r="F80" s="9" t="s">
        <v>563</v>
      </c>
      <c r="G80" s="9">
        <v>32.9</v>
      </c>
      <c r="H80" s="28">
        <v>4.47</v>
      </c>
      <c r="I80" s="9">
        <v>3</v>
      </c>
      <c r="J80" s="28">
        <v>0.215</v>
      </c>
      <c r="K80" s="9">
        <v>1</v>
      </c>
    </row>
    <row r="81" spans="1:11" x14ac:dyDescent="0.4">
      <c r="A81" t="s">
        <v>556</v>
      </c>
      <c r="B81" t="s">
        <v>135</v>
      </c>
      <c r="C81" s="66">
        <v>-2.2000000000000001E-3</v>
      </c>
      <c r="D81" s="66">
        <v>1.6999999999999999E-3</v>
      </c>
      <c r="E81" s="10">
        <v>0.18890000000000001</v>
      </c>
      <c r="F81" s="9" t="s">
        <v>566</v>
      </c>
      <c r="G81" s="9">
        <v>0</v>
      </c>
      <c r="H81" s="28">
        <v>2.7250000000000001</v>
      </c>
      <c r="I81" s="9">
        <v>3</v>
      </c>
      <c r="J81" s="28">
        <v>0.43609999999999999</v>
      </c>
      <c r="K81" s="9">
        <v>1</v>
      </c>
    </row>
    <row r="82" spans="1:11" x14ac:dyDescent="0.4">
      <c r="A82" t="s">
        <v>556</v>
      </c>
      <c r="B82" t="s">
        <v>122</v>
      </c>
      <c r="C82" s="66">
        <v>-2.0999999999999999E-3</v>
      </c>
      <c r="D82" s="66">
        <v>1.6000000000000001E-3</v>
      </c>
      <c r="E82" s="10">
        <v>0.19009999999999999</v>
      </c>
      <c r="F82" s="9" t="s">
        <v>563</v>
      </c>
      <c r="G82" s="9">
        <v>33.299999999999997</v>
      </c>
      <c r="H82" s="28">
        <v>4.4989999999999997</v>
      </c>
      <c r="I82" s="9">
        <v>3</v>
      </c>
      <c r="J82" s="28">
        <v>0.21240000000000001</v>
      </c>
      <c r="K82" s="9">
        <v>1</v>
      </c>
    </row>
    <row r="83" spans="1:11" x14ac:dyDescent="0.4">
      <c r="A83" t="s">
        <v>556</v>
      </c>
      <c r="B83" t="s">
        <v>126</v>
      </c>
      <c r="C83" s="66">
        <v>-2.0999999999999999E-3</v>
      </c>
      <c r="D83" s="66">
        <v>1.6000000000000001E-3</v>
      </c>
      <c r="E83" s="10">
        <v>0.1928</v>
      </c>
      <c r="F83" s="9" t="s">
        <v>567</v>
      </c>
      <c r="G83" s="9">
        <v>35.700000000000003</v>
      </c>
      <c r="H83" s="28">
        <v>4.665</v>
      </c>
      <c r="I83" s="9">
        <v>3</v>
      </c>
      <c r="J83" s="28">
        <v>0.1981</v>
      </c>
      <c r="K83" s="9">
        <v>1</v>
      </c>
    </row>
    <row r="84" spans="1:11" x14ac:dyDescent="0.4">
      <c r="A84" t="s">
        <v>556</v>
      </c>
      <c r="B84" t="s">
        <v>129</v>
      </c>
      <c r="C84" s="66">
        <v>-2.0999999999999999E-3</v>
      </c>
      <c r="D84" s="66">
        <v>1.6000000000000001E-3</v>
      </c>
      <c r="E84" s="10">
        <v>0.193</v>
      </c>
      <c r="F84" s="9" t="s">
        <v>567</v>
      </c>
      <c r="G84" s="9">
        <v>35.6</v>
      </c>
      <c r="H84" s="28">
        <v>4.6619999999999999</v>
      </c>
      <c r="I84" s="9">
        <v>3</v>
      </c>
      <c r="J84" s="28">
        <v>0.1983</v>
      </c>
      <c r="K84" s="9">
        <v>1</v>
      </c>
    </row>
    <row r="85" spans="1:11" x14ac:dyDescent="0.4">
      <c r="A85" t="s">
        <v>556</v>
      </c>
      <c r="B85" t="s">
        <v>128</v>
      </c>
      <c r="C85" s="66">
        <v>-2.0999999999999999E-3</v>
      </c>
      <c r="D85" s="66">
        <v>1.6000000000000001E-3</v>
      </c>
      <c r="E85" s="10">
        <v>0.193</v>
      </c>
      <c r="F85" s="9" t="s">
        <v>567</v>
      </c>
      <c r="G85" s="9">
        <v>35.6</v>
      </c>
      <c r="H85" s="28">
        <v>4.6619999999999999</v>
      </c>
      <c r="I85" s="9">
        <v>3</v>
      </c>
      <c r="J85" s="28">
        <v>0.1983</v>
      </c>
      <c r="K85" s="9">
        <v>1</v>
      </c>
    </row>
    <row r="86" spans="1:11" x14ac:dyDescent="0.4">
      <c r="A86" t="s">
        <v>556</v>
      </c>
      <c r="B86" t="s">
        <v>130</v>
      </c>
      <c r="C86" s="66">
        <v>-2.0999999999999999E-3</v>
      </c>
      <c r="D86" s="66">
        <v>1.6000000000000001E-3</v>
      </c>
      <c r="E86" s="10">
        <v>0.1951</v>
      </c>
      <c r="F86" s="9" t="s">
        <v>567</v>
      </c>
      <c r="G86" s="9">
        <v>36.299999999999997</v>
      </c>
      <c r="H86" s="28">
        <v>4.7060000000000004</v>
      </c>
      <c r="I86" s="9">
        <v>3</v>
      </c>
      <c r="J86" s="28">
        <v>0.1946</v>
      </c>
      <c r="K86" s="9">
        <v>1</v>
      </c>
    </row>
    <row r="87" spans="1:11" x14ac:dyDescent="0.4">
      <c r="A87" t="s">
        <v>556</v>
      </c>
      <c r="B87" t="s">
        <v>131</v>
      </c>
      <c r="C87" s="66">
        <v>-2.0999999999999999E-3</v>
      </c>
      <c r="D87" s="66">
        <v>1.6000000000000001E-3</v>
      </c>
      <c r="E87" s="10">
        <v>0.19600000000000001</v>
      </c>
      <c r="F87" s="9" t="s">
        <v>567</v>
      </c>
      <c r="G87" s="9">
        <v>36</v>
      </c>
      <c r="H87" s="28">
        <v>4.6849999999999996</v>
      </c>
      <c r="I87" s="9">
        <v>3</v>
      </c>
      <c r="J87" s="28">
        <v>0.19639999999999999</v>
      </c>
      <c r="K87" s="9">
        <v>1</v>
      </c>
    </row>
    <row r="88" spans="1:11" x14ac:dyDescent="0.4">
      <c r="A88" t="s">
        <v>556</v>
      </c>
      <c r="B88" t="s">
        <v>134</v>
      </c>
      <c r="C88" s="66">
        <v>-2.0999999999999999E-3</v>
      </c>
      <c r="D88" s="66">
        <v>1.6000000000000001E-3</v>
      </c>
      <c r="E88" s="10">
        <v>0.19600000000000001</v>
      </c>
      <c r="F88" s="9" t="s">
        <v>567</v>
      </c>
      <c r="G88" s="9">
        <v>36</v>
      </c>
      <c r="H88" s="28">
        <v>4.6849999999999996</v>
      </c>
      <c r="I88" s="9">
        <v>3</v>
      </c>
      <c r="J88" s="28">
        <v>0.19639999999999999</v>
      </c>
      <c r="K88" s="9">
        <v>1</v>
      </c>
    </row>
    <row r="89" spans="1:11" x14ac:dyDescent="0.4">
      <c r="A89" t="s">
        <v>556</v>
      </c>
      <c r="B89" t="s">
        <v>133</v>
      </c>
      <c r="C89" s="66">
        <v>-2.0999999999999999E-3</v>
      </c>
      <c r="D89" s="66">
        <v>1.6000000000000001E-3</v>
      </c>
      <c r="E89" s="10">
        <v>0.19600000000000001</v>
      </c>
      <c r="F89" s="9" t="s">
        <v>567</v>
      </c>
      <c r="G89" s="9">
        <v>36</v>
      </c>
      <c r="H89" s="28">
        <v>4.6849999999999996</v>
      </c>
      <c r="I89" s="9">
        <v>3</v>
      </c>
      <c r="J89" s="28">
        <v>0.19639999999999999</v>
      </c>
      <c r="K89" s="9">
        <v>1</v>
      </c>
    </row>
    <row r="90" spans="1:11" x14ac:dyDescent="0.4">
      <c r="A90" t="s">
        <v>556</v>
      </c>
      <c r="B90" t="s">
        <v>132</v>
      </c>
      <c r="C90" s="66">
        <v>-2.0999999999999999E-3</v>
      </c>
      <c r="D90" s="66">
        <v>1.6000000000000001E-3</v>
      </c>
      <c r="E90" s="10">
        <v>0.19600000000000001</v>
      </c>
      <c r="F90" s="9" t="s">
        <v>567</v>
      </c>
      <c r="G90" s="9">
        <v>36</v>
      </c>
      <c r="H90" s="28">
        <v>4.6849999999999996</v>
      </c>
      <c r="I90" s="9">
        <v>3</v>
      </c>
      <c r="J90" s="28">
        <v>0.19639999999999999</v>
      </c>
      <c r="K90" s="9">
        <v>1</v>
      </c>
    </row>
    <row r="91" spans="1:11" x14ac:dyDescent="0.4">
      <c r="A91" t="s">
        <v>556</v>
      </c>
      <c r="B91" t="s">
        <v>166</v>
      </c>
      <c r="C91" s="66">
        <v>-2.3999999999999998E-3</v>
      </c>
      <c r="D91" s="66">
        <v>1.9E-3</v>
      </c>
      <c r="E91" s="10">
        <v>0.1988</v>
      </c>
      <c r="F91" s="9" t="s">
        <v>569</v>
      </c>
      <c r="G91" s="9">
        <v>52</v>
      </c>
      <c r="H91" s="28">
        <v>6.2519999999999998</v>
      </c>
      <c r="I91" s="9">
        <v>3</v>
      </c>
      <c r="J91" s="28">
        <v>9.9959999999999993E-2</v>
      </c>
      <c r="K91" s="9">
        <v>1</v>
      </c>
    </row>
    <row r="92" spans="1:11" x14ac:dyDescent="0.4">
      <c r="A92" t="s">
        <v>556</v>
      </c>
      <c r="B92" t="s">
        <v>136</v>
      </c>
      <c r="C92" s="66">
        <v>-2.0999999999999999E-3</v>
      </c>
      <c r="D92" s="66">
        <v>1.6000000000000001E-3</v>
      </c>
      <c r="E92" s="10">
        <v>0.20369999999999999</v>
      </c>
      <c r="F92" s="9" t="s">
        <v>567</v>
      </c>
      <c r="G92" s="9">
        <v>33.6</v>
      </c>
      <c r="H92" s="28">
        <v>4.516</v>
      </c>
      <c r="I92" s="9">
        <v>3</v>
      </c>
      <c r="J92" s="28">
        <v>0.2109</v>
      </c>
      <c r="K92" s="9">
        <v>1</v>
      </c>
    </row>
    <row r="93" spans="1:11" x14ac:dyDescent="0.4">
      <c r="A93" t="s">
        <v>556</v>
      </c>
      <c r="B93" t="s">
        <v>127</v>
      </c>
      <c r="C93" s="66">
        <v>-2E-3</v>
      </c>
      <c r="D93" s="66">
        <v>1.6000000000000001E-3</v>
      </c>
      <c r="E93" s="10">
        <v>0.20599999999999999</v>
      </c>
      <c r="F93" s="9" t="s">
        <v>570</v>
      </c>
      <c r="G93" s="9">
        <v>35.5</v>
      </c>
      <c r="H93" s="28">
        <v>4.6520000000000001</v>
      </c>
      <c r="I93" s="9">
        <v>3</v>
      </c>
      <c r="J93" s="28">
        <v>0.1991</v>
      </c>
      <c r="K93" s="9">
        <v>1</v>
      </c>
    </row>
    <row r="94" spans="1:11" x14ac:dyDescent="0.4">
      <c r="A94" t="s">
        <v>556</v>
      </c>
      <c r="B94" t="s">
        <v>164</v>
      </c>
      <c r="C94" s="66">
        <v>-2.0999999999999999E-3</v>
      </c>
      <c r="D94" s="66">
        <v>1.6000000000000001E-3</v>
      </c>
      <c r="E94" s="10">
        <v>0.2072</v>
      </c>
      <c r="F94" s="9" t="s">
        <v>557</v>
      </c>
      <c r="G94" s="9">
        <v>0</v>
      </c>
      <c r="H94" s="28">
        <v>1.268</v>
      </c>
      <c r="I94" s="9">
        <v>3</v>
      </c>
      <c r="J94" s="28">
        <v>0.73670000000000002</v>
      </c>
      <c r="K94" s="9">
        <v>1</v>
      </c>
    </row>
    <row r="95" spans="1:11" x14ac:dyDescent="0.4">
      <c r="A95" t="s">
        <v>556</v>
      </c>
      <c r="B95" t="s">
        <v>162</v>
      </c>
      <c r="C95" s="66">
        <v>-2.3999999999999998E-3</v>
      </c>
      <c r="D95" s="66">
        <v>1.9E-3</v>
      </c>
      <c r="E95" s="10">
        <v>0.2114</v>
      </c>
      <c r="F95" s="9" t="s">
        <v>569</v>
      </c>
      <c r="G95" s="9">
        <v>29.6</v>
      </c>
      <c r="H95" s="28">
        <v>4.2619999999999996</v>
      </c>
      <c r="I95" s="9">
        <v>3</v>
      </c>
      <c r="J95" s="28">
        <v>0.2346</v>
      </c>
      <c r="K95" s="9">
        <v>1</v>
      </c>
    </row>
    <row r="96" spans="1:11" x14ac:dyDescent="0.4">
      <c r="A96" t="s">
        <v>556</v>
      </c>
      <c r="B96" t="s">
        <v>137</v>
      </c>
      <c r="C96" s="66">
        <v>-2E-3</v>
      </c>
      <c r="D96" s="66">
        <v>1.6000000000000001E-3</v>
      </c>
      <c r="E96" s="10">
        <v>0.21210000000000001</v>
      </c>
      <c r="F96" s="9" t="s">
        <v>567</v>
      </c>
      <c r="G96" s="9">
        <v>44.2</v>
      </c>
      <c r="H96" s="28">
        <v>5.3789999999999996</v>
      </c>
      <c r="I96" s="9">
        <v>3</v>
      </c>
      <c r="J96" s="28">
        <v>0.14610000000000001</v>
      </c>
      <c r="K96" s="9">
        <v>1</v>
      </c>
    </row>
    <row r="97" spans="1:11" x14ac:dyDescent="0.4">
      <c r="A97" t="s">
        <v>556</v>
      </c>
      <c r="B97" t="s">
        <v>138</v>
      </c>
      <c r="C97" s="66">
        <v>-2E-3</v>
      </c>
      <c r="D97" s="66">
        <v>1.6000000000000001E-3</v>
      </c>
      <c r="E97" s="10">
        <v>0.21929999999999999</v>
      </c>
      <c r="F97" s="9" t="s">
        <v>566</v>
      </c>
      <c r="G97" s="9">
        <v>0</v>
      </c>
      <c r="H97" s="28">
        <v>1.454</v>
      </c>
      <c r="I97" s="9">
        <v>3</v>
      </c>
      <c r="J97" s="28">
        <v>0.69299999999999995</v>
      </c>
      <c r="K97" s="9">
        <v>1</v>
      </c>
    </row>
    <row r="98" spans="1:11" x14ac:dyDescent="0.4">
      <c r="A98" t="s">
        <v>556</v>
      </c>
      <c r="B98" t="s">
        <v>171</v>
      </c>
      <c r="C98" s="66">
        <v>2.2000000000000001E-3</v>
      </c>
      <c r="D98" s="66">
        <v>1.8E-3</v>
      </c>
      <c r="E98" s="10">
        <v>0.21990000000000001</v>
      </c>
      <c r="F98" s="9" t="s">
        <v>571</v>
      </c>
      <c r="G98" s="9">
        <v>0</v>
      </c>
      <c r="H98" s="28">
        <v>2.8919999999999999</v>
      </c>
      <c r="I98" s="9">
        <v>3</v>
      </c>
      <c r="J98" s="28">
        <v>0.40849999999999997</v>
      </c>
      <c r="K98" s="9">
        <v>1</v>
      </c>
    </row>
    <row r="99" spans="1:11" x14ac:dyDescent="0.4">
      <c r="A99" t="s">
        <v>556</v>
      </c>
      <c r="B99" t="s">
        <v>204</v>
      </c>
      <c r="C99" s="66">
        <v>-2.2000000000000001E-3</v>
      </c>
      <c r="D99" s="66">
        <v>1.8E-3</v>
      </c>
      <c r="E99" s="10">
        <v>0.2306</v>
      </c>
      <c r="F99" s="9" t="s">
        <v>557</v>
      </c>
      <c r="G99" s="9">
        <v>0</v>
      </c>
      <c r="H99" s="28">
        <v>2.2450000000000001</v>
      </c>
      <c r="I99" s="9">
        <v>3</v>
      </c>
      <c r="J99" s="28">
        <v>0.52310000000000001</v>
      </c>
      <c r="K99" s="9">
        <v>1</v>
      </c>
    </row>
    <row r="100" spans="1:11" x14ac:dyDescent="0.4">
      <c r="A100" t="s">
        <v>556</v>
      </c>
      <c r="B100" t="s">
        <v>174</v>
      </c>
      <c r="C100" s="66">
        <v>-1.9E-3</v>
      </c>
      <c r="D100" s="66">
        <v>1.6000000000000001E-3</v>
      </c>
      <c r="E100" s="10">
        <v>0.23649999999999999</v>
      </c>
      <c r="F100" s="9" t="s">
        <v>557</v>
      </c>
      <c r="G100" s="9">
        <v>0</v>
      </c>
      <c r="H100" s="28">
        <v>1.0580000000000001</v>
      </c>
      <c r="I100" s="9">
        <v>3</v>
      </c>
      <c r="J100" s="28">
        <v>0.7873</v>
      </c>
      <c r="K100" s="9">
        <v>1</v>
      </c>
    </row>
    <row r="101" spans="1:11" x14ac:dyDescent="0.4">
      <c r="A101" t="s">
        <v>556</v>
      </c>
      <c r="B101" t="s">
        <v>170</v>
      </c>
      <c r="C101" s="66">
        <v>-2.2000000000000001E-3</v>
      </c>
      <c r="D101" s="66">
        <v>1.9E-3</v>
      </c>
      <c r="E101" s="10">
        <v>0.2369</v>
      </c>
      <c r="F101" s="9" t="s">
        <v>561</v>
      </c>
      <c r="G101" s="9">
        <v>0</v>
      </c>
      <c r="H101" s="28">
        <v>2.988</v>
      </c>
      <c r="I101" s="9">
        <v>3</v>
      </c>
      <c r="J101" s="28">
        <v>0.39350000000000002</v>
      </c>
      <c r="K101" s="9">
        <v>1</v>
      </c>
    </row>
    <row r="102" spans="1:11" x14ac:dyDescent="0.4">
      <c r="A102" t="s">
        <v>556</v>
      </c>
      <c r="B102" t="s">
        <v>202</v>
      </c>
      <c r="C102" s="66">
        <v>-2.2000000000000001E-3</v>
      </c>
      <c r="D102" s="66">
        <v>1.8E-3</v>
      </c>
      <c r="E102" s="10">
        <v>0.2382</v>
      </c>
      <c r="F102" s="9" t="s">
        <v>557</v>
      </c>
      <c r="G102" s="9">
        <v>0</v>
      </c>
      <c r="H102" s="28">
        <v>1.9279999999999999</v>
      </c>
      <c r="I102" s="9">
        <v>3</v>
      </c>
      <c r="J102" s="28">
        <v>0.58760000000000001</v>
      </c>
      <c r="K102" s="9">
        <v>1</v>
      </c>
    </row>
    <row r="103" spans="1:11" x14ac:dyDescent="0.4">
      <c r="A103" t="s">
        <v>556</v>
      </c>
      <c r="B103" t="s">
        <v>203</v>
      </c>
      <c r="C103" s="66">
        <v>-2.0999999999999999E-3</v>
      </c>
      <c r="D103" s="66">
        <v>1.8E-3</v>
      </c>
      <c r="E103" s="10">
        <v>0.2447</v>
      </c>
      <c r="F103" s="9" t="s">
        <v>557</v>
      </c>
      <c r="G103" s="9">
        <v>0</v>
      </c>
      <c r="H103" s="28">
        <v>1.9830000000000001</v>
      </c>
      <c r="I103" s="9">
        <v>3</v>
      </c>
      <c r="J103" s="28">
        <v>0.57599999999999996</v>
      </c>
      <c r="K103" s="9">
        <v>1</v>
      </c>
    </row>
    <row r="104" spans="1:11" x14ac:dyDescent="0.4">
      <c r="A104" t="s">
        <v>556</v>
      </c>
      <c r="B104" t="s">
        <v>173</v>
      </c>
      <c r="C104" s="66">
        <v>-1.9E-3</v>
      </c>
      <c r="D104" s="66">
        <v>1.6000000000000001E-3</v>
      </c>
      <c r="E104" s="10">
        <v>0.24959999999999999</v>
      </c>
      <c r="F104" s="9" t="s">
        <v>572</v>
      </c>
      <c r="G104" s="9">
        <v>36.299999999999997</v>
      </c>
      <c r="H104" s="28">
        <v>4.7130000000000001</v>
      </c>
      <c r="I104" s="9">
        <v>3</v>
      </c>
      <c r="J104" s="28">
        <v>0.19400000000000001</v>
      </c>
      <c r="K104" s="9">
        <v>1</v>
      </c>
    </row>
    <row r="105" spans="1:11" x14ac:dyDescent="0.4">
      <c r="A105" t="s">
        <v>556</v>
      </c>
      <c r="B105" t="s">
        <v>380</v>
      </c>
      <c r="C105" s="66">
        <v>-2.5999999999999999E-3</v>
      </c>
      <c r="D105" s="66">
        <v>2.2000000000000001E-3</v>
      </c>
      <c r="E105" s="10">
        <v>0.25019999999999998</v>
      </c>
      <c r="F105" s="9" t="s">
        <v>557</v>
      </c>
      <c r="G105" s="9">
        <v>37</v>
      </c>
      <c r="H105" s="28">
        <v>4.7590000000000003</v>
      </c>
      <c r="I105" s="9">
        <v>3</v>
      </c>
      <c r="J105" s="28">
        <v>0.19040000000000001</v>
      </c>
      <c r="K105" s="9">
        <v>1</v>
      </c>
    </row>
    <row r="106" spans="1:11" x14ac:dyDescent="0.4">
      <c r="A106" t="s">
        <v>556</v>
      </c>
      <c r="B106" t="s">
        <v>172</v>
      </c>
      <c r="C106" s="66">
        <v>-1.9E-3</v>
      </c>
      <c r="D106" s="66">
        <v>1.6000000000000001E-3</v>
      </c>
      <c r="E106" s="10">
        <v>0.25069999999999998</v>
      </c>
      <c r="F106" s="9" t="s">
        <v>572</v>
      </c>
      <c r="G106" s="9">
        <v>35.700000000000003</v>
      </c>
      <c r="H106" s="28">
        <v>4.6680000000000001</v>
      </c>
      <c r="I106" s="9">
        <v>3</v>
      </c>
      <c r="J106" s="28">
        <v>0.1978</v>
      </c>
      <c r="K106" s="9">
        <v>1</v>
      </c>
    </row>
    <row r="107" spans="1:11" x14ac:dyDescent="0.4">
      <c r="A107" t="s">
        <v>556</v>
      </c>
      <c r="B107" t="s">
        <v>161</v>
      </c>
      <c r="C107" s="66">
        <v>1.9E-3</v>
      </c>
      <c r="D107" s="66">
        <v>1.6000000000000001E-3</v>
      </c>
      <c r="E107" s="10">
        <v>0.25330000000000003</v>
      </c>
      <c r="F107" s="9" t="s">
        <v>559</v>
      </c>
      <c r="G107" s="9">
        <v>0</v>
      </c>
      <c r="H107" s="28">
        <v>1.127</v>
      </c>
      <c r="I107" s="9">
        <v>3</v>
      </c>
      <c r="J107" s="28">
        <v>0.77059999999999995</v>
      </c>
      <c r="K107" s="9">
        <v>1</v>
      </c>
    </row>
    <row r="108" spans="1:11" x14ac:dyDescent="0.4">
      <c r="A108" t="s">
        <v>556</v>
      </c>
      <c r="B108" t="s">
        <v>181</v>
      </c>
      <c r="C108" s="66">
        <v>2E-3</v>
      </c>
      <c r="D108" s="66">
        <v>1.8E-3</v>
      </c>
      <c r="E108" s="10">
        <v>0.25540000000000002</v>
      </c>
      <c r="F108" s="9" t="s">
        <v>564</v>
      </c>
      <c r="G108" s="9">
        <v>0</v>
      </c>
      <c r="H108" s="28">
        <v>2.5230000000000001</v>
      </c>
      <c r="I108" s="9">
        <v>3</v>
      </c>
      <c r="J108" s="28">
        <v>0.47110000000000002</v>
      </c>
      <c r="K108" s="9">
        <v>1</v>
      </c>
    </row>
    <row r="109" spans="1:11" x14ac:dyDescent="0.4">
      <c r="A109" t="s">
        <v>556</v>
      </c>
      <c r="B109" t="s">
        <v>214</v>
      </c>
      <c r="C109" s="66">
        <v>-1.9E-3</v>
      </c>
      <c r="D109" s="66">
        <v>1.6999999999999999E-3</v>
      </c>
      <c r="E109" s="10">
        <v>0.25840000000000002</v>
      </c>
      <c r="F109" s="9" t="s">
        <v>568</v>
      </c>
      <c r="G109" s="9">
        <v>4.4000000000000004</v>
      </c>
      <c r="H109" s="28">
        <v>3.1389999999999998</v>
      </c>
      <c r="I109" s="9">
        <v>3</v>
      </c>
      <c r="J109" s="28">
        <v>0.37059999999999998</v>
      </c>
      <c r="K109" s="9">
        <v>1</v>
      </c>
    </row>
    <row r="110" spans="1:11" x14ac:dyDescent="0.4">
      <c r="A110" t="s">
        <v>556</v>
      </c>
      <c r="B110" t="s">
        <v>155</v>
      </c>
      <c r="C110" s="66">
        <v>2.5999999999999999E-3</v>
      </c>
      <c r="D110" s="66">
        <v>2.3E-3</v>
      </c>
      <c r="E110" s="10">
        <v>0.26550000000000001</v>
      </c>
      <c r="F110" s="9" t="s">
        <v>562</v>
      </c>
      <c r="G110" s="9">
        <v>0</v>
      </c>
      <c r="H110" s="28">
        <v>0.59799999999999998</v>
      </c>
      <c r="I110" s="9">
        <v>3</v>
      </c>
      <c r="J110" s="28">
        <v>0.89690000000000003</v>
      </c>
      <c r="K110" s="9">
        <v>1</v>
      </c>
    </row>
    <row r="111" spans="1:11" x14ac:dyDescent="0.4">
      <c r="A111" t="s">
        <v>556</v>
      </c>
      <c r="B111" t="s">
        <v>168</v>
      </c>
      <c r="C111" s="66">
        <v>2E-3</v>
      </c>
      <c r="D111" s="66">
        <v>1.8E-3</v>
      </c>
      <c r="E111" s="10">
        <v>0.26879999999999998</v>
      </c>
      <c r="F111" s="9" t="s">
        <v>564</v>
      </c>
      <c r="G111" s="9">
        <v>0</v>
      </c>
      <c r="H111" s="28">
        <v>2.6890000000000001</v>
      </c>
      <c r="I111" s="9">
        <v>3</v>
      </c>
      <c r="J111" s="28">
        <v>0.442</v>
      </c>
      <c r="K111" s="9">
        <v>1</v>
      </c>
    </row>
    <row r="112" spans="1:11" x14ac:dyDescent="0.4">
      <c r="A112" t="s">
        <v>556</v>
      </c>
      <c r="B112" t="s">
        <v>236</v>
      </c>
      <c r="C112" s="66">
        <v>-2.8E-3</v>
      </c>
      <c r="D112" s="66">
        <v>2.5999999999999999E-3</v>
      </c>
      <c r="E112" s="10">
        <v>0.2792</v>
      </c>
      <c r="F112" s="9" t="s">
        <v>568</v>
      </c>
      <c r="G112" s="9">
        <v>53</v>
      </c>
      <c r="H112" s="28">
        <v>6.3819999999999997</v>
      </c>
      <c r="I112" s="9">
        <v>3</v>
      </c>
      <c r="J112" s="28">
        <v>9.443E-2</v>
      </c>
      <c r="K112" s="9">
        <v>1</v>
      </c>
    </row>
    <row r="113" spans="1:11" x14ac:dyDescent="0.4">
      <c r="A113" t="s">
        <v>556</v>
      </c>
      <c r="B113" t="s">
        <v>229</v>
      </c>
      <c r="C113" s="66">
        <v>-1.9E-3</v>
      </c>
      <c r="D113" s="66">
        <v>1.8E-3</v>
      </c>
      <c r="E113" s="10">
        <v>0.28320000000000001</v>
      </c>
      <c r="F113" s="9" t="s">
        <v>557</v>
      </c>
      <c r="G113" s="9">
        <v>0</v>
      </c>
      <c r="H113" s="28">
        <v>2.2149999999999999</v>
      </c>
      <c r="I113" s="9">
        <v>3</v>
      </c>
      <c r="J113" s="28">
        <v>0.52890000000000004</v>
      </c>
      <c r="K113" s="9">
        <v>1</v>
      </c>
    </row>
    <row r="114" spans="1:11" x14ac:dyDescent="0.4">
      <c r="A114" t="s">
        <v>556</v>
      </c>
      <c r="B114" t="s">
        <v>143</v>
      </c>
      <c r="C114" s="66">
        <v>-1.8E-3</v>
      </c>
      <c r="D114" s="66">
        <v>1.6000000000000001E-3</v>
      </c>
      <c r="E114" s="10">
        <v>0.28399999999999997</v>
      </c>
      <c r="F114" s="9" t="s">
        <v>566</v>
      </c>
      <c r="G114" s="9">
        <v>0</v>
      </c>
      <c r="H114" s="28">
        <v>2.71</v>
      </c>
      <c r="I114" s="9">
        <v>3</v>
      </c>
      <c r="J114" s="28">
        <v>0.43859999999999999</v>
      </c>
      <c r="K114" s="9">
        <v>1</v>
      </c>
    </row>
    <row r="115" spans="1:11" x14ac:dyDescent="0.4">
      <c r="A115" t="s">
        <v>556</v>
      </c>
      <c r="B115" t="s">
        <v>201</v>
      </c>
      <c r="C115" s="66">
        <v>2.0999999999999999E-3</v>
      </c>
      <c r="D115" s="66">
        <v>2E-3</v>
      </c>
      <c r="E115" s="10">
        <v>0.29470000000000002</v>
      </c>
      <c r="F115" s="9" t="s">
        <v>559</v>
      </c>
      <c r="G115" s="9">
        <v>0</v>
      </c>
      <c r="H115" s="28">
        <v>0.77400000000000002</v>
      </c>
      <c r="I115" s="9">
        <v>3</v>
      </c>
      <c r="J115" s="28">
        <v>0.85560000000000003</v>
      </c>
      <c r="K115" s="9">
        <v>1</v>
      </c>
    </row>
    <row r="116" spans="1:11" x14ac:dyDescent="0.4">
      <c r="A116" t="s">
        <v>556</v>
      </c>
      <c r="B116" t="s">
        <v>147</v>
      </c>
      <c r="C116" s="66">
        <v>-1.6999999999999999E-3</v>
      </c>
      <c r="D116" s="66">
        <v>1.6999999999999999E-3</v>
      </c>
      <c r="E116" s="10">
        <v>0.3034</v>
      </c>
      <c r="F116" s="9" t="s">
        <v>566</v>
      </c>
      <c r="G116" s="9">
        <v>4.4000000000000004</v>
      </c>
      <c r="H116" s="28">
        <v>3.137</v>
      </c>
      <c r="I116" s="9">
        <v>3</v>
      </c>
      <c r="J116" s="28">
        <v>0.37090000000000001</v>
      </c>
      <c r="K116" s="9">
        <v>1</v>
      </c>
    </row>
    <row r="117" spans="1:11" x14ac:dyDescent="0.4">
      <c r="A117" t="s">
        <v>556</v>
      </c>
      <c r="B117" t="s">
        <v>207</v>
      </c>
      <c r="C117" s="66">
        <v>-2.2000000000000001E-3</v>
      </c>
      <c r="D117" s="66">
        <v>2.2000000000000001E-3</v>
      </c>
      <c r="E117" s="10">
        <v>0.31209999999999999</v>
      </c>
      <c r="F117" s="9" t="s">
        <v>557</v>
      </c>
      <c r="G117" s="9">
        <v>0</v>
      </c>
      <c r="H117" s="28">
        <v>1.3959999999999999</v>
      </c>
      <c r="I117" s="9">
        <v>3</v>
      </c>
      <c r="J117" s="28">
        <v>0.70650000000000002</v>
      </c>
      <c r="K117" s="9">
        <v>1</v>
      </c>
    </row>
    <row r="118" spans="1:11" x14ac:dyDescent="0.4">
      <c r="A118" t="s">
        <v>556</v>
      </c>
      <c r="B118" t="s">
        <v>148</v>
      </c>
      <c r="C118" s="66">
        <v>-1.6000000000000001E-3</v>
      </c>
      <c r="D118" s="66">
        <v>1.6999999999999999E-3</v>
      </c>
      <c r="E118" s="10">
        <v>0.32190000000000002</v>
      </c>
      <c r="F118" s="9" t="s">
        <v>566</v>
      </c>
      <c r="G118" s="9">
        <v>0</v>
      </c>
      <c r="H118" s="28">
        <v>2.2530000000000001</v>
      </c>
      <c r="I118" s="9">
        <v>3</v>
      </c>
      <c r="J118" s="28">
        <v>0.52149999999999996</v>
      </c>
      <c r="K118" s="9">
        <v>1</v>
      </c>
    </row>
    <row r="119" spans="1:11" x14ac:dyDescent="0.4">
      <c r="A119" t="s">
        <v>556</v>
      </c>
      <c r="B119" t="s">
        <v>150</v>
      </c>
      <c r="C119" s="66">
        <v>-1.6000000000000001E-3</v>
      </c>
      <c r="D119" s="66">
        <v>1.6999999999999999E-3</v>
      </c>
      <c r="E119" s="10">
        <v>0.32740000000000002</v>
      </c>
      <c r="F119" s="9" t="s">
        <v>566</v>
      </c>
      <c r="G119" s="9">
        <v>28.4</v>
      </c>
      <c r="H119" s="28">
        <v>4.1870000000000003</v>
      </c>
      <c r="I119" s="9">
        <v>3</v>
      </c>
      <c r="J119" s="28">
        <v>0.24199999999999999</v>
      </c>
      <c r="K119" s="9">
        <v>1</v>
      </c>
    </row>
    <row r="120" spans="1:11" x14ac:dyDescent="0.4">
      <c r="A120" t="s">
        <v>556</v>
      </c>
      <c r="B120" t="s">
        <v>250</v>
      </c>
      <c r="C120" s="66">
        <v>1.6000000000000001E-3</v>
      </c>
      <c r="D120" s="66">
        <v>1.6999999999999999E-3</v>
      </c>
      <c r="E120" s="10">
        <v>0.33400000000000002</v>
      </c>
      <c r="F120" s="9" t="s">
        <v>567</v>
      </c>
      <c r="G120" s="9">
        <v>26.2</v>
      </c>
      <c r="H120" s="28">
        <v>4.0640000000000001</v>
      </c>
      <c r="I120" s="9">
        <v>3</v>
      </c>
      <c r="J120" s="28">
        <v>0.25469999999999998</v>
      </c>
      <c r="K120" s="9">
        <v>1</v>
      </c>
    </row>
    <row r="121" spans="1:11" x14ac:dyDescent="0.4">
      <c r="A121" t="s">
        <v>556</v>
      </c>
      <c r="B121" t="s">
        <v>97</v>
      </c>
      <c r="C121" s="66">
        <v>-2.3E-3</v>
      </c>
      <c r="D121" s="66">
        <v>2.3999999999999998E-3</v>
      </c>
      <c r="E121" s="10">
        <v>0.33850000000000002</v>
      </c>
      <c r="F121" s="9" t="s">
        <v>566</v>
      </c>
      <c r="G121" s="9">
        <v>60.3</v>
      </c>
      <c r="H121" s="28">
        <v>7.5650000000000004</v>
      </c>
      <c r="I121" s="9">
        <v>3</v>
      </c>
      <c r="J121" s="28">
        <v>5.5910000000000001E-2</v>
      </c>
      <c r="K121" s="9">
        <v>1</v>
      </c>
    </row>
    <row r="122" spans="1:11" x14ac:dyDescent="0.4">
      <c r="A122" t="s">
        <v>556</v>
      </c>
      <c r="B122" t="s">
        <v>96</v>
      </c>
      <c r="C122" s="66">
        <v>-2.3E-3</v>
      </c>
      <c r="D122" s="66">
        <v>2.3999999999999998E-3</v>
      </c>
      <c r="E122" s="10">
        <v>0.3468</v>
      </c>
      <c r="F122" s="9" t="s">
        <v>566</v>
      </c>
      <c r="G122" s="9">
        <v>57.8</v>
      </c>
      <c r="H122" s="28">
        <v>7.1109999999999998</v>
      </c>
      <c r="I122" s="9">
        <v>3</v>
      </c>
      <c r="J122" s="28">
        <v>6.8449999999999997E-2</v>
      </c>
      <c r="K122" s="9">
        <v>1</v>
      </c>
    </row>
    <row r="123" spans="1:11" x14ac:dyDescent="0.4">
      <c r="A123" t="s">
        <v>556</v>
      </c>
      <c r="B123" t="s">
        <v>156</v>
      </c>
      <c r="C123" s="66">
        <v>-1.5E-3</v>
      </c>
      <c r="D123" s="66">
        <v>1.6999999999999999E-3</v>
      </c>
      <c r="E123" s="10">
        <v>0.35020000000000001</v>
      </c>
      <c r="F123" s="9" t="s">
        <v>566</v>
      </c>
      <c r="G123" s="9">
        <v>12.6</v>
      </c>
      <c r="H123" s="28">
        <v>3.431</v>
      </c>
      <c r="I123" s="9">
        <v>3</v>
      </c>
      <c r="J123" s="28">
        <v>0.32979999999999998</v>
      </c>
      <c r="K123" s="9">
        <v>1</v>
      </c>
    </row>
    <row r="124" spans="1:11" x14ac:dyDescent="0.4">
      <c r="A124" t="s">
        <v>556</v>
      </c>
      <c r="B124" t="s">
        <v>153</v>
      </c>
      <c r="C124" s="66">
        <v>-1.8E-3</v>
      </c>
      <c r="D124" s="66">
        <v>1.9E-3</v>
      </c>
      <c r="E124" s="10">
        <v>0.3503</v>
      </c>
      <c r="F124" s="9" t="s">
        <v>563</v>
      </c>
      <c r="G124" s="9">
        <v>3.4</v>
      </c>
      <c r="H124" s="28">
        <v>3.1059999999999999</v>
      </c>
      <c r="I124" s="9">
        <v>3</v>
      </c>
      <c r="J124" s="28">
        <v>0.37559999999999999</v>
      </c>
      <c r="K124" s="9">
        <v>1</v>
      </c>
    </row>
    <row r="125" spans="1:11" x14ac:dyDescent="0.4">
      <c r="A125" t="s">
        <v>556</v>
      </c>
      <c r="B125" t="s">
        <v>157</v>
      </c>
      <c r="C125" s="66">
        <v>-1.5E-3</v>
      </c>
      <c r="D125" s="66">
        <v>1.6000000000000001E-3</v>
      </c>
      <c r="E125" s="10">
        <v>0.35120000000000001</v>
      </c>
      <c r="F125" s="9" t="s">
        <v>566</v>
      </c>
      <c r="G125" s="9">
        <v>0</v>
      </c>
      <c r="H125" s="28">
        <v>2.649</v>
      </c>
      <c r="I125" s="9">
        <v>3</v>
      </c>
      <c r="J125" s="28">
        <v>0.44900000000000001</v>
      </c>
      <c r="K125" s="9">
        <v>1</v>
      </c>
    </row>
    <row r="126" spans="1:11" x14ac:dyDescent="0.4">
      <c r="A126" t="s">
        <v>556</v>
      </c>
      <c r="B126" t="s">
        <v>230</v>
      </c>
      <c r="C126" s="66">
        <v>-1.6999999999999999E-3</v>
      </c>
      <c r="D126" s="66">
        <v>1.9E-3</v>
      </c>
      <c r="E126" s="10">
        <v>0.3518</v>
      </c>
      <c r="F126" s="9" t="s">
        <v>561</v>
      </c>
      <c r="G126" s="9">
        <v>0</v>
      </c>
      <c r="H126" s="28">
        <v>2.8130000000000002</v>
      </c>
      <c r="I126" s="9">
        <v>3</v>
      </c>
      <c r="J126" s="28">
        <v>0.4214</v>
      </c>
      <c r="K126" s="9">
        <v>1</v>
      </c>
    </row>
    <row r="127" spans="1:11" x14ac:dyDescent="0.4">
      <c r="A127" t="s">
        <v>556</v>
      </c>
      <c r="B127" t="s">
        <v>158</v>
      </c>
      <c r="C127" s="66">
        <v>-1.5E-3</v>
      </c>
      <c r="D127" s="66">
        <v>1.6999999999999999E-3</v>
      </c>
      <c r="E127" s="10">
        <v>0.35620000000000002</v>
      </c>
      <c r="F127" s="9" t="s">
        <v>566</v>
      </c>
      <c r="G127" s="9">
        <v>12.9</v>
      </c>
      <c r="H127" s="28">
        <v>3.4460000000000002</v>
      </c>
      <c r="I127" s="9">
        <v>3</v>
      </c>
      <c r="J127" s="28">
        <v>0.32790000000000002</v>
      </c>
      <c r="K127" s="9">
        <v>1</v>
      </c>
    </row>
    <row r="128" spans="1:11" x14ac:dyDescent="0.4">
      <c r="A128" t="s">
        <v>556</v>
      </c>
      <c r="B128" t="s">
        <v>264</v>
      </c>
      <c r="C128" s="66">
        <v>-1.6999999999999999E-3</v>
      </c>
      <c r="D128" s="66">
        <v>1.8E-3</v>
      </c>
      <c r="E128" s="10">
        <v>0.35680000000000001</v>
      </c>
      <c r="F128" s="9" t="s">
        <v>565</v>
      </c>
      <c r="G128" s="9">
        <v>0</v>
      </c>
      <c r="H128" s="28">
        <v>2.3450000000000002</v>
      </c>
      <c r="I128" s="9">
        <v>3</v>
      </c>
      <c r="J128" s="28">
        <v>0.504</v>
      </c>
      <c r="K128" s="9">
        <v>1</v>
      </c>
    </row>
    <row r="129" spans="1:11" x14ac:dyDescent="0.4">
      <c r="A129" t="s">
        <v>556</v>
      </c>
      <c r="B129" t="s">
        <v>160</v>
      </c>
      <c r="C129" s="66">
        <v>-1.5E-3</v>
      </c>
      <c r="D129" s="66">
        <v>1.6000000000000001E-3</v>
      </c>
      <c r="E129" s="10">
        <v>0.36559999999999998</v>
      </c>
      <c r="F129" s="9" t="s">
        <v>566</v>
      </c>
      <c r="G129" s="9">
        <v>0</v>
      </c>
      <c r="H129" s="28">
        <v>2.3759999999999999</v>
      </c>
      <c r="I129" s="9">
        <v>3</v>
      </c>
      <c r="J129" s="28">
        <v>0.49809999999999999</v>
      </c>
      <c r="K129" s="9">
        <v>1</v>
      </c>
    </row>
    <row r="130" spans="1:11" x14ac:dyDescent="0.4">
      <c r="A130" t="s">
        <v>556</v>
      </c>
      <c r="B130" t="s">
        <v>235</v>
      </c>
      <c r="C130" s="66">
        <v>1.4E-3</v>
      </c>
      <c r="D130" s="66">
        <v>1.6000000000000001E-3</v>
      </c>
      <c r="E130" s="10">
        <v>0.37980000000000003</v>
      </c>
      <c r="F130" s="9" t="s">
        <v>559</v>
      </c>
      <c r="G130" s="9">
        <v>0</v>
      </c>
      <c r="H130" s="28">
        <v>0.57599999999999996</v>
      </c>
      <c r="I130" s="9">
        <v>3</v>
      </c>
      <c r="J130" s="28">
        <v>0.90200000000000002</v>
      </c>
      <c r="K130" s="9">
        <v>1</v>
      </c>
    </row>
    <row r="131" spans="1:11" x14ac:dyDescent="0.4">
      <c r="A131" t="s">
        <v>556</v>
      </c>
      <c r="B131" t="s">
        <v>176</v>
      </c>
      <c r="C131" s="66">
        <v>-2E-3</v>
      </c>
      <c r="D131" s="66">
        <v>2.3E-3</v>
      </c>
      <c r="E131" s="10">
        <v>0.38250000000000001</v>
      </c>
      <c r="F131" s="9" t="s">
        <v>570</v>
      </c>
      <c r="G131" s="9">
        <v>0</v>
      </c>
      <c r="H131" s="28">
        <v>2.2450000000000001</v>
      </c>
      <c r="I131" s="9">
        <v>3</v>
      </c>
      <c r="J131" s="28">
        <v>0.52310000000000001</v>
      </c>
      <c r="K131" s="9">
        <v>1</v>
      </c>
    </row>
    <row r="132" spans="1:11" x14ac:dyDescent="0.4">
      <c r="A132" t="s">
        <v>556</v>
      </c>
      <c r="B132" t="s">
        <v>234</v>
      </c>
      <c r="C132" s="66">
        <v>1.5E-3</v>
      </c>
      <c r="D132" s="66">
        <v>1.6999999999999999E-3</v>
      </c>
      <c r="E132" s="10">
        <v>0.3826</v>
      </c>
      <c r="F132" s="9" t="s">
        <v>559</v>
      </c>
      <c r="G132" s="9">
        <v>2.4</v>
      </c>
      <c r="H132" s="28">
        <v>3.0750000000000002</v>
      </c>
      <c r="I132" s="9">
        <v>3</v>
      </c>
      <c r="J132" s="28">
        <v>0.38019999999999998</v>
      </c>
      <c r="K132" s="9">
        <v>1</v>
      </c>
    </row>
    <row r="133" spans="1:11" x14ac:dyDescent="0.4">
      <c r="A133" t="s">
        <v>556</v>
      </c>
      <c r="B133" t="s">
        <v>228</v>
      </c>
      <c r="C133" s="66">
        <v>-1.6000000000000001E-3</v>
      </c>
      <c r="D133" s="66">
        <v>1.8E-3</v>
      </c>
      <c r="E133" s="10">
        <v>0.38600000000000001</v>
      </c>
      <c r="F133" s="9" t="s">
        <v>572</v>
      </c>
      <c r="G133" s="9">
        <v>0</v>
      </c>
      <c r="H133" s="28">
        <v>2.8839999999999999</v>
      </c>
      <c r="I133" s="9">
        <v>3</v>
      </c>
      <c r="J133" s="28">
        <v>0.40989999999999999</v>
      </c>
      <c r="K133" s="9">
        <v>1</v>
      </c>
    </row>
    <row r="134" spans="1:11" x14ac:dyDescent="0.4">
      <c r="A134" t="s">
        <v>556</v>
      </c>
      <c r="B134" t="s">
        <v>167</v>
      </c>
      <c r="C134" s="66">
        <v>1.4E-3</v>
      </c>
      <c r="D134" s="66">
        <v>1.6000000000000001E-3</v>
      </c>
      <c r="E134" s="10">
        <v>0.38719999999999999</v>
      </c>
      <c r="F134" s="9" t="s">
        <v>562</v>
      </c>
      <c r="G134" s="9">
        <v>53.1</v>
      </c>
      <c r="H134" s="28">
        <v>6.39</v>
      </c>
      <c r="I134" s="9">
        <v>3</v>
      </c>
      <c r="J134" s="28">
        <v>9.4100000000000003E-2</v>
      </c>
      <c r="K134" s="9">
        <v>1</v>
      </c>
    </row>
    <row r="135" spans="1:11" x14ac:dyDescent="0.4">
      <c r="A135" t="s">
        <v>556</v>
      </c>
      <c r="B135" t="s">
        <v>226</v>
      </c>
      <c r="C135" s="66">
        <v>-1.6000000000000001E-3</v>
      </c>
      <c r="D135" s="66">
        <v>1.8E-3</v>
      </c>
      <c r="E135" s="10">
        <v>0.39</v>
      </c>
      <c r="F135" s="9" t="s">
        <v>572</v>
      </c>
      <c r="G135" s="9">
        <v>0</v>
      </c>
      <c r="H135" s="28">
        <v>2.6379999999999999</v>
      </c>
      <c r="I135" s="9">
        <v>3</v>
      </c>
      <c r="J135" s="28">
        <v>0.45100000000000001</v>
      </c>
      <c r="K135" s="9">
        <v>1</v>
      </c>
    </row>
    <row r="136" spans="1:11" x14ac:dyDescent="0.4">
      <c r="A136" t="s">
        <v>556</v>
      </c>
      <c r="B136" t="s">
        <v>183</v>
      </c>
      <c r="C136" s="66">
        <v>-1.2999999999999999E-3</v>
      </c>
      <c r="D136" s="66">
        <v>1.6000000000000001E-3</v>
      </c>
      <c r="E136" s="10">
        <v>0.40910000000000002</v>
      </c>
      <c r="F136" s="9" t="s">
        <v>566</v>
      </c>
      <c r="G136" s="9">
        <v>31.8</v>
      </c>
      <c r="H136" s="28">
        <v>4.3959999999999999</v>
      </c>
      <c r="I136" s="9">
        <v>3</v>
      </c>
      <c r="J136" s="28">
        <v>0.22170000000000001</v>
      </c>
      <c r="K136" s="9">
        <v>1</v>
      </c>
    </row>
    <row r="137" spans="1:11" x14ac:dyDescent="0.4">
      <c r="A137" t="s">
        <v>556</v>
      </c>
      <c r="B137" t="s">
        <v>293</v>
      </c>
      <c r="C137" s="66">
        <v>-1.5E-3</v>
      </c>
      <c r="D137" s="66">
        <v>1.9E-3</v>
      </c>
      <c r="E137" s="10">
        <v>0.41499999999999998</v>
      </c>
      <c r="F137" s="9" t="s">
        <v>557</v>
      </c>
      <c r="G137" s="9">
        <v>13.2</v>
      </c>
      <c r="H137" s="28">
        <v>3.456</v>
      </c>
      <c r="I137" s="9">
        <v>3</v>
      </c>
      <c r="J137" s="28">
        <v>0.3266</v>
      </c>
      <c r="K137" s="9">
        <v>1</v>
      </c>
    </row>
    <row r="138" spans="1:11" x14ac:dyDescent="0.4">
      <c r="A138" t="s">
        <v>556</v>
      </c>
      <c r="B138" t="s">
        <v>205</v>
      </c>
      <c r="C138" s="66">
        <v>1.8E-3</v>
      </c>
      <c r="D138" s="66">
        <v>2.2000000000000001E-3</v>
      </c>
      <c r="E138" s="10">
        <v>0.41889999999999999</v>
      </c>
      <c r="F138" s="9" t="s">
        <v>569</v>
      </c>
      <c r="G138" s="9">
        <v>5</v>
      </c>
      <c r="H138" s="28">
        <v>3.1579999999999999</v>
      </c>
      <c r="I138" s="9">
        <v>3</v>
      </c>
      <c r="J138" s="28">
        <v>0.36780000000000002</v>
      </c>
      <c r="K138" s="9">
        <v>1</v>
      </c>
    </row>
    <row r="139" spans="1:11" x14ac:dyDescent="0.4">
      <c r="A139" t="s">
        <v>556</v>
      </c>
      <c r="B139" t="s">
        <v>368</v>
      </c>
      <c r="C139" s="66">
        <v>1.4E-3</v>
      </c>
      <c r="D139" s="66">
        <v>1.6999999999999999E-3</v>
      </c>
      <c r="E139" s="10">
        <v>0.42620000000000002</v>
      </c>
      <c r="F139" s="9" t="s">
        <v>558</v>
      </c>
      <c r="G139" s="9">
        <v>20.6</v>
      </c>
      <c r="H139" s="28">
        <v>3.7770000000000001</v>
      </c>
      <c r="I139" s="9">
        <v>3</v>
      </c>
      <c r="J139" s="28">
        <v>0.28660000000000002</v>
      </c>
      <c r="K139" s="9">
        <v>1</v>
      </c>
    </row>
    <row r="140" spans="1:11" x14ac:dyDescent="0.4">
      <c r="A140" t="s">
        <v>556</v>
      </c>
      <c r="B140" t="s">
        <v>211</v>
      </c>
      <c r="C140" s="66">
        <v>1.8E-3</v>
      </c>
      <c r="D140" s="66">
        <v>2.2000000000000001E-3</v>
      </c>
      <c r="E140" s="10">
        <v>0.43409999999999999</v>
      </c>
      <c r="F140" s="9" t="s">
        <v>569</v>
      </c>
      <c r="G140" s="9">
        <v>7</v>
      </c>
      <c r="H140" s="28">
        <v>3.2250000000000001</v>
      </c>
      <c r="I140" s="9">
        <v>3</v>
      </c>
      <c r="J140" s="28">
        <v>0.35820000000000002</v>
      </c>
      <c r="K140" s="9">
        <v>1</v>
      </c>
    </row>
    <row r="141" spans="1:11" x14ac:dyDescent="0.4">
      <c r="A141" t="s">
        <v>556</v>
      </c>
      <c r="B141" t="s">
        <v>268</v>
      </c>
      <c r="C141" s="66">
        <v>-1.8E-3</v>
      </c>
      <c r="D141" s="66">
        <v>2.3E-3</v>
      </c>
      <c r="E141" s="10">
        <v>0.43769999999999998</v>
      </c>
      <c r="F141" s="9" t="s">
        <v>569</v>
      </c>
      <c r="G141" s="9">
        <v>0</v>
      </c>
      <c r="H141" s="28">
        <v>0.72099999999999997</v>
      </c>
      <c r="I141" s="9">
        <v>3</v>
      </c>
      <c r="J141" s="28">
        <v>0.86839999999999995</v>
      </c>
      <c r="K141" s="9">
        <v>1</v>
      </c>
    </row>
    <row r="142" spans="1:11" x14ac:dyDescent="0.4">
      <c r="A142" t="s">
        <v>556</v>
      </c>
      <c r="B142" t="s">
        <v>241</v>
      </c>
      <c r="C142" s="66">
        <v>-1.4E-3</v>
      </c>
      <c r="D142" s="66">
        <v>1.8E-3</v>
      </c>
      <c r="E142" s="10">
        <v>0.43809999999999999</v>
      </c>
      <c r="F142" s="9" t="s">
        <v>572</v>
      </c>
      <c r="G142" s="9">
        <v>0</v>
      </c>
      <c r="H142" s="28">
        <v>2.206</v>
      </c>
      <c r="I142" s="9">
        <v>3</v>
      </c>
      <c r="J142" s="28">
        <v>0.53090000000000004</v>
      </c>
      <c r="K142" s="9">
        <v>1</v>
      </c>
    </row>
    <row r="143" spans="1:11" x14ac:dyDescent="0.4">
      <c r="A143" t="s">
        <v>556</v>
      </c>
      <c r="B143" t="s">
        <v>404</v>
      </c>
      <c r="C143" s="66">
        <v>1.8E-3</v>
      </c>
      <c r="D143" s="66">
        <v>2.3E-3</v>
      </c>
      <c r="E143" s="10">
        <v>0.4385</v>
      </c>
      <c r="F143" s="9" t="s">
        <v>564</v>
      </c>
      <c r="G143" s="9">
        <v>76.2</v>
      </c>
      <c r="H143" s="28">
        <v>12.589</v>
      </c>
      <c r="I143" s="9">
        <v>3</v>
      </c>
      <c r="J143" s="28">
        <v>5.6150000000000002E-3</v>
      </c>
      <c r="K143" s="9">
        <v>1</v>
      </c>
    </row>
    <row r="144" spans="1:11" x14ac:dyDescent="0.4">
      <c r="A144" t="s">
        <v>556</v>
      </c>
      <c r="B144" t="s">
        <v>240</v>
      </c>
      <c r="C144" s="66">
        <v>-1.4E-3</v>
      </c>
      <c r="D144" s="66">
        <v>1.8E-3</v>
      </c>
      <c r="E144" s="10">
        <v>0.43919999999999998</v>
      </c>
      <c r="F144" s="9" t="s">
        <v>572</v>
      </c>
      <c r="G144" s="9">
        <v>0</v>
      </c>
      <c r="H144" s="28">
        <v>1.9339999999999999</v>
      </c>
      <c r="I144" s="9">
        <v>3</v>
      </c>
      <c r="J144" s="28">
        <v>0.58620000000000005</v>
      </c>
      <c r="K144" s="9">
        <v>1</v>
      </c>
    </row>
    <row r="145" spans="1:11" x14ac:dyDescent="0.4">
      <c r="A145" t="s">
        <v>556</v>
      </c>
      <c r="B145" t="s">
        <v>242</v>
      </c>
      <c r="C145" s="66">
        <v>-1.4E-3</v>
      </c>
      <c r="D145" s="66">
        <v>1.8E-3</v>
      </c>
      <c r="E145" s="10">
        <v>0.4425</v>
      </c>
      <c r="F145" s="9" t="s">
        <v>572</v>
      </c>
      <c r="G145" s="9">
        <v>0</v>
      </c>
      <c r="H145" s="28">
        <v>2.0870000000000002</v>
      </c>
      <c r="I145" s="9">
        <v>3</v>
      </c>
      <c r="J145" s="28">
        <v>0.55459999999999998</v>
      </c>
      <c r="K145" s="9">
        <v>1</v>
      </c>
    </row>
    <row r="146" spans="1:11" x14ac:dyDescent="0.4">
      <c r="A146" t="s">
        <v>556</v>
      </c>
      <c r="B146" t="s">
        <v>244</v>
      </c>
      <c r="C146" s="66">
        <v>-1.4E-3</v>
      </c>
      <c r="D146" s="66">
        <v>1.8E-3</v>
      </c>
      <c r="E146" s="10">
        <v>0.44790000000000002</v>
      </c>
      <c r="F146" s="9" t="s">
        <v>572</v>
      </c>
      <c r="G146" s="9">
        <v>0</v>
      </c>
      <c r="H146" s="28">
        <v>2.2469999999999999</v>
      </c>
      <c r="I146" s="9">
        <v>3</v>
      </c>
      <c r="J146" s="28">
        <v>0.52280000000000004</v>
      </c>
      <c r="K146" s="9">
        <v>1</v>
      </c>
    </row>
    <row r="147" spans="1:11" x14ac:dyDescent="0.4">
      <c r="A147" t="s">
        <v>556</v>
      </c>
      <c r="B147" t="s">
        <v>323</v>
      </c>
      <c r="C147" s="66">
        <v>1.2999999999999999E-3</v>
      </c>
      <c r="D147" s="66">
        <v>1.6999999999999999E-3</v>
      </c>
      <c r="E147" s="10">
        <v>0.45069999999999999</v>
      </c>
      <c r="F147" s="9" t="s">
        <v>559</v>
      </c>
      <c r="G147" s="9">
        <v>0</v>
      </c>
      <c r="H147" s="28">
        <v>1.353</v>
      </c>
      <c r="I147" s="9">
        <v>3</v>
      </c>
      <c r="J147" s="28">
        <v>0.71660000000000001</v>
      </c>
      <c r="K147" s="9">
        <v>1</v>
      </c>
    </row>
    <row r="148" spans="1:11" x14ac:dyDescent="0.4">
      <c r="A148" t="s">
        <v>556</v>
      </c>
      <c r="B148" t="s">
        <v>243</v>
      </c>
      <c r="C148" s="66">
        <v>-1.2999999999999999E-3</v>
      </c>
      <c r="D148" s="66">
        <v>1.8E-3</v>
      </c>
      <c r="E148" s="10">
        <v>0.45390000000000003</v>
      </c>
      <c r="F148" s="9" t="s">
        <v>572</v>
      </c>
      <c r="G148" s="9">
        <v>0</v>
      </c>
      <c r="H148" s="28">
        <v>2.1389999999999998</v>
      </c>
      <c r="I148" s="9">
        <v>3</v>
      </c>
      <c r="J148" s="28">
        <v>0.54420000000000002</v>
      </c>
      <c r="K148" s="9">
        <v>1</v>
      </c>
    </row>
    <row r="149" spans="1:11" x14ac:dyDescent="0.4">
      <c r="A149" t="s">
        <v>556</v>
      </c>
      <c r="B149" t="s">
        <v>210</v>
      </c>
      <c r="C149" s="66">
        <v>-1.1999999999999999E-3</v>
      </c>
      <c r="D149" s="66">
        <v>1.6000000000000001E-3</v>
      </c>
      <c r="E149" s="10">
        <v>0.4627</v>
      </c>
      <c r="F149" s="9" t="s">
        <v>566</v>
      </c>
      <c r="G149" s="9">
        <v>0</v>
      </c>
      <c r="H149" s="28">
        <v>2.6419999999999999</v>
      </c>
      <c r="I149" s="9">
        <v>3</v>
      </c>
      <c r="J149" s="28">
        <v>0.45029999999999998</v>
      </c>
      <c r="K149" s="9">
        <v>1</v>
      </c>
    </row>
    <row r="150" spans="1:11" x14ac:dyDescent="0.4">
      <c r="A150" t="s">
        <v>556</v>
      </c>
      <c r="B150" t="s">
        <v>178</v>
      </c>
      <c r="C150" s="66">
        <v>-1.1999999999999999E-3</v>
      </c>
      <c r="D150" s="66">
        <v>1.6000000000000001E-3</v>
      </c>
      <c r="E150" s="10">
        <v>0.46860000000000002</v>
      </c>
      <c r="F150" s="9" t="s">
        <v>571</v>
      </c>
      <c r="G150" s="9">
        <v>31.4</v>
      </c>
      <c r="H150" s="28">
        <v>4.3739999999999997</v>
      </c>
      <c r="I150" s="9">
        <v>3</v>
      </c>
      <c r="J150" s="28">
        <v>0.2238</v>
      </c>
      <c r="K150" s="9">
        <v>1</v>
      </c>
    </row>
    <row r="151" spans="1:11" x14ac:dyDescent="0.4">
      <c r="A151" t="s">
        <v>556</v>
      </c>
      <c r="B151" t="s">
        <v>248</v>
      </c>
      <c r="C151" s="66">
        <v>1.1999999999999999E-3</v>
      </c>
      <c r="D151" s="66">
        <v>1.6999999999999999E-3</v>
      </c>
      <c r="E151" s="10">
        <v>0.47170000000000001</v>
      </c>
      <c r="F151" s="9" t="s">
        <v>567</v>
      </c>
      <c r="G151" s="9">
        <v>48.9</v>
      </c>
      <c r="H151" s="28">
        <v>5.875</v>
      </c>
      <c r="I151" s="9">
        <v>3</v>
      </c>
      <c r="J151" s="28">
        <v>0.1178</v>
      </c>
      <c r="K151" s="9">
        <v>1</v>
      </c>
    </row>
    <row r="152" spans="1:11" x14ac:dyDescent="0.4">
      <c r="A152" t="s">
        <v>556</v>
      </c>
      <c r="B152" t="s">
        <v>175</v>
      </c>
      <c r="C152" s="66">
        <v>1.2999999999999999E-3</v>
      </c>
      <c r="D152" s="66">
        <v>1.6999999999999999E-3</v>
      </c>
      <c r="E152" s="10">
        <v>0.47460000000000002</v>
      </c>
      <c r="F152" s="9" t="s">
        <v>562</v>
      </c>
      <c r="G152" s="9">
        <v>24.9</v>
      </c>
      <c r="H152" s="28">
        <v>3.9940000000000002</v>
      </c>
      <c r="I152" s="9">
        <v>3</v>
      </c>
      <c r="J152" s="28">
        <v>0.2621</v>
      </c>
      <c r="K152" s="9">
        <v>1</v>
      </c>
    </row>
    <row r="153" spans="1:11" x14ac:dyDescent="0.4">
      <c r="A153" t="s">
        <v>556</v>
      </c>
      <c r="B153" t="s">
        <v>245</v>
      </c>
      <c r="C153" s="66">
        <v>-1.2999999999999999E-3</v>
      </c>
      <c r="D153" s="66">
        <v>1.8E-3</v>
      </c>
      <c r="E153" s="10">
        <v>0.48020000000000002</v>
      </c>
      <c r="F153" s="9" t="s">
        <v>572</v>
      </c>
      <c r="G153" s="9">
        <v>0</v>
      </c>
      <c r="H153" s="28">
        <v>2.0990000000000002</v>
      </c>
      <c r="I153" s="9">
        <v>3</v>
      </c>
      <c r="J153" s="28">
        <v>0.55220000000000002</v>
      </c>
      <c r="K153" s="9">
        <v>1</v>
      </c>
    </row>
    <row r="154" spans="1:11" x14ac:dyDescent="0.4">
      <c r="A154" t="s">
        <v>556</v>
      </c>
      <c r="B154" t="s">
        <v>249</v>
      </c>
      <c r="C154" s="66">
        <v>-1.2999999999999999E-3</v>
      </c>
      <c r="D154" s="66">
        <v>1.8E-3</v>
      </c>
      <c r="E154" s="10">
        <v>0.48070000000000002</v>
      </c>
      <c r="F154" s="9" t="s">
        <v>572</v>
      </c>
      <c r="G154" s="9">
        <v>11</v>
      </c>
      <c r="H154" s="28">
        <v>3.371</v>
      </c>
      <c r="I154" s="9">
        <v>3</v>
      </c>
      <c r="J154" s="28">
        <v>0.33789999999999998</v>
      </c>
      <c r="K154" s="9">
        <v>1</v>
      </c>
    </row>
    <row r="155" spans="1:11" x14ac:dyDescent="0.4">
      <c r="A155" t="s">
        <v>556</v>
      </c>
      <c r="B155" t="s">
        <v>177</v>
      </c>
      <c r="C155" s="66">
        <v>1.1999999999999999E-3</v>
      </c>
      <c r="D155" s="66">
        <v>1.8E-3</v>
      </c>
      <c r="E155" s="10">
        <v>0.48409999999999997</v>
      </c>
      <c r="F155" s="9" t="s">
        <v>562</v>
      </c>
      <c r="G155" s="9">
        <v>23.8</v>
      </c>
      <c r="H155" s="28">
        <v>3.9369999999999998</v>
      </c>
      <c r="I155" s="9">
        <v>3</v>
      </c>
      <c r="J155" s="28">
        <v>0.26829999999999998</v>
      </c>
      <c r="K155" s="9">
        <v>1</v>
      </c>
    </row>
    <row r="156" spans="1:11" x14ac:dyDescent="0.4">
      <c r="A156" t="s">
        <v>556</v>
      </c>
      <c r="B156" t="s">
        <v>246</v>
      </c>
      <c r="C156" s="66">
        <v>1.1999999999999999E-3</v>
      </c>
      <c r="D156" s="66">
        <v>1.6999999999999999E-3</v>
      </c>
      <c r="E156" s="10">
        <v>0.48570000000000002</v>
      </c>
      <c r="F156" s="9" t="s">
        <v>567</v>
      </c>
      <c r="G156" s="9">
        <v>53.6</v>
      </c>
      <c r="H156" s="28">
        <v>6.4589999999999996</v>
      </c>
      <c r="I156" s="9">
        <v>3</v>
      </c>
      <c r="J156" s="28">
        <v>9.1300000000000006E-2</v>
      </c>
      <c r="K156" s="9">
        <v>1</v>
      </c>
    </row>
    <row r="157" spans="1:11" x14ac:dyDescent="0.4">
      <c r="A157" t="s">
        <v>556</v>
      </c>
      <c r="B157" t="s">
        <v>281</v>
      </c>
      <c r="C157" s="66">
        <v>1.1999999999999999E-3</v>
      </c>
      <c r="D157" s="66">
        <v>1.6999999999999999E-3</v>
      </c>
      <c r="E157" s="10">
        <v>0.48599999999999999</v>
      </c>
      <c r="F157" s="9" t="s">
        <v>567</v>
      </c>
      <c r="G157" s="9">
        <v>76</v>
      </c>
      <c r="H157" s="28">
        <v>12.52</v>
      </c>
      <c r="I157" s="9">
        <v>3</v>
      </c>
      <c r="J157" s="28">
        <v>5.7999999999999996E-3</v>
      </c>
      <c r="K157" s="9">
        <v>1</v>
      </c>
    </row>
    <row r="158" spans="1:11" x14ac:dyDescent="0.4">
      <c r="A158" t="s">
        <v>556</v>
      </c>
      <c r="B158" t="s">
        <v>267</v>
      </c>
      <c r="C158" s="66">
        <v>1.6000000000000001E-3</v>
      </c>
      <c r="D158" s="66">
        <v>2.3E-3</v>
      </c>
      <c r="E158" s="10">
        <v>0.48659999999999998</v>
      </c>
      <c r="F158" s="9" t="s">
        <v>558</v>
      </c>
      <c r="G158" s="9">
        <v>0</v>
      </c>
      <c r="H158" s="28">
        <v>0.52800000000000002</v>
      </c>
      <c r="I158" s="9">
        <v>3</v>
      </c>
      <c r="J158" s="28">
        <v>0.91269999999999996</v>
      </c>
      <c r="K158" s="9">
        <v>1</v>
      </c>
    </row>
    <row r="159" spans="1:11" x14ac:dyDescent="0.4">
      <c r="A159" t="s">
        <v>556</v>
      </c>
      <c r="B159" t="s">
        <v>225</v>
      </c>
      <c r="C159" s="66">
        <v>-1.4E-3</v>
      </c>
      <c r="D159" s="66">
        <v>2E-3</v>
      </c>
      <c r="E159" s="10">
        <v>0.48680000000000001</v>
      </c>
      <c r="F159" s="9" t="s">
        <v>563</v>
      </c>
      <c r="G159" s="9">
        <v>0</v>
      </c>
      <c r="H159" s="28">
        <v>0.69499999999999995</v>
      </c>
      <c r="I159" s="9">
        <v>3</v>
      </c>
      <c r="J159" s="28">
        <v>0.87450000000000006</v>
      </c>
      <c r="K159" s="9">
        <v>1</v>
      </c>
    </row>
    <row r="160" spans="1:11" x14ac:dyDescent="0.4">
      <c r="A160" t="s">
        <v>556</v>
      </c>
      <c r="B160" t="s">
        <v>215</v>
      </c>
      <c r="C160" s="66">
        <v>-1.1999999999999999E-3</v>
      </c>
      <c r="D160" s="66">
        <v>1.6999999999999999E-3</v>
      </c>
      <c r="E160" s="10">
        <v>0.49059999999999998</v>
      </c>
      <c r="F160" s="9" t="s">
        <v>566</v>
      </c>
      <c r="G160" s="9">
        <v>65.5</v>
      </c>
      <c r="H160" s="28">
        <v>8.6869999999999994</v>
      </c>
      <c r="I160" s="9">
        <v>3</v>
      </c>
      <c r="J160" s="28">
        <v>3.3750000000000002E-2</v>
      </c>
      <c r="K160" s="9">
        <v>1</v>
      </c>
    </row>
    <row r="161" spans="1:11" x14ac:dyDescent="0.4">
      <c r="A161" t="s">
        <v>556</v>
      </c>
      <c r="B161" t="s">
        <v>260</v>
      </c>
      <c r="C161" s="66">
        <v>-1.1999999999999999E-3</v>
      </c>
      <c r="D161" s="66">
        <v>1.8E-3</v>
      </c>
      <c r="E161" s="10">
        <v>0.49419999999999997</v>
      </c>
      <c r="F161" s="9" t="s">
        <v>572</v>
      </c>
      <c r="G161" s="9">
        <v>0</v>
      </c>
      <c r="H161" s="28">
        <v>1.819</v>
      </c>
      <c r="I161" s="9">
        <v>3</v>
      </c>
      <c r="J161" s="28">
        <v>0.6109</v>
      </c>
      <c r="K161" s="9">
        <v>1</v>
      </c>
    </row>
    <row r="162" spans="1:11" x14ac:dyDescent="0.4">
      <c r="A162" t="s">
        <v>556</v>
      </c>
      <c r="B162" t="s">
        <v>272</v>
      </c>
      <c r="C162" s="66">
        <v>1.6000000000000001E-3</v>
      </c>
      <c r="D162" s="66">
        <v>2.3E-3</v>
      </c>
      <c r="E162" s="10">
        <v>0.50290000000000001</v>
      </c>
      <c r="F162" s="9" t="s">
        <v>558</v>
      </c>
      <c r="G162" s="9">
        <v>0</v>
      </c>
      <c r="H162" s="28">
        <v>0.443</v>
      </c>
      <c r="I162" s="9">
        <v>3</v>
      </c>
      <c r="J162" s="28">
        <v>0.93130000000000002</v>
      </c>
      <c r="K162" s="9">
        <v>1</v>
      </c>
    </row>
    <row r="163" spans="1:11" x14ac:dyDescent="0.4">
      <c r="A163" t="s">
        <v>556</v>
      </c>
      <c r="B163" t="s">
        <v>274</v>
      </c>
      <c r="C163" s="66">
        <v>1.5E-3</v>
      </c>
      <c r="D163" s="66">
        <v>2.3E-3</v>
      </c>
      <c r="E163" s="10">
        <v>0.50739999999999996</v>
      </c>
      <c r="F163" s="9" t="s">
        <v>558</v>
      </c>
      <c r="G163" s="9">
        <v>0</v>
      </c>
      <c r="H163" s="28">
        <v>0.35799999999999998</v>
      </c>
      <c r="I163" s="9">
        <v>3</v>
      </c>
      <c r="J163" s="28">
        <v>0.94869999999999999</v>
      </c>
      <c r="K163" s="9">
        <v>1</v>
      </c>
    </row>
    <row r="164" spans="1:11" x14ac:dyDescent="0.4">
      <c r="A164" t="s">
        <v>556</v>
      </c>
      <c r="B164" t="s">
        <v>273</v>
      </c>
      <c r="C164" s="66">
        <v>1.5E-3</v>
      </c>
      <c r="D164" s="66">
        <v>2.3E-3</v>
      </c>
      <c r="E164" s="10">
        <v>0.50739999999999996</v>
      </c>
      <c r="F164" s="9" t="s">
        <v>558</v>
      </c>
      <c r="G164" s="9">
        <v>0</v>
      </c>
      <c r="H164" s="28">
        <v>0.35799999999999998</v>
      </c>
      <c r="I164" s="9">
        <v>3</v>
      </c>
      <c r="J164" s="28">
        <v>0.94869999999999999</v>
      </c>
      <c r="K164" s="9">
        <v>1</v>
      </c>
    </row>
    <row r="165" spans="1:11" x14ac:dyDescent="0.4">
      <c r="A165" t="s">
        <v>556</v>
      </c>
      <c r="B165" t="s">
        <v>275</v>
      </c>
      <c r="C165" s="66">
        <v>1.5E-3</v>
      </c>
      <c r="D165" s="66">
        <v>2.3E-3</v>
      </c>
      <c r="E165" s="10">
        <v>0.50739999999999996</v>
      </c>
      <c r="F165" s="9" t="s">
        <v>558</v>
      </c>
      <c r="G165" s="9">
        <v>0</v>
      </c>
      <c r="H165" s="28">
        <v>0.35799999999999998</v>
      </c>
      <c r="I165" s="9">
        <v>3</v>
      </c>
      <c r="J165" s="28">
        <v>0.94869999999999999</v>
      </c>
      <c r="K165" s="9">
        <v>1</v>
      </c>
    </row>
    <row r="166" spans="1:11" x14ac:dyDescent="0.4">
      <c r="A166" t="s">
        <v>556</v>
      </c>
      <c r="B166" t="s">
        <v>255</v>
      </c>
      <c r="C166" s="66">
        <v>-1.1999999999999999E-3</v>
      </c>
      <c r="D166" s="66">
        <v>1.8E-3</v>
      </c>
      <c r="E166" s="10">
        <v>0.50749999999999995</v>
      </c>
      <c r="F166" s="9" t="s">
        <v>572</v>
      </c>
      <c r="G166" s="9">
        <v>5.3</v>
      </c>
      <c r="H166" s="28">
        <v>3.17</v>
      </c>
      <c r="I166" s="9">
        <v>3</v>
      </c>
      <c r="J166" s="28">
        <v>0.36620000000000003</v>
      </c>
      <c r="K166" s="9">
        <v>1</v>
      </c>
    </row>
    <row r="167" spans="1:11" x14ac:dyDescent="0.4">
      <c r="A167" t="s">
        <v>556</v>
      </c>
      <c r="B167" t="s">
        <v>257</v>
      </c>
      <c r="C167" s="66">
        <v>-1.1999999999999999E-3</v>
      </c>
      <c r="D167" s="66">
        <v>1.8E-3</v>
      </c>
      <c r="E167" s="10">
        <v>0.51070000000000004</v>
      </c>
      <c r="F167" s="9" t="s">
        <v>572</v>
      </c>
      <c r="G167" s="9">
        <v>0</v>
      </c>
      <c r="H167" s="28">
        <v>2.9319999999999999</v>
      </c>
      <c r="I167" s="9">
        <v>3</v>
      </c>
      <c r="J167" s="28">
        <v>0.4022</v>
      </c>
      <c r="K167" s="9">
        <v>1</v>
      </c>
    </row>
    <row r="168" spans="1:11" x14ac:dyDescent="0.4">
      <c r="A168" t="s">
        <v>556</v>
      </c>
      <c r="B168" t="s">
        <v>258</v>
      </c>
      <c r="C168" s="66">
        <v>-1.1999999999999999E-3</v>
      </c>
      <c r="D168" s="66">
        <v>1.8E-3</v>
      </c>
      <c r="E168" s="10">
        <v>0.51090000000000002</v>
      </c>
      <c r="F168" s="9" t="s">
        <v>572</v>
      </c>
      <c r="G168" s="9">
        <v>5.4</v>
      </c>
      <c r="H168" s="28">
        <v>3.1709999999999998</v>
      </c>
      <c r="I168" s="9">
        <v>3</v>
      </c>
      <c r="J168" s="28">
        <v>0.3659</v>
      </c>
      <c r="K168" s="9">
        <v>1</v>
      </c>
    </row>
    <row r="169" spans="1:11" x14ac:dyDescent="0.4">
      <c r="A169" t="s">
        <v>556</v>
      </c>
      <c r="B169" t="s">
        <v>237</v>
      </c>
      <c r="C169" s="66">
        <v>1.1000000000000001E-3</v>
      </c>
      <c r="D169" s="66">
        <v>1.6999999999999999E-3</v>
      </c>
      <c r="E169" s="10">
        <v>0.51119999999999999</v>
      </c>
      <c r="F169" s="9" t="s">
        <v>567</v>
      </c>
      <c r="G169" s="9">
        <v>43</v>
      </c>
      <c r="H169" s="28">
        <v>5.2590000000000003</v>
      </c>
      <c r="I169" s="9">
        <v>3</v>
      </c>
      <c r="J169" s="28">
        <v>0.15379999999999999</v>
      </c>
      <c r="K169" s="9">
        <v>1</v>
      </c>
    </row>
    <row r="170" spans="1:11" x14ac:dyDescent="0.4">
      <c r="A170" t="s">
        <v>556</v>
      </c>
      <c r="B170" t="s">
        <v>283</v>
      </c>
      <c r="C170" s="66">
        <v>1.5E-3</v>
      </c>
      <c r="D170" s="66">
        <v>2.3E-3</v>
      </c>
      <c r="E170" s="10">
        <v>0.51500000000000001</v>
      </c>
      <c r="F170" s="9" t="s">
        <v>558</v>
      </c>
      <c r="G170" s="9">
        <v>0</v>
      </c>
      <c r="H170" s="28">
        <v>0.53100000000000003</v>
      </c>
      <c r="I170" s="9">
        <v>3</v>
      </c>
      <c r="J170" s="28">
        <v>0.91210000000000002</v>
      </c>
      <c r="K170" s="9">
        <v>1</v>
      </c>
    </row>
    <row r="171" spans="1:11" x14ac:dyDescent="0.4">
      <c r="A171" t="s">
        <v>556</v>
      </c>
      <c r="B171" t="s">
        <v>282</v>
      </c>
      <c r="C171" s="66">
        <v>1.5E-3</v>
      </c>
      <c r="D171" s="66">
        <v>2.3E-3</v>
      </c>
      <c r="E171" s="10">
        <v>0.51500000000000001</v>
      </c>
      <c r="F171" s="9" t="s">
        <v>558</v>
      </c>
      <c r="G171" s="9">
        <v>0</v>
      </c>
      <c r="H171" s="28">
        <v>0.53100000000000003</v>
      </c>
      <c r="I171" s="9">
        <v>3</v>
      </c>
      <c r="J171" s="28">
        <v>0.91210000000000002</v>
      </c>
      <c r="K171" s="9">
        <v>1</v>
      </c>
    </row>
    <row r="172" spans="1:11" x14ac:dyDescent="0.4">
      <c r="A172" t="s">
        <v>556</v>
      </c>
      <c r="B172" t="s">
        <v>217</v>
      </c>
      <c r="C172" s="66">
        <v>1.2999999999999999E-3</v>
      </c>
      <c r="D172" s="66">
        <v>2E-3</v>
      </c>
      <c r="E172" s="10">
        <v>0.51939999999999997</v>
      </c>
      <c r="F172" s="9" t="s">
        <v>565</v>
      </c>
      <c r="G172" s="9">
        <v>0</v>
      </c>
      <c r="H172" s="28">
        <v>1.546</v>
      </c>
      <c r="I172" s="9">
        <v>3</v>
      </c>
      <c r="J172" s="28">
        <v>0.67179999999999995</v>
      </c>
      <c r="K172" s="9">
        <v>1</v>
      </c>
    </row>
    <row r="173" spans="1:11" x14ac:dyDescent="0.4">
      <c r="A173" t="s">
        <v>556</v>
      </c>
      <c r="B173" t="s">
        <v>190</v>
      </c>
      <c r="C173" s="66">
        <v>1.1000000000000001E-3</v>
      </c>
      <c r="D173" s="66">
        <v>1.6999999999999999E-3</v>
      </c>
      <c r="E173" s="10">
        <v>0.52049999999999996</v>
      </c>
      <c r="F173" s="9" t="s">
        <v>562</v>
      </c>
      <c r="G173" s="9">
        <v>23.8</v>
      </c>
      <c r="H173" s="28">
        <v>3.9369999999999998</v>
      </c>
      <c r="I173" s="9">
        <v>3</v>
      </c>
      <c r="J173" s="28">
        <v>0.26840000000000003</v>
      </c>
      <c r="K173" s="9">
        <v>1</v>
      </c>
    </row>
    <row r="174" spans="1:11" x14ac:dyDescent="0.4">
      <c r="A174" t="s">
        <v>556</v>
      </c>
      <c r="B174" t="s">
        <v>239</v>
      </c>
      <c r="C174" s="66">
        <v>-1E-3</v>
      </c>
      <c r="D174" s="66">
        <v>1.6000000000000001E-3</v>
      </c>
      <c r="E174" s="10">
        <v>0.52070000000000005</v>
      </c>
      <c r="F174" s="9" t="s">
        <v>566</v>
      </c>
      <c r="G174" s="9">
        <v>0</v>
      </c>
      <c r="H174" s="28">
        <v>0.627</v>
      </c>
      <c r="I174" s="9">
        <v>3</v>
      </c>
      <c r="J174" s="28">
        <v>0.89029999999999998</v>
      </c>
      <c r="K174" s="9">
        <v>1</v>
      </c>
    </row>
    <row r="175" spans="1:11" x14ac:dyDescent="0.4">
      <c r="A175" t="s">
        <v>556</v>
      </c>
      <c r="B175" t="s">
        <v>185</v>
      </c>
      <c r="C175" s="66">
        <v>1.1000000000000001E-3</v>
      </c>
      <c r="D175" s="66">
        <v>1.6999999999999999E-3</v>
      </c>
      <c r="E175" s="10">
        <v>0.52129999999999999</v>
      </c>
      <c r="F175" s="9" t="s">
        <v>562</v>
      </c>
      <c r="G175" s="9">
        <v>23</v>
      </c>
      <c r="H175" s="28">
        <v>3.8969999999999998</v>
      </c>
      <c r="I175" s="9">
        <v>3</v>
      </c>
      <c r="J175" s="28">
        <v>0.27279999999999999</v>
      </c>
      <c r="K175" s="9">
        <v>1</v>
      </c>
    </row>
    <row r="176" spans="1:11" x14ac:dyDescent="0.4">
      <c r="A176" t="s">
        <v>556</v>
      </c>
      <c r="B176" t="s">
        <v>188</v>
      </c>
      <c r="C176" s="66">
        <v>1.1000000000000001E-3</v>
      </c>
      <c r="D176" s="66">
        <v>1.6999999999999999E-3</v>
      </c>
      <c r="E176" s="10">
        <v>0.52129999999999999</v>
      </c>
      <c r="F176" s="9" t="s">
        <v>562</v>
      </c>
      <c r="G176" s="9">
        <v>23</v>
      </c>
      <c r="H176" s="28">
        <v>3.8969999999999998</v>
      </c>
      <c r="I176" s="9">
        <v>3</v>
      </c>
      <c r="J176" s="28">
        <v>0.27279999999999999</v>
      </c>
      <c r="K176" s="9">
        <v>1</v>
      </c>
    </row>
    <row r="177" spans="1:11" x14ac:dyDescent="0.4">
      <c r="A177" t="s">
        <v>556</v>
      </c>
      <c r="B177" t="s">
        <v>186</v>
      </c>
      <c r="C177" s="66">
        <v>1.1000000000000001E-3</v>
      </c>
      <c r="D177" s="66">
        <v>1.6999999999999999E-3</v>
      </c>
      <c r="E177" s="10">
        <v>0.52129999999999999</v>
      </c>
      <c r="F177" s="9" t="s">
        <v>562</v>
      </c>
      <c r="G177" s="9">
        <v>23</v>
      </c>
      <c r="H177" s="28">
        <v>3.8969999999999998</v>
      </c>
      <c r="I177" s="9">
        <v>3</v>
      </c>
      <c r="J177" s="28">
        <v>0.27279999999999999</v>
      </c>
      <c r="K177" s="9">
        <v>1</v>
      </c>
    </row>
    <row r="178" spans="1:11" x14ac:dyDescent="0.4">
      <c r="A178" t="s">
        <v>556</v>
      </c>
      <c r="B178" t="s">
        <v>187</v>
      </c>
      <c r="C178" s="66">
        <v>1.1000000000000001E-3</v>
      </c>
      <c r="D178" s="66">
        <v>1.6999999999999999E-3</v>
      </c>
      <c r="E178" s="10">
        <v>0.52129999999999999</v>
      </c>
      <c r="F178" s="9" t="s">
        <v>562</v>
      </c>
      <c r="G178" s="9">
        <v>23</v>
      </c>
      <c r="H178" s="28">
        <v>3.8969999999999998</v>
      </c>
      <c r="I178" s="9">
        <v>3</v>
      </c>
      <c r="J178" s="28">
        <v>0.27279999999999999</v>
      </c>
      <c r="K178" s="9">
        <v>1</v>
      </c>
    </row>
    <row r="179" spans="1:11" x14ac:dyDescent="0.4">
      <c r="A179" t="s">
        <v>556</v>
      </c>
      <c r="B179" t="s">
        <v>189</v>
      </c>
      <c r="C179" s="66">
        <v>1.1000000000000001E-3</v>
      </c>
      <c r="D179" s="66">
        <v>1.6999999999999999E-3</v>
      </c>
      <c r="E179" s="10">
        <v>0.52129999999999999</v>
      </c>
      <c r="F179" s="9" t="s">
        <v>562</v>
      </c>
      <c r="G179" s="9">
        <v>23</v>
      </c>
      <c r="H179" s="28">
        <v>3.8969999999999998</v>
      </c>
      <c r="I179" s="9">
        <v>3</v>
      </c>
      <c r="J179" s="28">
        <v>0.27279999999999999</v>
      </c>
      <c r="K179" s="9">
        <v>1</v>
      </c>
    </row>
    <row r="180" spans="1:11" x14ac:dyDescent="0.4">
      <c r="A180" t="s">
        <v>556</v>
      </c>
      <c r="B180" t="s">
        <v>195</v>
      </c>
      <c r="C180" s="66">
        <v>1.1000000000000001E-3</v>
      </c>
      <c r="D180" s="66">
        <v>1.6999999999999999E-3</v>
      </c>
      <c r="E180" s="10">
        <v>0.52329999999999999</v>
      </c>
      <c r="F180" s="9" t="s">
        <v>562</v>
      </c>
      <c r="G180" s="9">
        <v>23.1</v>
      </c>
      <c r="H180" s="28">
        <v>3.9</v>
      </c>
      <c r="I180" s="9">
        <v>3</v>
      </c>
      <c r="J180" s="28">
        <v>0.27250000000000002</v>
      </c>
      <c r="K180" s="9">
        <v>1</v>
      </c>
    </row>
    <row r="181" spans="1:11" x14ac:dyDescent="0.4">
      <c r="A181" t="s">
        <v>556</v>
      </c>
      <c r="B181" t="s">
        <v>197</v>
      </c>
      <c r="C181" s="66">
        <v>1.1000000000000001E-3</v>
      </c>
      <c r="D181" s="66">
        <v>1.6999999999999999E-3</v>
      </c>
      <c r="E181" s="10">
        <v>0.52329999999999999</v>
      </c>
      <c r="F181" s="9" t="s">
        <v>562</v>
      </c>
      <c r="G181" s="9">
        <v>23.1</v>
      </c>
      <c r="H181" s="28">
        <v>3.9</v>
      </c>
      <c r="I181" s="9">
        <v>3</v>
      </c>
      <c r="J181" s="28">
        <v>0.27250000000000002</v>
      </c>
      <c r="K181" s="9">
        <v>1</v>
      </c>
    </row>
    <row r="182" spans="1:11" x14ac:dyDescent="0.4">
      <c r="A182" t="s">
        <v>556</v>
      </c>
      <c r="B182" t="s">
        <v>198</v>
      </c>
      <c r="C182" s="66">
        <v>1.1000000000000001E-3</v>
      </c>
      <c r="D182" s="66">
        <v>1.6999999999999999E-3</v>
      </c>
      <c r="E182" s="10">
        <v>0.52329999999999999</v>
      </c>
      <c r="F182" s="9" t="s">
        <v>562</v>
      </c>
      <c r="G182" s="9">
        <v>23.1</v>
      </c>
      <c r="H182" s="28">
        <v>3.9</v>
      </c>
      <c r="I182" s="9">
        <v>3</v>
      </c>
      <c r="J182" s="28">
        <v>0.27250000000000002</v>
      </c>
      <c r="K182" s="9">
        <v>1</v>
      </c>
    </row>
    <row r="183" spans="1:11" x14ac:dyDescent="0.4">
      <c r="A183" t="s">
        <v>556</v>
      </c>
      <c r="B183" t="s">
        <v>192</v>
      </c>
      <c r="C183" s="66">
        <v>1.1000000000000001E-3</v>
      </c>
      <c r="D183" s="66">
        <v>1.6999999999999999E-3</v>
      </c>
      <c r="E183" s="10">
        <v>0.52329999999999999</v>
      </c>
      <c r="F183" s="9" t="s">
        <v>562</v>
      </c>
      <c r="G183" s="9">
        <v>23.1</v>
      </c>
      <c r="H183" s="28">
        <v>3.9</v>
      </c>
      <c r="I183" s="9">
        <v>3</v>
      </c>
      <c r="J183" s="28">
        <v>0.27250000000000002</v>
      </c>
      <c r="K183" s="9">
        <v>1</v>
      </c>
    </row>
    <row r="184" spans="1:11" x14ac:dyDescent="0.4">
      <c r="A184" t="s">
        <v>556</v>
      </c>
      <c r="B184" t="s">
        <v>193</v>
      </c>
      <c r="C184" s="66">
        <v>1.1000000000000001E-3</v>
      </c>
      <c r="D184" s="66">
        <v>1.6999999999999999E-3</v>
      </c>
      <c r="E184" s="10">
        <v>0.52329999999999999</v>
      </c>
      <c r="F184" s="9" t="s">
        <v>562</v>
      </c>
      <c r="G184" s="9">
        <v>23.1</v>
      </c>
      <c r="H184" s="28">
        <v>3.9</v>
      </c>
      <c r="I184" s="9">
        <v>3</v>
      </c>
      <c r="J184" s="28">
        <v>0.27250000000000002</v>
      </c>
      <c r="K184" s="9">
        <v>1</v>
      </c>
    </row>
    <row r="185" spans="1:11" x14ac:dyDescent="0.4">
      <c r="A185" t="s">
        <v>556</v>
      </c>
      <c r="B185" t="s">
        <v>196</v>
      </c>
      <c r="C185" s="66">
        <v>1.1000000000000001E-3</v>
      </c>
      <c r="D185" s="66">
        <v>1.6999999999999999E-3</v>
      </c>
      <c r="E185" s="10">
        <v>0.52329999999999999</v>
      </c>
      <c r="F185" s="9" t="s">
        <v>562</v>
      </c>
      <c r="G185" s="9">
        <v>23.1</v>
      </c>
      <c r="H185" s="28">
        <v>3.9</v>
      </c>
      <c r="I185" s="9">
        <v>3</v>
      </c>
      <c r="J185" s="28">
        <v>0.27250000000000002</v>
      </c>
      <c r="K185" s="9">
        <v>1</v>
      </c>
    </row>
    <row r="186" spans="1:11" x14ac:dyDescent="0.4">
      <c r="A186" t="s">
        <v>556</v>
      </c>
      <c r="B186" t="s">
        <v>194</v>
      </c>
      <c r="C186" s="66">
        <v>1.1000000000000001E-3</v>
      </c>
      <c r="D186" s="66">
        <v>1.6999999999999999E-3</v>
      </c>
      <c r="E186" s="10">
        <v>0.52329999999999999</v>
      </c>
      <c r="F186" s="9" t="s">
        <v>562</v>
      </c>
      <c r="G186" s="9">
        <v>23.1</v>
      </c>
      <c r="H186" s="28">
        <v>3.9</v>
      </c>
      <c r="I186" s="9">
        <v>3</v>
      </c>
      <c r="J186" s="28">
        <v>0.27250000000000002</v>
      </c>
      <c r="K186" s="9">
        <v>1</v>
      </c>
    </row>
    <row r="187" spans="1:11" x14ac:dyDescent="0.4">
      <c r="A187" t="s">
        <v>556</v>
      </c>
      <c r="B187" t="s">
        <v>278</v>
      </c>
      <c r="C187" s="66">
        <v>-1.1000000000000001E-3</v>
      </c>
      <c r="D187" s="66">
        <v>1.8E-3</v>
      </c>
      <c r="E187" s="10">
        <v>0.53549999999999998</v>
      </c>
      <c r="F187" s="9" t="s">
        <v>572</v>
      </c>
      <c r="G187" s="9">
        <v>0</v>
      </c>
      <c r="H187" s="28">
        <v>2.6949999999999998</v>
      </c>
      <c r="I187" s="9">
        <v>3</v>
      </c>
      <c r="J187" s="28">
        <v>0.44109999999999999</v>
      </c>
      <c r="K187" s="9">
        <v>1</v>
      </c>
    </row>
    <row r="188" spans="1:11" x14ac:dyDescent="0.4">
      <c r="A188" t="s">
        <v>556</v>
      </c>
      <c r="B188" t="s">
        <v>279</v>
      </c>
      <c r="C188" s="66">
        <v>-1.1000000000000001E-3</v>
      </c>
      <c r="D188" s="66">
        <v>1.8E-3</v>
      </c>
      <c r="E188" s="10">
        <v>0.53549999999999998</v>
      </c>
      <c r="F188" s="9" t="s">
        <v>572</v>
      </c>
      <c r="G188" s="9">
        <v>0</v>
      </c>
      <c r="H188" s="28">
        <v>2.6949999999999998</v>
      </c>
      <c r="I188" s="9">
        <v>3</v>
      </c>
      <c r="J188" s="28">
        <v>0.44109999999999999</v>
      </c>
      <c r="K188" s="9">
        <v>1</v>
      </c>
    </row>
    <row r="189" spans="1:11" x14ac:dyDescent="0.4">
      <c r="A189" t="s">
        <v>556</v>
      </c>
      <c r="B189" t="s">
        <v>256</v>
      </c>
      <c r="C189" s="66">
        <v>-1.1000000000000001E-3</v>
      </c>
      <c r="D189" s="66">
        <v>1.8E-3</v>
      </c>
      <c r="E189" s="10">
        <v>0.53680000000000005</v>
      </c>
      <c r="F189" s="9" t="s">
        <v>572</v>
      </c>
      <c r="G189" s="9">
        <v>6.1</v>
      </c>
      <c r="H189" s="28">
        <v>3.1949999999999998</v>
      </c>
      <c r="I189" s="9">
        <v>3</v>
      </c>
      <c r="J189" s="28">
        <v>0.36259999999999998</v>
      </c>
      <c r="K189" s="9">
        <v>1</v>
      </c>
    </row>
    <row r="190" spans="1:11" x14ac:dyDescent="0.4">
      <c r="A190" t="s">
        <v>556</v>
      </c>
      <c r="B190" t="s">
        <v>163</v>
      </c>
      <c r="C190" s="66">
        <v>1.1000000000000001E-3</v>
      </c>
      <c r="D190" s="66">
        <v>1.6999999999999999E-3</v>
      </c>
      <c r="E190" s="10">
        <v>0.53700000000000003</v>
      </c>
      <c r="F190" s="9" t="s">
        <v>560</v>
      </c>
      <c r="G190" s="9">
        <v>13.5</v>
      </c>
      <c r="H190" s="28">
        <v>3.4689999999999999</v>
      </c>
      <c r="I190" s="9">
        <v>3</v>
      </c>
      <c r="J190" s="28">
        <v>0.32479999999999998</v>
      </c>
      <c r="K190" s="9">
        <v>1</v>
      </c>
    </row>
    <row r="191" spans="1:11" x14ac:dyDescent="0.4">
      <c r="A191" t="s">
        <v>556</v>
      </c>
      <c r="B191" t="s">
        <v>316</v>
      </c>
      <c r="C191" s="66">
        <v>1.5E-3</v>
      </c>
      <c r="D191" s="66">
        <v>2.3999999999999998E-3</v>
      </c>
      <c r="E191" s="10">
        <v>0.53949999999999998</v>
      </c>
      <c r="F191" s="9" t="s">
        <v>558</v>
      </c>
      <c r="G191" s="9">
        <v>0</v>
      </c>
      <c r="H191" s="28">
        <v>0.65600000000000003</v>
      </c>
      <c r="I191" s="9">
        <v>3</v>
      </c>
      <c r="J191" s="28">
        <v>0.88339999999999996</v>
      </c>
      <c r="K191" s="9">
        <v>1</v>
      </c>
    </row>
    <row r="192" spans="1:11" x14ac:dyDescent="0.4">
      <c r="A192" t="s">
        <v>556</v>
      </c>
      <c r="B192" t="s">
        <v>261</v>
      </c>
      <c r="C192" s="66">
        <v>-1.1000000000000001E-3</v>
      </c>
      <c r="D192" s="66">
        <v>1.8E-3</v>
      </c>
      <c r="E192" s="10">
        <v>0.54169999999999996</v>
      </c>
      <c r="F192" s="9" t="s">
        <v>572</v>
      </c>
      <c r="G192" s="9">
        <v>1.8</v>
      </c>
      <c r="H192" s="28">
        <v>3.0550000000000002</v>
      </c>
      <c r="I192" s="9">
        <v>3</v>
      </c>
      <c r="J192" s="28">
        <v>0.38329999999999997</v>
      </c>
      <c r="K192" s="9">
        <v>1</v>
      </c>
    </row>
    <row r="193" spans="1:11" x14ac:dyDescent="0.4">
      <c r="A193" t="s">
        <v>556</v>
      </c>
      <c r="B193" t="s">
        <v>395</v>
      </c>
      <c r="C193" s="66">
        <v>1E-3</v>
      </c>
      <c r="D193" s="66">
        <v>1.6999999999999999E-3</v>
      </c>
      <c r="E193" s="10">
        <v>0.54210000000000003</v>
      </c>
      <c r="F193" s="9" t="s">
        <v>564</v>
      </c>
      <c r="G193" s="9">
        <v>56.7</v>
      </c>
      <c r="H193" s="28">
        <v>6.931</v>
      </c>
      <c r="I193" s="9">
        <v>3</v>
      </c>
      <c r="J193" s="28">
        <v>7.4120000000000005E-2</v>
      </c>
      <c r="K193" s="9">
        <v>1</v>
      </c>
    </row>
    <row r="194" spans="1:11" x14ac:dyDescent="0.4">
      <c r="A194" t="s">
        <v>556</v>
      </c>
      <c r="B194" t="s">
        <v>394</v>
      </c>
      <c r="C194" s="66">
        <v>1E-3</v>
      </c>
      <c r="D194" s="66">
        <v>1.6999999999999999E-3</v>
      </c>
      <c r="E194" s="10">
        <v>0.54210000000000003</v>
      </c>
      <c r="F194" s="9" t="s">
        <v>564</v>
      </c>
      <c r="G194" s="9">
        <v>56.7</v>
      </c>
      <c r="H194" s="28">
        <v>6.931</v>
      </c>
      <c r="I194" s="9">
        <v>3</v>
      </c>
      <c r="J194" s="28">
        <v>7.4120000000000005E-2</v>
      </c>
      <c r="K194" s="9">
        <v>1</v>
      </c>
    </row>
    <row r="195" spans="1:11" x14ac:dyDescent="0.4">
      <c r="A195" t="s">
        <v>556</v>
      </c>
      <c r="B195" t="s">
        <v>266</v>
      </c>
      <c r="C195" s="66">
        <v>1E-3</v>
      </c>
      <c r="D195" s="66">
        <v>1.6999999999999999E-3</v>
      </c>
      <c r="E195" s="10">
        <v>0.54300000000000004</v>
      </c>
      <c r="F195" s="9" t="s">
        <v>559</v>
      </c>
      <c r="G195" s="9">
        <v>0</v>
      </c>
      <c r="H195" s="28">
        <v>0.89300000000000002</v>
      </c>
      <c r="I195" s="9">
        <v>3</v>
      </c>
      <c r="J195" s="28">
        <v>0.82709999999999995</v>
      </c>
      <c r="K195" s="9">
        <v>1</v>
      </c>
    </row>
    <row r="196" spans="1:11" x14ac:dyDescent="0.4">
      <c r="A196" t="s">
        <v>556</v>
      </c>
      <c r="B196" t="s">
        <v>288</v>
      </c>
      <c r="C196" s="66">
        <v>-1.1000000000000001E-3</v>
      </c>
      <c r="D196" s="66">
        <v>1.8E-3</v>
      </c>
      <c r="E196" s="10">
        <v>0.54800000000000004</v>
      </c>
      <c r="F196" s="9" t="s">
        <v>572</v>
      </c>
      <c r="G196" s="9">
        <v>0</v>
      </c>
      <c r="H196" s="28">
        <v>2.74</v>
      </c>
      <c r="I196" s="9">
        <v>3</v>
      </c>
      <c r="J196" s="28">
        <v>0.43340000000000001</v>
      </c>
      <c r="K196" s="9">
        <v>1</v>
      </c>
    </row>
    <row r="197" spans="1:11" x14ac:dyDescent="0.4">
      <c r="A197" t="s">
        <v>556</v>
      </c>
      <c r="B197" t="s">
        <v>375</v>
      </c>
      <c r="C197" s="66">
        <v>1.1999999999999999E-3</v>
      </c>
      <c r="D197" s="66">
        <v>2E-3</v>
      </c>
      <c r="E197" s="10">
        <v>0.54859999999999998</v>
      </c>
      <c r="F197" s="9" t="s">
        <v>564</v>
      </c>
      <c r="G197" s="9">
        <v>0</v>
      </c>
      <c r="H197" s="28">
        <v>1.6970000000000001</v>
      </c>
      <c r="I197" s="9">
        <v>3</v>
      </c>
      <c r="J197" s="28">
        <v>0.63759999999999994</v>
      </c>
      <c r="K197" s="9">
        <v>1</v>
      </c>
    </row>
    <row r="198" spans="1:11" x14ac:dyDescent="0.4">
      <c r="A198" t="s">
        <v>556</v>
      </c>
      <c r="B198" t="s">
        <v>265</v>
      </c>
      <c r="C198" s="66">
        <v>-1.1000000000000001E-3</v>
      </c>
      <c r="D198" s="66">
        <v>1.8E-3</v>
      </c>
      <c r="E198" s="10">
        <v>0.55069999999999997</v>
      </c>
      <c r="F198" s="9" t="s">
        <v>572</v>
      </c>
      <c r="G198" s="9">
        <v>3.4</v>
      </c>
      <c r="H198" s="28">
        <v>3.1070000000000002</v>
      </c>
      <c r="I198" s="9">
        <v>3</v>
      </c>
      <c r="J198" s="28">
        <v>0.3755</v>
      </c>
      <c r="K198" s="9">
        <v>1</v>
      </c>
    </row>
    <row r="199" spans="1:11" x14ac:dyDescent="0.4">
      <c r="A199" t="s">
        <v>556</v>
      </c>
      <c r="B199" t="s">
        <v>286</v>
      </c>
      <c r="C199" s="66">
        <v>-1.1000000000000001E-3</v>
      </c>
      <c r="D199" s="66">
        <v>1.8E-3</v>
      </c>
      <c r="E199" s="10">
        <v>0.5514</v>
      </c>
      <c r="F199" s="9" t="s">
        <v>572</v>
      </c>
      <c r="G199" s="9">
        <v>0</v>
      </c>
      <c r="H199" s="28">
        <v>2.83</v>
      </c>
      <c r="I199" s="9">
        <v>3</v>
      </c>
      <c r="J199" s="28">
        <v>0.41849999999999998</v>
      </c>
      <c r="K199" s="9">
        <v>1</v>
      </c>
    </row>
    <row r="200" spans="1:11" x14ac:dyDescent="0.4">
      <c r="A200" t="s">
        <v>556</v>
      </c>
      <c r="B200" t="s">
        <v>269</v>
      </c>
      <c r="C200" s="66">
        <v>-1E-3</v>
      </c>
      <c r="D200" s="66">
        <v>1.6000000000000001E-3</v>
      </c>
      <c r="E200" s="10">
        <v>0.55159999999999998</v>
      </c>
      <c r="F200" s="9" t="s">
        <v>568</v>
      </c>
      <c r="G200" s="9">
        <v>0</v>
      </c>
      <c r="H200" s="28">
        <v>1.1479999999999999</v>
      </c>
      <c r="I200" s="9">
        <v>3</v>
      </c>
      <c r="J200" s="28">
        <v>0.76559999999999995</v>
      </c>
      <c r="K200" s="9">
        <v>1</v>
      </c>
    </row>
    <row r="201" spans="1:11" x14ac:dyDescent="0.4">
      <c r="A201" t="s">
        <v>556</v>
      </c>
      <c r="B201" t="s">
        <v>322</v>
      </c>
      <c r="C201" s="66">
        <v>1.4E-3</v>
      </c>
      <c r="D201" s="66">
        <v>2.3E-3</v>
      </c>
      <c r="E201" s="10">
        <v>0.55179999999999996</v>
      </c>
      <c r="F201" s="9" t="s">
        <v>559</v>
      </c>
      <c r="G201" s="9">
        <v>0</v>
      </c>
      <c r="H201" s="28">
        <v>0.182</v>
      </c>
      <c r="I201" s="9">
        <v>3</v>
      </c>
      <c r="J201" s="28">
        <v>0.98040000000000005</v>
      </c>
      <c r="K201" s="9">
        <v>1</v>
      </c>
    </row>
    <row r="202" spans="1:11" x14ac:dyDescent="0.4">
      <c r="A202" t="s">
        <v>556</v>
      </c>
      <c r="B202" t="s">
        <v>407</v>
      </c>
      <c r="C202" s="66">
        <v>-1.1000000000000001E-3</v>
      </c>
      <c r="D202" s="66">
        <v>1.8E-3</v>
      </c>
      <c r="E202" s="10">
        <v>0.55430000000000001</v>
      </c>
      <c r="F202" s="9" t="s">
        <v>572</v>
      </c>
      <c r="G202" s="9">
        <v>4</v>
      </c>
      <c r="H202" s="28">
        <v>3.125</v>
      </c>
      <c r="I202" s="9">
        <v>3</v>
      </c>
      <c r="J202" s="28">
        <v>0.37269999999999998</v>
      </c>
      <c r="K202" s="9">
        <v>1</v>
      </c>
    </row>
    <row r="203" spans="1:11" x14ac:dyDescent="0.4">
      <c r="A203" t="s">
        <v>556</v>
      </c>
      <c r="B203" t="s">
        <v>406</v>
      </c>
      <c r="C203" s="66">
        <v>-1.1000000000000001E-3</v>
      </c>
      <c r="D203" s="66">
        <v>1.8E-3</v>
      </c>
      <c r="E203" s="10">
        <v>0.55430000000000001</v>
      </c>
      <c r="F203" s="9" t="s">
        <v>572</v>
      </c>
      <c r="G203" s="9">
        <v>4</v>
      </c>
      <c r="H203" s="28">
        <v>3.125</v>
      </c>
      <c r="I203" s="9">
        <v>3</v>
      </c>
      <c r="J203" s="28">
        <v>0.37269999999999998</v>
      </c>
      <c r="K203" s="9">
        <v>1</v>
      </c>
    </row>
    <row r="204" spans="1:11" x14ac:dyDescent="0.4">
      <c r="A204" t="s">
        <v>556</v>
      </c>
      <c r="B204" t="s">
        <v>360</v>
      </c>
      <c r="C204" s="66">
        <v>-1.4E-3</v>
      </c>
      <c r="D204" s="66">
        <v>2.3999999999999998E-3</v>
      </c>
      <c r="E204" s="10">
        <v>0.55659999999999998</v>
      </c>
      <c r="F204" s="9" t="s">
        <v>565</v>
      </c>
      <c r="G204" s="9">
        <v>0</v>
      </c>
      <c r="H204" s="28">
        <v>1.0509999999999999</v>
      </c>
      <c r="I204" s="9">
        <v>3</v>
      </c>
      <c r="J204" s="28">
        <v>0.78890000000000005</v>
      </c>
      <c r="K204" s="9">
        <v>1</v>
      </c>
    </row>
    <row r="205" spans="1:11" x14ac:dyDescent="0.4">
      <c r="A205" t="s">
        <v>556</v>
      </c>
      <c r="B205" t="s">
        <v>199</v>
      </c>
      <c r="C205" s="66">
        <v>1E-3</v>
      </c>
      <c r="D205" s="66">
        <v>1.6999999999999999E-3</v>
      </c>
      <c r="E205" s="10">
        <v>0.55800000000000005</v>
      </c>
      <c r="F205" s="9" t="s">
        <v>562</v>
      </c>
      <c r="G205" s="9">
        <v>50.7</v>
      </c>
      <c r="H205" s="28">
        <v>6.08</v>
      </c>
      <c r="I205" s="9">
        <v>3</v>
      </c>
      <c r="J205" s="28">
        <v>0.10780000000000001</v>
      </c>
      <c r="K205" s="9">
        <v>1</v>
      </c>
    </row>
    <row r="206" spans="1:11" x14ac:dyDescent="0.4">
      <c r="A206" t="s">
        <v>556</v>
      </c>
      <c r="B206" t="s">
        <v>200</v>
      </c>
      <c r="C206" s="66">
        <v>1E-3</v>
      </c>
      <c r="D206" s="66">
        <v>1.6999999999999999E-3</v>
      </c>
      <c r="E206" s="10">
        <v>0.55800000000000005</v>
      </c>
      <c r="F206" s="9" t="s">
        <v>562</v>
      </c>
      <c r="G206" s="9">
        <v>50.7</v>
      </c>
      <c r="H206" s="28">
        <v>6.08</v>
      </c>
      <c r="I206" s="9">
        <v>3</v>
      </c>
      <c r="J206" s="28">
        <v>0.10780000000000001</v>
      </c>
      <c r="K206" s="9">
        <v>1</v>
      </c>
    </row>
    <row r="207" spans="1:11" x14ac:dyDescent="0.4">
      <c r="A207" t="s">
        <v>556</v>
      </c>
      <c r="B207" t="s">
        <v>252</v>
      </c>
      <c r="C207" s="66">
        <v>-8.9999999999999998E-4</v>
      </c>
      <c r="D207" s="66">
        <v>1.6000000000000001E-3</v>
      </c>
      <c r="E207" s="10">
        <v>0.55820000000000003</v>
      </c>
      <c r="F207" s="9" t="s">
        <v>568</v>
      </c>
      <c r="G207" s="9">
        <v>0</v>
      </c>
      <c r="H207" s="28">
        <v>2.1549999999999998</v>
      </c>
      <c r="I207" s="9">
        <v>3</v>
      </c>
      <c r="J207" s="28">
        <v>0.54090000000000005</v>
      </c>
      <c r="K207" s="9">
        <v>1</v>
      </c>
    </row>
    <row r="208" spans="1:11" x14ac:dyDescent="0.4">
      <c r="A208" t="s">
        <v>556</v>
      </c>
      <c r="B208" t="s">
        <v>285</v>
      </c>
      <c r="C208" s="66">
        <v>-1.1000000000000001E-3</v>
      </c>
      <c r="D208" s="66">
        <v>1.8E-3</v>
      </c>
      <c r="E208" s="10">
        <v>0.5595</v>
      </c>
      <c r="F208" s="9" t="s">
        <v>572</v>
      </c>
      <c r="G208" s="9">
        <v>0</v>
      </c>
      <c r="H208" s="28">
        <v>2.976</v>
      </c>
      <c r="I208" s="9">
        <v>3</v>
      </c>
      <c r="J208" s="28">
        <v>0.39539999999999997</v>
      </c>
      <c r="K208" s="9">
        <v>1</v>
      </c>
    </row>
    <row r="209" spans="1:11" x14ac:dyDescent="0.4">
      <c r="A209" t="s">
        <v>556</v>
      </c>
      <c r="B209" t="s">
        <v>206</v>
      </c>
      <c r="C209" s="66">
        <v>1E-3</v>
      </c>
      <c r="D209" s="66">
        <v>1.6999999999999999E-3</v>
      </c>
      <c r="E209" s="10">
        <v>0.55979999999999996</v>
      </c>
      <c r="F209" s="9" t="s">
        <v>562</v>
      </c>
      <c r="G209" s="9">
        <v>56.7</v>
      </c>
      <c r="H209" s="28">
        <v>6.9210000000000003</v>
      </c>
      <c r="I209" s="9">
        <v>3</v>
      </c>
      <c r="J209" s="28">
        <v>7.4459999999999998E-2</v>
      </c>
      <c r="K209" s="9">
        <v>1</v>
      </c>
    </row>
    <row r="210" spans="1:11" x14ac:dyDescent="0.4">
      <c r="A210" t="s">
        <v>556</v>
      </c>
      <c r="B210" t="s">
        <v>320</v>
      </c>
      <c r="C210" s="66">
        <v>1.4E-3</v>
      </c>
      <c r="D210" s="66">
        <v>2.3E-3</v>
      </c>
      <c r="E210" s="10">
        <v>0.56010000000000004</v>
      </c>
      <c r="F210" s="9" t="s">
        <v>558</v>
      </c>
      <c r="G210" s="9">
        <v>0</v>
      </c>
      <c r="H210" s="28">
        <v>0.72899999999999998</v>
      </c>
      <c r="I210" s="9">
        <v>3</v>
      </c>
      <c r="J210" s="28">
        <v>0.86629999999999996</v>
      </c>
      <c r="K210" s="9">
        <v>1</v>
      </c>
    </row>
    <row r="211" spans="1:11" x14ac:dyDescent="0.4">
      <c r="A211" t="s">
        <v>556</v>
      </c>
      <c r="B211" t="s">
        <v>294</v>
      </c>
      <c r="C211" s="66">
        <v>-1E-3</v>
      </c>
      <c r="D211" s="66">
        <v>1.8E-3</v>
      </c>
      <c r="E211" s="10">
        <v>0.56079999999999997</v>
      </c>
      <c r="F211" s="9" t="s">
        <v>572</v>
      </c>
      <c r="G211" s="9">
        <v>0</v>
      </c>
      <c r="H211" s="28">
        <v>2.6440000000000001</v>
      </c>
      <c r="I211" s="9">
        <v>3</v>
      </c>
      <c r="J211" s="28">
        <v>0.44990000000000002</v>
      </c>
      <c r="K211" s="9">
        <v>1</v>
      </c>
    </row>
    <row r="212" spans="1:11" x14ac:dyDescent="0.4">
      <c r="A212" t="s">
        <v>556</v>
      </c>
      <c r="B212" t="s">
        <v>321</v>
      </c>
      <c r="C212" s="66">
        <v>1.2999999999999999E-3</v>
      </c>
      <c r="D212" s="66">
        <v>2.3E-3</v>
      </c>
      <c r="E212" s="10">
        <v>0.5615</v>
      </c>
      <c r="F212" s="9" t="s">
        <v>558</v>
      </c>
      <c r="G212" s="9">
        <v>0</v>
      </c>
      <c r="H212" s="28">
        <v>0.69699999999999995</v>
      </c>
      <c r="I212" s="9">
        <v>3</v>
      </c>
      <c r="J212" s="28">
        <v>0.874</v>
      </c>
      <c r="K212" s="9">
        <v>1</v>
      </c>
    </row>
    <row r="213" spans="1:11" x14ac:dyDescent="0.4">
      <c r="A213" t="s">
        <v>556</v>
      </c>
      <c r="B213" t="s">
        <v>319</v>
      </c>
      <c r="C213" s="66">
        <v>1.2999999999999999E-3</v>
      </c>
      <c r="D213" s="66">
        <v>2.3E-3</v>
      </c>
      <c r="E213" s="10">
        <v>0.5615</v>
      </c>
      <c r="F213" s="9" t="s">
        <v>558</v>
      </c>
      <c r="G213" s="9">
        <v>0</v>
      </c>
      <c r="H213" s="28">
        <v>0.69699999999999995</v>
      </c>
      <c r="I213" s="9">
        <v>3</v>
      </c>
      <c r="J213" s="28">
        <v>0.874</v>
      </c>
      <c r="K213" s="9">
        <v>1</v>
      </c>
    </row>
    <row r="214" spans="1:11" x14ac:dyDescent="0.4">
      <c r="A214" t="s">
        <v>556</v>
      </c>
      <c r="B214" t="s">
        <v>290</v>
      </c>
      <c r="C214" s="66">
        <v>-1E-3</v>
      </c>
      <c r="D214" s="66">
        <v>1.8E-3</v>
      </c>
      <c r="E214" s="10">
        <v>0.56159999999999999</v>
      </c>
      <c r="F214" s="9" t="s">
        <v>572</v>
      </c>
      <c r="G214" s="9">
        <v>0</v>
      </c>
      <c r="H214" s="28">
        <v>2.8940000000000001</v>
      </c>
      <c r="I214" s="9">
        <v>3</v>
      </c>
      <c r="J214" s="28">
        <v>0.4083</v>
      </c>
      <c r="K214" s="9">
        <v>1</v>
      </c>
    </row>
    <row r="215" spans="1:11" x14ac:dyDescent="0.4">
      <c r="A215" t="s">
        <v>556</v>
      </c>
      <c r="B215" t="s">
        <v>367</v>
      </c>
      <c r="C215" s="66">
        <v>-1.2999999999999999E-3</v>
      </c>
      <c r="D215" s="66">
        <v>2.3E-3</v>
      </c>
      <c r="E215" s="10">
        <v>0.57020000000000004</v>
      </c>
      <c r="F215" s="9" t="s">
        <v>557</v>
      </c>
      <c r="G215" s="9">
        <v>26.9</v>
      </c>
      <c r="H215" s="28">
        <v>4.1029999999999998</v>
      </c>
      <c r="I215" s="9">
        <v>3</v>
      </c>
      <c r="J215" s="28">
        <v>0.2505</v>
      </c>
      <c r="K215" s="9">
        <v>1</v>
      </c>
    </row>
    <row r="216" spans="1:11" x14ac:dyDescent="0.4">
      <c r="A216" t="s">
        <v>556</v>
      </c>
      <c r="B216" t="s">
        <v>125</v>
      </c>
      <c r="C216" s="66">
        <v>1.1999999999999999E-3</v>
      </c>
      <c r="D216" s="66">
        <v>2.2000000000000001E-3</v>
      </c>
      <c r="E216" s="10">
        <v>0.57040000000000002</v>
      </c>
      <c r="F216" s="9" t="s">
        <v>560</v>
      </c>
      <c r="G216" s="9">
        <v>61.3</v>
      </c>
      <c r="H216" s="28">
        <v>7.7590000000000003</v>
      </c>
      <c r="I216" s="9">
        <v>3</v>
      </c>
      <c r="J216" s="28">
        <v>5.126E-2</v>
      </c>
      <c r="K216" s="9">
        <v>1</v>
      </c>
    </row>
    <row r="217" spans="1:11" x14ac:dyDescent="0.4">
      <c r="A217" t="s">
        <v>556</v>
      </c>
      <c r="B217" t="s">
        <v>216</v>
      </c>
      <c r="C217" s="66">
        <v>1E-3</v>
      </c>
      <c r="D217" s="66">
        <v>1.8E-3</v>
      </c>
      <c r="E217" s="10">
        <v>0.57269999999999999</v>
      </c>
      <c r="F217" s="9" t="s">
        <v>562</v>
      </c>
      <c r="G217" s="9">
        <v>18.7</v>
      </c>
      <c r="H217" s="28">
        <v>3.6920000000000002</v>
      </c>
      <c r="I217" s="9">
        <v>3</v>
      </c>
      <c r="J217" s="28">
        <v>0.29670000000000002</v>
      </c>
      <c r="K217" s="9">
        <v>1</v>
      </c>
    </row>
    <row r="218" spans="1:11" x14ac:dyDescent="0.4">
      <c r="A218" t="s">
        <v>556</v>
      </c>
      <c r="B218" t="s">
        <v>222</v>
      </c>
      <c r="C218" s="66">
        <v>1E-3</v>
      </c>
      <c r="D218" s="66">
        <v>1.8E-3</v>
      </c>
      <c r="E218" s="10">
        <v>0.58050000000000002</v>
      </c>
      <c r="F218" s="9" t="s">
        <v>562</v>
      </c>
      <c r="G218" s="9">
        <v>22.6</v>
      </c>
      <c r="H218" s="28">
        <v>3.875</v>
      </c>
      <c r="I218" s="9">
        <v>3</v>
      </c>
      <c r="J218" s="28">
        <v>0.27529999999999999</v>
      </c>
      <c r="K218" s="9">
        <v>1</v>
      </c>
    </row>
    <row r="219" spans="1:11" x14ac:dyDescent="0.4">
      <c r="A219" t="s">
        <v>556</v>
      </c>
      <c r="B219" t="s">
        <v>223</v>
      </c>
      <c r="C219" s="66">
        <v>1E-3</v>
      </c>
      <c r="D219" s="66">
        <v>1.8E-3</v>
      </c>
      <c r="E219" s="10">
        <v>0.58050000000000002</v>
      </c>
      <c r="F219" s="9" t="s">
        <v>562</v>
      </c>
      <c r="G219" s="9">
        <v>22.6</v>
      </c>
      <c r="H219" s="28">
        <v>3.875</v>
      </c>
      <c r="I219" s="9">
        <v>3</v>
      </c>
      <c r="J219" s="28">
        <v>0.27529999999999999</v>
      </c>
      <c r="K219" s="9">
        <v>1</v>
      </c>
    </row>
    <row r="220" spans="1:11" x14ac:dyDescent="0.4">
      <c r="A220" t="s">
        <v>556</v>
      </c>
      <c r="B220" t="s">
        <v>396</v>
      </c>
      <c r="C220" s="66">
        <v>1.2999999999999999E-3</v>
      </c>
      <c r="D220" s="66">
        <v>2.3999999999999998E-3</v>
      </c>
      <c r="E220" s="10">
        <v>0.58389999999999997</v>
      </c>
      <c r="F220" s="9" t="s">
        <v>564</v>
      </c>
      <c r="G220" s="9">
        <v>65.599999999999994</v>
      </c>
      <c r="H220" s="28">
        <v>8.7309999999999999</v>
      </c>
      <c r="I220" s="9">
        <v>3</v>
      </c>
      <c r="J220" s="28">
        <v>3.3099999999999997E-2</v>
      </c>
      <c r="K220" s="9">
        <v>1</v>
      </c>
    </row>
    <row r="221" spans="1:11" x14ac:dyDescent="0.4">
      <c r="A221" t="s">
        <v>556</v>
      </c>
      <c r="B221" t="s">
        <v>221</v>
      </c>
      <c r="C221" s="66">
        <v>1E-3</v>
      </c>
      <c r="D221" s="66">
        <v>1.9E-3</v>
      </c>
      <c r="E221" s="10">
        <v>0.58509999999999995</v>
      </c>
      <c r="F221" s="9" t="s">
        <v>562</v>
      </c>
      <c r="G221" s="9">
        <v>0</v>
      </c>
      <c r="H221" s="28">
        <v>1.43</v>
      </c>
      <c r="I221" s="9">
        <v>3</v>
      </c>
      <c r="J221" s="28">
        <v>0.6986</v>
      </c>
      <c r="K221" s="9">
        <v>1</v>
      </c>
    </row>
    <row r="222" spans="1:11" x14ac:dyDescent="0.4">
      <c r="A222" t="s">
        <v>556</v>
      </c>
      <c r="B222" t="s">
        <v>359</v>
      </c>
      <c r="C222" s="66">
        <v>1.1999999999999999E-3</v>
      </c>
      <c r="D222" s="66">
        <v>2.2000000000000001E-3</v>
      </c>
      <c r="E222" s="10">
        <v>0.58640000000000003</v>
      </c>
      <c r="F222" s="9" t="s">
        <v>564</v>
      </c>
      <c r="G222" s="9">
        <v>0</v>
      </c>
      <c r="H222" s="28">
        <v>1.294</v>
      </c>
      <c r="I222" s="9">
        <v>3</v>
      </c>
      <c r="J222" s="28">
        <v>0.73050000000000004</v>
      </c>
      <c r="K222" s="9">
        <v>1</v>
      </c>
    </row>
    <row r="223" spans="1:11" x14ac:dyDescent="0.4">
      <c r="A223" t="s">
        <v>556</v>
      </c>
      <c r="B223" t="s">
        <v>372</v>
      </c>
      <c r="C223" s="66">
        <v>-1.1999999999999999E-3</v>
      </c>
      <c r="D223" s="66">
        <v>2.3E-3</v>
      </c>
      <c r="E223" s="10">
        <v>0.5877</v>
      </c>
      <c r="F223" s="9" t="s">
        <v>557</v>
      </c>
      <c r="G223" s="9">
        <v>18.2</v>
      </c>
      <c r="H223" s="28">
        <v>3.669</v>
      </c>
      <c r="I223" s="9">
        <v>3</v>
      </c>
      <c r="J223" s="28">
        <v>0.2994</v>
      </c>
      <c r="K223" s="9">
        <v>1</v>
      </c>
    </row>
    <row r="224" spans="1:11" x14ac:dyDescent="0.4">
      <c r="A224" t="s">
        <v>556</v>
      </c>
      <c r="B224" t="s">
        <v>247</v>
      </c>
      <c r="C224" s="66">
        <v>1E-3</v>
      </c>
      <c r="D224" s="66">
        <v>1.9E-3</v>
      </c>
      <c r="E224" s="10">
        <v>0.58819999999999995</v>
      </c>
      <c r="F224" s="9" t="s">
        <v>560</v>
      </c>
      <c r="G224" s="9">
        <v>0</v>
      </c>
      <c r="H224" s="28">
        <v>0.376</v>
      </c>
      <c r="I224" s="9">
        <v>3</v>
      </c>
      <c r="J224" s="28">
        <v>0.94520000000000004</v>
      </c>
      <c r="K224" s="9">
        <v>1</v>
      </c>
    </row>
    <row r="225" spans="1:11" x14ac:dyDescent="0.4">
      <c r="A225" t="s">
        <v>556</v>
      </c>
      <c r="B225" t="s">
        <v>418</v>
      </c>
      <c r="C225" s="66">
        <v>8.9999999999999998E-4</v>
      </c>
      <c r="D225" s="66">
        <v>1.6999999999999999E-3</v>
      </c>
      <c r="E225" s="10">
        <v>0.58950000000000002</v>
      </c>
      <c r="F225" s="9" t="s">
        <v>564</v>
      </c>
      <c r="G225" s="9">
        <v>54.6</v>
      </c>
      <c r="H225" s="28">
        <v>6.6050000000000004</v>
      </c>
      <c r="I225" s="9">
        <v>3</v>
      </c>
      <c r="J225" s="28">
        <v>8.5629999999999998E-2</v>
      </c>
      <c r="K225" s="9">
        <v>1</v>
      </c>
    </row>
    <row r="226" spans="1:11" x14ac:dyDescent="0.4">
      <c r="A226" t="s">
        <v>556</v>
      </c>
      <c r="B226" t="s">
        <v>295</v>
      </c>
      <c r="C226" s="66">
        <v>-8.9999999999999998E-4</v>
      </c>
      <c r="D226" s="66">
        <v>1.6000000000000001E-3</v>
      </c>
      <c r="E226" s="10">
        <v>0.58979999999999999</v>
      </c>
      <c r="F226" s="9" t="s">
        <v>571</v>
      </c>
      <c r="G226" s="9">
        <v>0</v>
      </c>
      <c r="H226" s="28">
        <v>2.2599999999999998</v>
      </c>
      <c r="I226" s="9">
        <v>3</v>
      </c>
      <c r="J226" s="28">
        <v>0.52029999999999998</v>
      </c>
      <c r="K226" s="9">
        <v>1</v>
      </c>
    </row>
    <row r="227" spans="1:11" x14ac:dyDescent="0.4">
      <c r="A227" t="s">
        <v>556</v>
      </c>
      <c r="B227" t="s">
        <v>184</v>
      </c>
      <c r="C227" s="66">
        <v>-1E-3</v>
      </c>
      <c r="D227" s="66">
        <v>1.8E-3</v>
      </c>
      <c r="E227" s="10">
        <v>0.59399999999999997</v>
      </c>
      <c r="F227" s="9" t="s">
        <v>563</v>
      </c>
      <c r="G227" s="9">
        <v>11.7</v>
      </c>
      <c r="H227" s="28">
        <v>3.3959999999999999</v>
      </c>
      <c r="I227" s="9">
        <v>3</v>
      </c>
      <c r="J227" s="28">
        <v>0.33450000000000002</v>
      </c>
      <c r="K227" s="9">
        <v>1</v>
      </c>
    </row>
    <row r="228" spans="1:11" x14ac:dyDescent="0.4">
      <c r="A228" t="s">
        <v>556</v>
      </c>
      <c r="B228" t="s">
        <v>307</v>
      </c>
      <c r="C228" s="66">
        <v>-8.9999999999999998E-4</v>
      </c>
      <c r="D228" s="66">
        <v>1.6000000000000001E-3</v>
      </c>
      <c r="E228" s="10">
        <v>0.59640000000000004</v>
      </c>
      <c r="F228" s="9" t="s">
        <v>571</v>
      </c>
      <c r="G228" s="9">
        <v>0</v>
      </c>
      <c r="H228" s="28">
        <v>1.446</v>
      </c>
      <c r="I228" s="9">
        <v>3</v>
      </c>
      <c r="J228" s="28">
        <v>0.69469999999999998</v>
      </c>
      <c r="K228" s="9">
        <v>1</v>
      </c>
    </row>
    <row r="229" spans="1:11" x14ac:dyDescent="0.4">
      <c r="A229" t="s">
        <v>556</v>
      </c>
      <c r="B229" t="s">
        <v>382</v>
      </c>
      <c r="C229" s="66">
        <v>-1.1999999999999999E-3</v>
      </c>
      <c r="D229" s="66">
        <v>2.3E-3</v>
      </c>
      <c r="E229" s="10">
        <v>0.6018</v>
      </c>
      <c r="F229" s="9" t="s">
        <v>557</v>
      </c>
      <c r="G229" s="9">
        <v>18</v>
      </c>
      <c r="H229" s="28">
        <v>3.66</v>
      </c>
      <c r="I229" s="9">
        <v>3</v>
      </c>
      <c r="J229" s="28">
        <v>0.30059999999999998</v>
      </c>
      <c r="K229" s="9">
        <v>1</v>
      </c>
    </row>
    <row r="230" spans="1:11" x14ac:dyDescent="0.4">
      <c r="A230" t="s">
        <v>556</v>
      </c>
      <c r="B230" t="s">
        <v>224</v>
      </c>
      <c r="C230" s="66">
        <v>8.9999999999999998E-4</v>
      </c>
      <c r="D230" s="66">
        <v>1.8E-3</v>
      </c>
      <c r="E230" s="10">
        <v>0.60189999999999999</v>
      </c>
      <c r="F230" s="9" t="s">
        <v>562</v>
      </c>
      <c r="G230" s="9">
        <v>13.3</v>
      </c>
      <c r="H230" s="28">
        <v>3.4609999999999999</v>
      </c>
      <c r="I230" s="9">
        <v>3</v>
      </c>
      <c r="J230" s="28">
        <v>0.32590000000000002</v>
      </c>
      <c r="K230" s="9">
        <v>1</v>
      </c>
    </row>
    <row r="231" spans="1:11" x14ac:dyDescent="0.4">
      <c r="A231" t="s">
        <v>556</v>
      </c>
      <c r="B231" t="s">
        <v>289</v>
      </c>
      <c r="C231" s="66">
        <v>-8.9999999999999998E-4</v>
      </c>
      <c r="D231" s="66">
        <v>1.8E-3</v>
      </c>
      <c r="E231" s="10">
        <v>0.6028</v>
      </c>
      <c r="F231" s="9" t="s">
        <v>572</v>
      </c>
      <c r="G231" s="9">
        <v>0</v>
      </c>
      <c r="H231" s="28">
        <v>2.4929999999999999</v>
      </c>
      <c r="I231" s="9">
        <v>3</v>
      </c>
      <c r="J231" s="28">
        <v>0.47649999999999998</v>
      </c>
      <c r="K231" s="9">
        <v>1</v>
      </c>
    </row>
    <row r="232" spans="1:11" x14ac:dyDescent="0.4">
      <c r="A232" t="s">
        <v>556</v>
      </c>
      <c r="B232" t="s">
        <v>292</v>
      </c>
      <c r="C232" s="66">
        <v>-1.1000000000000001E-3</v>
      </c>
      <c r="D232" s="66">
        <v>2.2000000000000001E-3</v>
      </c>
      <c r="E232" s="10">
        <v>0.60550000000000004</v>
      </c>
      <c r="F232" s="9" t="s">
        <v>571</v>
      </c>
      <c r="G232" s="9">
        <v>0</v>
      </c>
      <c r="H232" s="28">
        <v>2.2189999999999999</v>
      </c>
      <c r="I232" s="9">
        <v>3</v>
      </c>
      <c r="J232" s="28">
        <v>0.52810000000000001</v>
      </c>
      <c r="K232" s="9">
        <v>1</v>
      </c>
    </row>
    <row r="233" spans="1:11" x14ac:dyDescent="0.4">
      <c r="A233" t="s">
        <v>556</v>
      </c>
      <c r="B233" t="s">
        <v>393</v>
      </c>
      <c r="C233" s="66">
        <v>1.1999999999999999E-3</v>
      </c>
      <c r="D233" s="66">
        <v>2.3999999999999998E-3</v>
      </c>
      <c r="E233" s="10">
        <v>0.60680000000000001</v>
      </c>
      <c r="F233" s="9" t="s">
        <v>564</v>
      </c>
      <c r="G233" s="9">
        <v>66.2</v>
      </c>
      <c r="H233" s="28">
        <v>8.8670000000000009</v>
      </c>
      <c r="I233" s="9">
        <v>3</v>
      </c>
      <c r="J233" s="28">
        <v>3.1109999999999999E-2</v>
      </c>
      <c r="K233" s="9">
        <v>1</v>
      </c>
    </row>
    <row r="234" spans="1:11" x14ac:dyDescent="0.4">
      <c r="A234" t="s">
        <v>556</v>
      </c>
      <c r="B234" t="s">
        <v>345</v>
      </c>
      <c r="C234" s="66">
        <v>-8.0000000000000004E-4</v>
      </c>
      <c r="D234" s="66">
        <v>1.6000000000000001E-3</v>
      </c>
      <c r="E234" s="10">
        <v>0.60809999999999997</v>
      </c>
      <c r="F234" s="9" t="s">
        <v>568</v>
      </c>
      <c r="G234" s="9">
        <v>26.8</v>
      </c>
      <c r="H234" s="28">
        <v>4.0970000000000004</v>
      </c>
      <c r="I234" s="9">
        <v>3</v>
      </c>
      <c r="J234" s="28">
        <v>0.25119999999999998</v>
      </c>
      <c r="K234" s="9">
        <v>1</v>
      </c>
    </row>
    <row r="235" spans="1:11" x14ac:dyDescent="0.4">
      <c r="A235" t="s">
        <v>556</v>
      </c>
      <c r="B235" t="s">
        <v>356</v>
      </c>
      <c r="C235" s="66">
        <v>-8.0000000000000004E-4</v>
      </c>
      <c r="D235" s="66">
        <v>1.6000000000000001E-3</v>
      </c>
      <c r="E235" s="10">
        <v>0.61280000000000001</v>
      </c>
      <c r="F235" s="9" t="s">
        <v>569</v>
      </c>
      <c r="G235" s="9">
        <v>0</v>
      </c>
      <c r="H235" s="28">
        <v>1.87</v>
      </c>
      <c r="I235" s="9">
        <v>3</v>
      </c>
      <c r="J235" s="28">
        <v>0.59989999999999999</v>
      </c>
      <c r="K235" s="9">
        <v>1</v>
      </c>
    </row>
    <row r="236" spans="1:11" x14ac:dyDescent="0.4">
      <c r="A236" t="s">
        <v>556</v>
      </c>
      <c r="B236" t="s">
        <v>296</v>
      </c>
      <c r="C236" s="66">
        <v>8.0000000000000004E-4</v>
      </c>
      <c r="D236" s="66">
        <v>1.6999999999999999E-3</v>
      </c>
      <c r="E236" s="10">
        <v>0.6129</v>
      </c>
      <c r="F236" s="9" t="s">
        <v>562</v>
      </c>
      <c r="G236" s="9">
        <v>0</v>
      </c>
      <c r="H236" s="28">
        <v>0.115</v>
      </c>
      <c r="I236" s="9">
        <v>3</v>
      </c>
      <c r="J236" s="28">
        <v>0.99</v>
      </c>
      <c r="K236" s="9">
        <v>1</v>
      </c>
    </row>
    <row r="237" spans="1:11" x14ac:dyDescent="0.4">
      <c r="A237" t="s">
        <v>556</v>
      </c>
      <c r="B237" t="s">
        <v>416</v>
      </c>
      <c r="C237" s="66">
        <v>1.1999999999999999E-3</v>
      </c>
      <c r="D237" s="66">
        <v>2.3999999999999998E-3</v>
      </c>
      <c r="E237" s="10">
        <v>0.61480000000000001</v>
      </c>
      <c r="F237" s="9" t="s">
        <v>564</v>
      </c>
      <c r="G237" s="9">
        <v>69.2</v>
      </c>
      <c r="H237" s="28">
        <v>9.7490000000000006</v>
      </c>
      <c r="I237" s="9">
        <v>3</v>
      </c>
      <c r="J237" s="28">
        <v>2.0830000000000001E-2</v>
      </c>
      <c r="K237" s="9">
        <v>1</v>
      </c>
    </row>
    <row r="238" spans="1:11" x14ac:dyDescent="0.4">
      <c r="A238" t="s">
        <v>556</v>
      </c>
      <c r="B238" t="s">
        <v>391</v>
      </c>
      <c r="C238" s="66">
        <v>1.1999999999999999E-3</v>
      </c>
      <c r="D238" s="66">
        <v>2.3E-3</v>
      </c>
      <c r="E238" s="10">
        <v>0.61529999999999996</v>
      </c>
      <c r="F238" s="9" t="s">
        <v>564</v>
      </c>
      <c r="G238" s="9">
        <v>65.099999999999994</v>
      </c>
      <c r="H238" s="28">
        <v>8.5939999999999994</v>
      </c>
      <c r="I238" s="9">
        <v>3</v>
      </c>
      <c r="J238" s="28">
        <v>3.5209999999999998E-2</v>
      </c>
      <c r="K238" s="9">
        <v>1</v>
      </c>
    </row>
    <row r="239" spans="1:11" x14ac:dyDescent="0.4">
      <c r="A239" t="s">
        <v>556</v>
      </c>
      <c r="B239" t="s">
        <v>413</v>
      </c>
      <c r="C239" s="66">
        <v>-1.1000000000000001E-3</v>
      </c>
      <c r="D239" s="66">
        <v>2.2000000000000001E-3</v>
      </c>
      <c r="E239" s="10">
        <v>0.61539999999999995</v>
      </c>
      <c r="F239" s="9" t="s">
        <v>569</v>
      </c>
      <c r="G239" s="9">
        <v>0</v>
      </c>
      <c r="H239" s="28">
        <v>1.3160000000000001</v>
      </c>
      <c r="I239" s="9">
        <v>3</v>
      </c>
      <c r="J239" s="28">
        <v>0.72529999999999994</v>
      </c>
      <c r="K239" s="9">
        <v>1</v>
      </c>
    </row>
    <row r="240" spans="1:11" x14ac:dyDescent="0.4">
      <c r="A240" t="s">
        <v>556</v>
      </c>
      <c r="B240" t="s">
        <v>233</v>
      </c>
      <c r="C240" s="66">
        <v>8.9999999999999998E-4</v>
      </c>
      <c r="D240" s="66">
        <v>1.8E-3</v>
      </c>
      <c r="E240" s="10">
        <v>0.62370000000000003</v>
      </c>
      <c r="F240" s="9" t="s">
        <v>569</v>
      </c>
      <c r="G240" s="9">
        <v>41.2</v>
      </c>
      <c r="H240" s="28">
        <v>5.0999999999999996</v>
      </c>
      <c r="I240" s="9">
        <v>3</v>
      </c>
      <c r="J240" s="28">
        <v>0.1646</v>
      </c>
      <c r="K240" s="9">
        <v>1</v>
      </c>
    </row>
    <row r="241" spans="1:11" x14ac:dyDescent="0.4">
      <c r="A241" t="s">
        <v>556</v>
      </c>
      <c r="B241" t="s">
        <v>169</v>
      </c>
      <c r="C241" s="66">
        <v>8.0000000000000004E-4</v>
      </c>
      <c r="D241" s="66">
        <v>1.6000000000000001E-3</v>
      </c>
      <c r="E241" s="10">
        <v>0.625</v>
      </c>
      <c r="F241" s="9" t="s">
        <v>565</v>
      </c>
      <c r="G241" s="9">
        <v>54.8</v>
      </c>
      <c r="H241" s="28">
        <v>6.633</v>
      </c>
      <c r="I241" s="9">
        <v>3</v>
      </c>
      <c r="J241" s="28">
        <v>8.455E-2</v>
      </c>
      <c r="K241" s="9">
        <v>1</v>
      </c>
    </row>
    <row r="242" spans="1:11" x14ac:dyDescent="0.4">
      <c r="A242" t="s">
        <v>556</v>
      </c>
      <c r="B242" t="s">
        <v>331</v>
      </c>
      <c r="C242" s="66">
        <v>1.1999999999999999E-3</v>
      </c>
      <c r="D242" s="66">
        <v>2.3999999999999998E-3</v>
      </c>
      <c r="E242" s="10">
        <v>0.62580000000000002</v>
      </c>
      <c r="F242" s="9" t="s">
        <v>559</v>
      </c>
      <c r="G242" s="9">
        <v>0</v>
      </c>
      <c r="H242" s="28">
        <v>0.71699999999999997</v>
      </c>
      <c r="I242" s="9">
        <v>3</v>
      </c>
      <c r="J242" s="28">
        <v>0.86929999999999996</v>
      </c>
      <c r="K242" s="9">
        <v>1</v>
      </c>
    </row>
    <row r="243" spans="1:11" x14ac:dyDescent="0.4">
      <c r="A243" t="s">
        <v>556</v>
      </c>
      <c r="B243" t="s">
        <v>317</v>
      </c>
      <c r="C243" s="66">
        <v>-1.1000000000000001E-3</v>
      </c>
      <c r="D243" s="66">
        <v>2.3E-3</v>
      </c>
      <c r="E243" s="10">
        <v>0.626</v>
      </c>
      <c r="F243" s="9" t="s">
        <v>568</v>
      </c>
      <c r="G243" s="9">
        <v>20.399999999999999</v>
      </c>
      <c r="H243" s="28">
        <v>3.7690000000000001</v>
      </c>
      <c r="I243" s="9">
        <v>3</v>
      </c>
      <c r="J243" s="28">
        <v>0.28749999999999998</v>
      </c>
      <c r="K243" s="9">
        <v>1</v>
      </c>
    </row>
    <row r="244" spans="1:11" x14ac:dyDescent="0.4">
      <c r="A244" t="s">
        <v>556</v>
      </c>
      <c r="B244" t="s">
        <v>212</v>
      </c>
      <c r="C244" s="66">
        <v>8.9999999999999998E-4</v>
      </c>
      <c r="D244" s="66">
        <v>1.8E-3</v>
      </c>
      <c r="E244" s="10">
        <v>0.63419999999999999</v>
      </c>
      <c r="F244" s="9" t="s">
        <v>569</v>
      </c>
      <c r="G244" s="9">
        <v>46.1</v>
      </c>
      <c r="H244" s="28">
        <v>5.5629999999999997</v>
      </c>
      <c r="I244" s="9">
        <v>3</v>
      </c>
      <c r="J244" s="28">
        <v>0.13489999999999999</v>
      </c>
      <c r="K244" s="9">
        <v>1</v>
      </c>
    </row>
    <row r="245" spans="1:11" x14ac:dyDescent="0.4">
      <c r="A245" t="s">
        <v>556</v>
      </c>
      <c r="B245" t="s">
        <v>254</v>
      </c>
      <c r="C245" s="66">
        <v>-1E-3</v>
      </c>
      <c r="D245" s="66">
        <v>2.0999999999999999E-3</v>
      </c>
      <c r="E245" s="10">
        <v>0.64249999999999996</v>
      </c>
      <c r="F245" s="9" t="s">
        <v>563</v>
      </c>
      <c r="G245" s="9">
        <v>0</v>
      </c>
      <c r="H245" s="28">
        <v>0.81599999999999995</v>
      </c>
      <c r="I245" s="9">
        <v>3</v>
      </c>
      <c r="J245" s="28">
        <v>0.84570000000000001</v>
      </c>
      <c r="K245" s="9">
        <v>1</v>
      </c>
    </row>
    <row r="246" spans="1:11" x14ac:dyDescent="0.4">
      <c r="A246" t="s">
        <v>556</v>
      </c>
      <c r="B246" t="s">
        <v>337</v>
      </c>
      <c r="C246" s="66">
        <v>-8.9999999999999998E-4</v>
      </c>
      <c r="D246" s="66">
        <v>2E-3</v>
      </c>
      <c r="E246" s="10">
        <v>0.64639999999999997</v>
      </c>
      <c r="F246" s="9" t="s">
        <v>567</v>
      </c>
      <c r="G246" s="9">
        <v>0</v>
      </c>
      <c r="H246" s="28">
        <v>0.56799999999999995</v>
      </c>
      <c r="I246" s="9">
        <v>3</v>
      </c>
      <c r="J246" s="28">
        <v>0.90380000000000005</v>
      </c>
      <c r="K246" s="9">
        <v>1</v>
      </c>
    </row>
    <row r="247" spans="1:11" x14ac:dyDescent="0.4">
      <c r="A247" t="s">
        <v>556</v>
      </c>
      <c r="B247" t="s">
        <v>227</v>
      </c>
      <c r="C247" s="66">
        <v>8.0000000000000004E-4</v>
      </c>
      <c r="D247" s="66">
        <v>1.8E-3</v>
      </c>
      <c r="E247" s="10">
        <v>0.64739999999999998</v>
      </c>
      <c r="F247" s="9" t="s">
        <v>569</v>
      </c>
      <c r="G247" s="9">
        <v>34.6</v>
      </c>
      <c r="H247" s="28">
        <v>4.5869999999999997</v>
      </c>
      <c r="I247" s="9">
        <v>3</v>
      </c>
      <c r="J247" s="28">
        <v>0.20469999999999999</v>
      </c>
      <c r="K247" s="9">
        <v>1</v>
      </c>
    </row>
    <row r="248" spans="1:11" x14ac:dyDescent="0.4">
      <c r="A248" t="s">
        <v>556</v>
      </c>
      <c r="B248" t="s">
        <v>238</v>
      </c>
      <c r="C248" s="66">
        <v>6.9999999999999999E-4</v>
      </c>
      <c r="D248" s="66">
        <v>1.6000000000000001E-3</v>
      </c>
      <c r="E248" s="10">
        <v>0.65159999999999996</v>
      </c>
      <c r="F248" s="9" t="s">
        <v>565</v>
      </c>
      <c r="G248" s="9">
        <v>0</v>
      </c>
      <c r="H248" s="28">
        <v>2.758</v>
      </c>
      <c r="I248" s="9">
        <v>3</v>
      </c>
      <c r="J248" s="28">
        <v>0.4304</v>
      </c>
      <c r="K248" s="9">
        <v>1</v>
      </c>
    </row>
    <row r="249" spans="1:11" x14ac:dyDescent="0.4">
      <c r="A249" t="s">
        <v>556</v>
      </c>
      <c r="B249" t="s">
        <v>302</v>
      </c>
      <c r="C249" s="66">
        <v>-8.9999999999999998E-4</v>
      </c>
      <c r="D249" s="66">
        <v>1.9E-3</v>
      </c>
      <c r="E249" s="10">
        <v>0.65659999999999996</v>
      </c>
      <c r="F249" s="9" t="s">
        <v>571</v>
      </c>
      <c r="G249" s="9">
        <v>0</v>
      </c>
      <c r="H249" s="28">
        <v>1.4079999999999999</v>
      </c>
      <c r="I249" s="9">
        <v>3</v>
      </c>
      <c r="J249" s="28">
        <v>0.7036</v>
      </c>
      <c r="K249" s="9">
        <v>1</v>
      </c>
    </row>
    <row r="250" spans="1:11" x14ac:dyDescent="0.4">
      <c r="A250" t="s">
        <v>556</v>
      </c>
      <c r="B250" t="s">
        <v>301</v>
      </c>
      <c r="C250" s="66">
        <v>-8.9999999999999998E-4</v>
      </c>
      <c r="D250" s="66">
        <v>1.9E-3</v>
      </c>
      <c r="E250" s="10">
        <v>0.65659999999999996</v>
      </c>
      <c r="F250" s="9" t="s">
        <v>571</v>
      </c>
      <c r="G250" s="9">
        <v>0</v>
      </c>
      <c r="H250" s="28">
        <v>1.4079999999999999</v>
      </c>
      <c r="I250" s="9">
        <v>3</v>
      </c>
      <c r="J250" s="28">
        <v>0.7036</v>
      </c>
      <c r="K250" s="9">
        <v>1</v>
      </c>
    </row>
    <row r="251" spans="1:11" x14ac:dyDescent="0.4">
      <c r="A251" t="s">
        <v>556</v>
      </c>
      <c r="B251" t="s">
        <v>311</v>
      </c>
      <c r="C251" s="66">
        <v>-1E-3</v>
      </c>
      <c r="D251" s="66">
        <v>2.3E-3</v>
      </c>
      <c r="E251" s="10">
        <v>0.65710000000000002</v>
      </c>
      <c r="F251" s="9" t="s">
        <v>571</v>
      </c>
      <c r="G251" s="9">
        <v>0</v>
      </c>
      <c r="H251" s="28">
        <v>1.2350000000000001</v>
      </c>
      <c r="I251" s="9">
        <v>3</v>
      </c>
      <c r="J251" s="28">
        <v>0.74470000000000003</v>
      </c>
      <c r="K251" s="9">
        <v>1</v>
      </c>
    </row>
    <row r="252" spans="1:11" x14ac:dyDescent="0.4">
      <c r="A252" t="s">
        <v>556</v>
      </c>
      <c r="B252" t="s">
        <v>159</v>
      </c>
      <c r="C252" s="66">
        <v>8.0000000000000004E-4</v>
      </c>
      <c r="D252" s="66">
        <v>1.6999999999999999E-3</v>
      </c>
      <c r="E252" s="10">
        <v>0.65820000000000001</v>
      </c>
      <c r="F252" s="9" t="s">
        <v>560</v>
      </c>
      <c r="G252" s="9">
        <v>63.7</v>
      </c>
      <c r="H252" s="28">
        <v>8.2710000000000008</v>
      </c>
      <c r="I252" s="9">
        <v>3</v>
      </c>
      <c r="J252" s="28">
        <v>4.0739999999999998E-2</v>
      </c>
      <c r="K252" s="9">
        <v>1</v>
      </c>
    </row>
    <row r="253" spans="1:11" x14ac:dyDescent="0.4">
      <c r="A253" t="s">
        <v>556</v>
      </c>
      <c r="B253" t="s">
        <v>400</v>
      </c>
      <c r="C253" s="66">
        <v>1E-3</v>
      </c>
      <c r="D253" s="66">
        <v>2.3E-3</v>
      </c>
      <c r="E253" s="10">
        <v>0.65969999999999995</v>
      </c>
      <c r="F253" s="9" t="s">
        <v>570</v>
      </c>
      <c r="G253" s="9">
        <v>0</v>
      </c>
      <c r="H253" s="28">
        <v>1.198</v>
      </c>
      <c r="I253" s="9">
        <v>3</v>
      </c>
      <c r="J253" s="28">
        <v>0.75349999999999995</v>
      </c>
      <c r="K253" s="9">
        <v>1</v>
      </c>
    </row>
    <row r="254" spans="1:11" x14ac:dyDescent="0.4">
      <c r="A254" t="s">
        <v>556</v>
      </c>
      <c r="B254" t="s">
        <v>366</v>
      </c>
      <c r="C254" s="66">
        <v>6.9999999999999999E-4</v>
      </c>
      <c r="D254" s="66">
        <v>1.6999999999999999E-3</v>
      </c>
      <c r="E254" s="10">
        <v>0.66879999999999995</v>
      </c>
      <c r="F254" s="9" t="s">
        <v>567</v>
      </c>
      <c r="G254" s="9">
        <v>0</v>
      </c>
      <c r="H254" s="28">
        <v>0.378</v>
      </c>
      <c r="I254" s="9">
        <v>3</v>
      </c>
      <c r="J254" s="28">
        <v>0.94469999999999998</v>
      </c>
      <c r="K254" s="9">
        <v>1</v>
      </c>
    </row>
    <row r="255" spans="1:11" x14ac:dyDescent="0.4">
      <c r="A255" t="s">
        <v>556</v>
      </c>
      <c r="B255" t="s">
        <v>300</v>
      </c>
      <c r="C255" s="66">
        <v>6.9999999999999999E-4</v>
      </c>
      <c r="D255" s="66">
        <v>1.6000000000000001E-3</v>
      </c>
      <c r="E255" s="10">
        <v>0.67290000000000005</v>
      </c>
      <c r="F255" s="9" t="s">
        <v>567</v>
      </c>
      <c r="G255" s="9">
        <v>50.9</v>
      </c>
      <c r="H255" s="28">
        <v>6.109</v>
      </c>
      <c r="I255" s="9">
        <v>3</v>
      </c>
      <c r="J255" s="28">
        <v>0.10639999999999999</v>
      </c>
      <c r="K255" s="9">
        <v>1</v>
      </c>
    </row>
    <row r="256" spans="1:11" x14ac:dyDescent="0.4">
      <c r="A256" t="s">
        <v>556</v>
      </c>
      <c r="B256" t="s">
        <v>403</v>
      </c>
      <c r="C256" s="66">
        <v>-6.9999999999999999E-4</v>
      </c>
      <c r="D256" s="66">
        <v>1.6000000000000001E-3</v>
      </c>
      <c r="E256" s="10">
        <v>0.67359999999999998</v>
      </c>
      <c r="F256" s="9" t="s">
        <v>569</v>
      </c>
      <c r="G256" s="9">
        <v>28.8</v>
      </c>
      <c r="H256" s="28">
        <v>4.2119999999999997</v>
      </c>
      <c r="I256" s="9">
        <v>3</v>
      </c>
      <c r="J256" s="28">
        <v>0.23949999999999999</v>
      </c>
      <c r="K256" s="9">
        <v>1</v>
      </c>
    </row>
    <row r="257" spans="1:11" x14ac:dyDescent="0.4">
      <c r="A257" t="s">
        <v>556</v>
      </c>
      <c r="B257" t="s">
        <v>374</v>
      </c>
      <c r="C257" s="66">
        <v>6.9999999999999999E-4</v>
      </c>
      <c r="D257" s="66">
        <v>1.6999999999999999E-3</v>
      </c>
      <c r="E257" s="10">
        <v>0.67679999999999996</v>
      </c>
      <c r="F257" s="9" t="s">
        <v>567</v>
      </c>
      <c r="G257" s="9">
        <v>0</v>
      </c>
      <c r="H257" s="28">
        <v>0.71</v>
      </c>
      <c r="I257" s="9">
        <v>3</v>
      </c>
      <c r="J257" s="28">
        <v>0.87090000000000001</v>
      </c>
      <c r="K257" s="9">
        <v>1</v>
      </c>
    </row>
    <row r="258" spans="1:11" x14ac:dyDescent="0.4">
      <c r="A258" t="s">
        <v>556</v>
      </c>
      <c r="B258" t="s">
        <v>220</v>
      </c>
      <c r="C258" s="66">
        <v>1.1000000000000001E-3</v>
      </c>
      <c r="D258" s="66">
        <v>2.5999999999999999E-3</v>
      </c>
      <c r="E258" s="10">
        <v>0.68089999999999995</v>
      </c>
      <c r="F258" s="9" t="s">
        <v>560</v>
      </c>
      <c r="G258" s="9">
        <v>7.8</v>
      </c>
      <c r="H258" s="28">
        <v>3.254</v>
      </c>
      <c r="I258" s="9">
        <v>3</v>
      </c>
      <c r="J258" s="28">
        <v>0.35410000000000003</v>
      </c>
      <c r="K258" s="9">
        <v>1</v>
      </c>
    </row>
    <row r="259" spans="1:11" x14ac:dyDescent="0.4">
      <c r="A259" t="s">
        <v>556</v>
      </c>
      <c r="B259" t="s">
        <v>276</v>
      </c>
      <c r="C259" s="66">
        <v>-8.9999999999999998E-4</v>
      </c>
      <c r="D259" s="66">
        <v>2.2000000000000001E-3</v>
      </c>
      <c r="E259" s="10">
        <v>0.68189999999999995</v>
      </c>
      <c r="F259" s="9" t="s">
        <v>568</v>
      </c>
      <c r="G259" s="9">
        <v>31.9</v>
      </c>
      <c r="H259" s="28">
        <v>4.4039999999999999</v>
      </c>
      <c r="I259" s="9">
        <v>3</v>
      </c>
      <c r="J259" s="28">
        <v>0.221</v>
      </c>
      <c r="K259" s="9">
        <v>1</v>
      </c>
    </row>
    <row r="260" spans="1:11" x14ac:dyDescent="0.4">
      <c r="A260" t="s">
        <v>556</v>
      </c>
      <c r="B260" t="s">
        <v>350</v>
      </c>
      <c r="C260" s="66">
        <v>-5.9999999999999995E-4</v>
      </c>
      <c r="D260" s="66">
        <v>1.6000000000000001E-3</v>
      </c>
      <c r="E260" s="10">
        <v>0.68289999999999995</v>
      </c>
      <c r="F260" s="9" t="s">
        <v>571</v>
      </c>
      <c r="G260" s="9">
        <v>0</v>
      </c>
      <c r="H260" s="28">
        <v>1.093</v>
      </c>
      <c r="I260" s="9">
        <v>3</v>
      </c>
      <c r="J260" s="28">
        <v>0.77869999999999995</v>
      </c>
      <c r="K260" s="9">
        <v>1</v>
      </c>
    </row>
    <row r="261" spans="1:11" x14ac:dyDescent="0.4">
      <c r="A261" t="s">
        <v>556</v>
      </c>
      <c r="B261" t="s">
        <v>370</v>
      </c>
      <c r="C261" s="66">
        <v>-5.9999999999999995E-4</v>
      </c>
      <c r="D261" s="66">
        <v>1.6000000000000001E-3</v>
      </c>
      <c r="E261" s="10">
        <v>0.68730000000000002</v>
      </c>
      <c r="F261" s="9" t="s">
        <v>568</v>
      </c>
      <c r="G261" s="9">
        <v>0</v>
      </c>
      <c r="H261" s="28">
        <v>2.4329999999999998</v>
      </c>
      <c r="I261" s="9">
        <v>3</v>
      </c>
      <c r="J261" s="28">
        <v>0.4874</v>
      </c>
      <c r="K261" s="9">
        <v>1</v>
      </c>
    </row>
    <row r="262" spans="1:11" x14ac:dyDescent="0.4">
      <c r="A262" t="s">
        <v>556</v>
      </c>
      <c r="B262" t="s">
        <v>299</v>
      </c>
      <c r="C262" s="66">
        <v>-8.0000000000000004E-4</v>
      </c>
      <c r="D262" s="66">
        <v>2.0999999999999999E-3</v>
      </c>
      <c r="E262" s="10">
        <v>0.6905</v>
      </c>
      <c r="F262" s="9" t="s">
        <v>567</v>
      </c>
      <c r="G262" s="9">
        <v>7</v>
      </c>
      <c r="H262" s="28">
        <v>3.226</v>
      </c>
      <c r="I262" s="9">
        <v>3</v>
      </c>
      <c r="J262" s="28">
        <v>0.35799999999999998</v>
      </c>
      <c r="K262" s="9">
        <v>1</v>
      </c>
    </row>
    <row r="263" spans="1:11" x14ac:dyDescent="0.4">
      <c r="A263" t="s">
        <v>556</v>
      </c>
      <c r="B263" t="s">
        <v>417</v>
      </c>
      <c r="C263" s="66">
        <v>-8.9999999999999998E-4</v>
      </c>
      <c r="D263" s="66">
        <v>2.3E-3</v>
      </c>
      <c r="E263" s="10">
        <v>0.69450000000000001</v>
      </c>
      <c r="F263" s="9" t="s">
        <v>569</v>
      </c>
      <c r="G263" s="9">
        <v>28</v>
      </c>
      <c r="H263" s="28">
        <v>4.1689999999999996</v>
      </c>
      <c r="I263" s="9">
        <v>3</v>
      </c>
      <c r="J263" s="28">
        <v>0.24379999999999999</v>
      </c>
      <c r="K263" s="9">
        <v>1</v>
      </c>
    </row>
    <row r="264" spans="1:11" x14ac:dyDescent="0.4">
      <c r="A264" t="s">
        <v>556</v>
      </c>
      <c r="B264" t="s">
        <v>423</v>
      </c>
      <c r="C264" s="66">
        <v>-1E-3</v>
      </c>
      <c r="D264" s="66">
        <v>2.3999999999999998E-3</v>
      </c>
      <c r="E264" s="10">
        <v>0.69469999999999998</v>
      </c>
      <c r="F264" s="9" t="s">
        <v>568</v>
      </c>
      <c r="G264" s="9">
        <v>0</v>
      </c>
      <c r="H264" s="28">
        <v>1.722</v>
      </c>
      <c r="I264" s="9">
        <v>3</v>
      </c>
      <c r="J264" s="28">
        <v>0.6321</v>
      </c>
      <c r="K264" s="9">
        <v>1</v>
      </c>
    </row>
    <row r="265" spans="1:11" x14ac:dyDescent="0.4">
      <c r="A265" t="s">
        <v>556</v>
      </c>
      <c r="B265" t="s">
        <v>348</v>
      </c>
      <c r="C265" s="66">
        <v>-6.9999999999999999E-4</v>
      </c>
      <c r="D265" s="66">
        <v>1.8E-3</v>
      </c>
      <c r="E265" s="10">
        <v>0.69579999999999997</v>
      </c>
      <c r="F265" s="9" t="s">
        <v>565</v>
      </c>
      <c r="G265" s="9">
        <v>61.4</v>
      </c>
      <c r="H265" s="28">
        <v>7.78</v>
      </c>
      <c r="I265" s="9">
        <v>3</v>
      </c>
      <c r="J265" s="28">
        <v>5.0770000000000003E-2</v>
      </c>
      <c r="K265" s="9">
        <v>1</v>
      </c>
    </row>
    <row r="266" spans="1:11" x14ac:dyDescent="0.4">
      <c r="A266" t="s">
        <v>556</v>
      </c>
      <c r="B266" t="s">
        <v>381</v>
      </c>
      <c r="C266" s="66">
        <v>5.9999999999999995E-4</v>
      </c>
      <c r="D266" s="66">
        <v>1.6000000000000001E-3</v>
      </c>
      <c r="E266" s="10">
        <v>0.69789999999999996</v>
      </c>
      <c r="F266" s="9" t="s">
        <v>567</v>
      </c>
      <c r="G266" s="9">
        <v>0</v>
      </c>
      <c r="H266" s="28">
        <v>0.38900000000000001</v>
      </c>
      <c r="I266" s="9">
        <v>3</v>
      </c>
      <c r="J266" s="28">
        <v>0.94240000000000002</v>
      </c>
      <c r="K266" s="9">
        <v>1</v>
      </c>
    </row>
    <row r="267" spans="1:11" x14ac:dyDescent="0.4">
      <c r="A267" t="s">
        <v>556</v>
      </c>
      <c r="B267" t="s">
        <v>448</v>
      </c>
      <c r="C267" s="66">
        <v>8.0000000000000004E-4</v>
      </c>
      <c r="D267" s="66">
        <v>2.2000000000000001E-3</v>
      </c>
      <c r="E267" s="10">
        <v>0.7</v>
      </c>
      <c r="F267" s="9" t="s">
        <v>570</v>
      </c>
      <c r="G267" s="9">
        <v>6.4</v>
      </c>
      <c r="H267" s="28">
        <v>3.2040000000000002</v>
      </c>
      <c r="I267" s="9">
        <v>3</v>
      </c>
      <c r="J267" s="28">
        <v>0.36120000000000002</v>
      </c>
      <c r="K267" s="9">
        <v>1</v>
      </c>
    </row>
    <row r="268" spans="1:11" x14ac:dyDescent="0.4">
      <c r="A268" t="s">
        <v>556</v>
      </c>
      <c r="B268" t="s">
        <v>284</v>
      </c>
      <c r="C268" s="66">
        <v>-8.0000000000000004E-4</v>
      </c>
      <c r="D268" s="66">
        <v>2.0999999999999999E-3</v>
      </c>
      <c r="E268" s="10">
        <v>0.70079999999999998</v>
      </c>
      <c r="F268" s="9" t="s">
        <v>563</v>
      </c>
      <c r="G268" s="9">
        <v>0</v>
      </c>
      <c r="H268" s="28">
        <v>0.752</v>
      </c>
      <c r="I268" s="9">
        <v>3</v>
      </c>
      <c r="J268" s="28">
        <v>0.86099999999999999</v>
      </c>
      <c r="K268" s="9">
        <v>1</v>
      </c>
    </row>
    <row r="269" spans="1:11" x14ac:dyDescent="0.4">
      <c r="A269" t="s">
        <v>556</v>
      </c>
      <c r="B269" t="s">
        <v>304</v>
      </c>
      <c r="C269" s="66">
        <v>5.9999999999999995E-4</v>
      </c>
      <c r="D269" s="66">
        <v>1.6000000000000001E-3</v>
      </c>
      <c r="E269" s="10">
        <v>0.70289999999999997</v>
      </c>
      <c r="F269" s="9" t="s">
        <v>565</v>
      </c>
      <c r="G269" s="9">
        <v>0</v>
      </c>
      <c r="H269" s="28">
        <v>2.052</v>
      </c>
      <c r="I269" s="9">
        <v>3</v>
      </c>
      <c r="J269" s="28">
        <v>0.56169999999999998</v>
      </c>
      <c r="K269" s="9">
        <v>1</v>
      </c>
    </row>
    <row r="270" spans="1:11" x14ac:dyDescent="0.4">
      <c r="A270" t="s">
        <v>556</v>
      </c>
      <c r="B270" t="s">
        <v>280</v>
      </c>
      <c r="C270" s="66">
        <v>5.9999999999999995E-4</v>
      </c>
      <c r="D270" s="66">
        <v>1.6000000000000001E-3</v>
      </c>
      <c r="E270" s="10">
        <v>0.70409999999999995</v>
      </c>
      <c r="F270" s="9" t="s">
        <v>560</v>
      </c>
      <c r="G270" s="9">
        <v>0</v>
      </c>
      <c r="H270" s="28">
        <v>1.39</v>
      </c>
      <c r="I270" s="9">
        <v>3</v>
      </c>
      <c r="J270" s="28">
        <v>0.70789999999999997</v>
      </c>
      <c r="K270" s="9">
        <v>1</v>
      </c>
    </row>
    <row r="271" spans="1:11" x14ac:dyDescent="0.4">
      <c r="A271" t="s">
        <v>556</v>
      </c>
      <c r="B271" t="s">
        <v>363</v>
      </c>
      <c r="C271" s="66">
        <v>5.9999999999999995E-4</v>
      </c>
      <c r="D271" s="66">
        <v>1.6999999999999999E-3</v>
      </c>
      <c r="E271" s="10">
        <v>0.71</v>
      </c>
      <c r="F271" s="9" t="s">
        <v>567</v>
      </c>
      <c r="G271" s="9">
        <v>0</v>
      </c>
      <c r="H271" s="28">
        <v>0.48199999999999998</v>
      </c>
      <c r="I271" s="9">
        <v>3</v>
      </c>
      <c r="J271" s="28">
        <v>0.92290000000000005</v>
      </c>
      <c r="K271" s="9">
        <v>1</v>
      </c>
    </row>
    <row r="272" spans="1:11" x14ac:dyDescent="0.4">
      <c r="A272" t="s">
        <v>556</v>
      </c>
      <c r="B272" t="s">
        <v>287</v>
      </c>
      <c r="C272" s="66">
        <v>-8.0000000000000004E-4</v>
      </c>
      <c r="D272" s="66">
        <v>2.0999999999999999E-3</v>
      </c>
      <c r="E272" s="10">
        <v>0.71079999999999999</v>
      </c>
      <c r="F272" s="9" t="s">
        <v>567</v>
      </c>
      <c r="G272" s="9">
        <v>4.2</v>
      </c>
      <c r="H272" s="28">
        <v>3.1309999999999998</v>
      </c>
      <c r="I272" s="9">
        <v>3</v>
      </c>
      <c r="J272" s="28">
        <v>0.37190000000000001</v>
      </c>
      <c r="K272" s="9">
        <v>1</v>
      </c>
    </row>
    <row r="273" spans="1:11" x14ac:dyDescent="0.4">
      <c r="A273" t="s">
        <v>556</v>
      </c>
      <c r="B273" t="s">
        <v>424</v>
      </c>
      <c r="C273" s="66">
        <v>-5.9999999999999995E-4</v>
      </c>
      <c r="D273" s="66">
        <v>1.6999999999999999E-3</v>
      </c>
      <c r="E273" s="10">
        <v>0.71199999999999997</v>
      </c>
      <c r="F273" s="9" t="s">
        <v>569</v>
      </c>
      <c r="G273" s="9">
        <v>0</v>
      </c>
      <c r="H273" s="28">
        <v>1.9850000000000001</v>
      </c>
      <c r="I273" s="9">
        <v>3</v>
      </c>
      <c r="J273" s="28">
        <v>0.57550000000000001</v>
      </c>
      <c r="K273" s="9">
        <v>1</v>
      </c>
    </row>
    <row r="274" spans="1:11" x14ac:dyDescent="0.4">
      <c r="A274" t="s">
        <v>556</v>
      </c>
      <c r="B274" t="s">
        <v>385</v>
      </c>
      <c r="C274" s="66">
        <v>-8.0000000000000004E-4</v>
      </c>
      <c r="D274" s="66">
        <v>2.2000000000000001E-3</v>
      </c>
      <c r="E274" s="10">
        <v>0.71419999999999995</v>
      </c>
      <c r="F274" s="9" t="s">
        <v>557</v>
      </c>
      <c r="G274" s="9">
        <v>0</v>
      </c>
      <c r="H274" s="28">
        <v>0.32</v>
      </c>
      <c r="I274" s="9">
        <v>3</v>
      </c>
      <c r="J274" s="28">
        <v>0.95630000000000004</v>
      </c>
      <c r="K274" s="9">
        <v>1</v>
      </c>
    </row>
    <row r="275" spans="1:11" x14ac:dyDescent="0.4">
      <c r="A275" t="s">
        <v>556</v>
      </c>
      <c r="B275" t="s">
        <v>291</v>
      </c>
      <c r="C275" s="66">
        <v>-8.0000000000000004E-4</v>
      </c>
      <c r="D275" s="66">
        <v>2.0999999999999999E-3</v>
      </c>
      <c r="E275" s="10">
        <v>0.71609999999999996</v>
      </c>
      <c r="F275" s="9" t="s">
        <v>567</v>
      </c>
      <c r="G275" s="9">
        <v>8.1</v>
      </c>
      <c r="H275" s="28">
        <v>3.266</v>
      </c>
      <c r="I275" s="9">
        <v>3</v>
      </c>
      <c r="J275" s="28">
        <v>0.35249999999999998</v>
      </c>
      <c r="K275" s="9">
        <v>1</v>
      </c>
    </row>
    <row r="276" spans="1:11" x14ac:dyDescent="0.4">
      <c r="A276" t="s">
        <v>556</v>
      </c>
      <c r="B276" t="s">
        <v>308</v>
      </c>
      <c r="C276" s="66">
        <v>8.0000000000000004E-4</v>
      </c>
      <c r="D276" s="66">
        <v>2.2000000000000001E-3</v>
      </c>
      <c r="E276" s="10">
        <v>0.71789999999999998</v>
      </c>
      <c r="F276" s="9" t="s">
        <v>569</v>
      </c>
      <c r="G276" s="9">
        <v>30.9</v>
      </c>
      <c r="H276" s="28">
        <v>4.343</v>
      </c>
      <c r="I276" s="9">
        <v>3</v>
      </c>
      <c r="J276" s="28">
        <v>0.22670000000000001</v>
      </c>
      <c r="K276" s="9">
        <v>1</v>
      </c>
    </row>
    <row r="277" spans="1:11" x14ac:dyDescent="0.4">
      <c r="A277" t="s">
        <v>556</v>
      </c>
      <c r="B277" t="s">
        <v>361</v>
      </c>
      <c r="C277" s="66">
        <v>5.9999999999999995E-4</v>
      </c>
      <c r="D277" s="66">
        <v>1.6999999999999999E-3</v>
      </c>
      <c r="E277" s="10">
        <v>0.72019999999999995</v>
      </c>
      <c r="F277" s="9" t="s">
        <v>567</v>
      </c>
      <c r="G277" s="9">
        <v>0</v>
      </c>
      <c r="H277" s="28">
        <v>0.42799999999999999</v>
      </c>
      <c r="I277" s="9">
        <v>3</v>
      </c>
      <c r="J277" s="28">
        <v>0.9345</v>
      </c>
      <c r="K277" s="9">
        <v>1</v>
      </c>
    </row>
    <row r="278" spans="1:11" x14ac:dyDescent="0.4">
      <c r="A278" t="s">
        <v>556</v>
      </c>
      <c r="B278" t="s">
        <v>352</v>
      </c>
      <c r="C278" s="66">
        <v>5.9999999999999995E-4</v>
      </c>
      <c r="D278" s="66">
        <v>1.6999999999999999E-3</v>
      </c>
      <c r="E278" s="10">
        <v>0.72189999999999999</v>
      </c>
      <c r="F278" s="9" t="s">
        <v>569</v>
      </c>
      <c r="G278" s="9">
        <v>29.4</v>
      </c>
      <c r="H278" s="28">
        <v>4.2469999999999999</v>
      </c>
      <c r="I278" s="9">
        <v>3</v>
      </c>
      <c r="J278" s="28">
        <v>0.23599999999999999</v>
      </c>
      <c r="K278" s="9">
        <v>1</v>
      </c>
    </row>
    <row r="279" spans="1:11" x14ac:dyDescent="0.4">
      <c r="A279" t="s">
        <v>556</v>
      </c>
      <c r="B279" t="s">
        <v>165</v>
      </c>
      <c r="C279" s="66">
        <v>5.9999999999999995E-4</v>
      </c>
      <c r="D279" s="66">
        <v>1.6000000000000001E-3</v>
      </c>
      <c r="E279" s="10">
        <v>0.7228</v>
      </c>
      <c r="F279" s="9" t="s">
        <v>560</v>
      </c>
      <c r="G279" s="9">
        <v>65.7</v>
      </c>
      <c r="H279" s="28">
        <v>8.7379999999999995</v>
      </c>
      <c r="I279" s="9">
        <v>3</v>
      </c>
      <c r="J279" s="28">
        <v>3.2980000000000002E-2</v>
      </c>
      <c r="K279" s="9">
        <v>1</v>
      </c>
    </row>
    <row r="280" spans="1:11" x14ac:dyDescent="0.4">
      <c r="A280" t="s">
        <v>556</v>
      </c>
      <c r="B280" t="s">
        <v>338</v>
      </c>
      <c r="C280" s="66">
        <v>-5.9999999999999995E-4</v>
      </c>
      <c r="D280" s="66">
        <v>1.6000000000000001E-3</v>
      </c>
      <c r="E280" s="10">
        <v>0.72870000000000001</v>
      </c>
      <c r="F280" s="9" t="s">
        <v>568</v>
      </c>
      <c r="G280" s="9">
        <v>2.2999999999999998</v>
      </c>
      <c r="H280" s="28">
        <v>3.0720000000000001</v>
      </c>
      <c r="I280" s="9">
        <v>3</v>
      </c>
      <c r="J280" s="28">
        <v>0.38069999999999998</v>
      </c>
      <c r="K280" s="9">
        <v>1</v>
      </c>
    </row>
    <row r="281" spans="1:11" x14ac:dyDescent="0.4">
      <c r="A281" t="s">
        <v>556</v>
      </c>
      <c r="B281" t="s">
        <v>449</v>
      </c>
      <c r="C281" s="66">
        <v>8.0000000000000004E-4</v>
      </c>
      <c r="D281" s="66">
        <v>2.3E-3</v>
      </c>
      <c r="E281" s="10">
        <v>0.73399999999999999</v>
      </c>
      <c r="F281" s="9" t="s">
        <v>571</v>
      </c>
      <c r="G281" s="9">
        <v>58.7</v>
      </c>
      <c r="H281" s="28">
        <v>7.2610000000000001</v>
      </c>
      <c r="I281" s="9">
        <v>3</v>
      </c>
      <c r="J281" s="28">
        <v>6.4019999999999994E-2</v>
      </c>
      <c r="K281" s="9">
        <v>1</v>
      </c>
    </row>
    <row r="282" spans="1:11" x14ac:dyDescent="0.4">
      <c r="A282" t="s">
        <v>556</v>
      </c>
      <c r="B282" t="s">
        <v>425</v>
      </c>
      <c r="C282" s="66">
        <v>-5.9999999999999995E-4</v>
      </c>
      <c r="D282" s="66">
        <v>1.6999999999999999E-3</v>
      </c>
      <c r="E282" s="10">
        <v>0.73580000000000001</v>
      </c>
      <c r="F282" s="9" t="s">
        <v>569</v>
      </c>
      <c r="G282" s="9">
        <v>0</v>
      </c>
      <c r="H282" s="28">
        <v>1.698</v>
      </c>
      <c r="I282" s="9">
        <v>3</v>
      </c>
      <c r="J282" s="28">
        <v>0.63739999999999997</v>
      </c>
      <c r="K282" s="9">
        <v>1</v>
      </c>
    </row>
    <row r="283" spans="1:11" x14ac:dyDescent="0.4">
      <c r="A283" t="s">
        <v>556</v>
      </c>
      <c r="B283" t="s">
        <v>329</v>
      </c>
      <c r="C283" s="66">
        <v>-5.9999999999999995E-4</v>
      </c>
      <c r="D283" s="66">
        <v>1.8E-3</v>
      </c>
      <c r="E283" s="10">
        <v>0.73870000000000002</v>
      </c>
      <c r="F283" s="9" t="s">
        <v>565</v>
      </c>
      <c r="G283" s="9">
        <v>63.1</v>
      </c>
      <c r="H283" s="28">
        <v>8.1189999999999998</v>
      </c>
      <c r="I283" s="9">
        <v>3</v>
      </c>
      <c r="J283" s="28">
        <v>4.3610000000000003E-2</v>
      </c>
      <c r="K283" s="9">
        <v>1</v>
      </c>
    </row>
    <row r="284" spans="1:11" x14ac:dyDescent="0.4">
      <c r="A284" t="s">
        <v>556</v>
      </c>
      <c r="B284" t="s">
        <v>325</v>
      </c>
      <c r="C284" s="66">
        <v>6.9999999999999999E-4</v>
      </c>
      <c r="D284" s="66">
        <v>2.2000000000000001E-3</v>
      </c>
      <c r="E284" s="10">
        <v>0.73929999999999996</v>
      </c>
      <c r="F284" s="9" t="s">
        <v>569</v>
      </c>
      <c r="G284" s="9">
        <v>27.9</v>
      </c>
      <c r="H284" s="28">
        <v>4.16</v>
      </c>
      <c r="I284" s="9">
        <v>3</v>
      </c>
      <c r="J284" s="28">
        <v>0.2447</v>
      </c>
      <c r="K284" s="9">
        <v>1</v>
      </c>
    </row>
    <row r="285" spans="1:11" x14ac:dyDescent="0.4">
      <c r="A285" t="s">
        <v>556</v>
      </c>
      <c r="B285" t="s">
        <v>326</v>
      </c>
      <c r="C285" s="66">
        <v>-5.9999999999999995E-4</v>
      </c>
      <c r="D285" s="66">
        <v>1.8E-3</v>
      </c>
      <c r="E285" s="10">
        <v>0.74080000000000001</v>
      </c>
      <c r="F285" s="9" t="s">
        <v>565</v>
      </c>
      <c r="G285" s="9">
        <v>62.2</v>
      </c>
      <c r="H285" s="28">
        <v>7.9470000000000001</v>
      </c>
      <c r="I285" s="9">
        <v>3</v>
      </c>
      <c r="J285" s="28">
        <v>4.7129999999999998E-2</v>
      </c>
      <c r="K285" s="9">
        <v>1</v>
      </c>
    </row>
    <row r="286" spans="1:11" x14ac:dyDescent="0.4">
      <c r="A286" t="s">
        <v>556</v>
      </c>
      <c r="B286" t="s">
        <v>330</v>
      </c>
      <c r="C286" s="66">
        <v>-5.9999999999999995E-4</v>
      </c>
      <c r="D286" s="66">
        <v>1.8E-3</v>
      </c>
      <c r="E286" s="10">
        <v>0.74119999999999997</v>
      </c>
      <c r="F286" s="9" t="s">
        <v>565</v>
      </c>
      <c r="G286" s="9">
        <v>62.7</v>
      </c>
      <c r="H286" s="28">
        <v>8.0510000000000002</v>
      </c>
      <c r="I286" s="9">
        <v>3</v>
      </c>
      <c r="J286" s="28">
        <v>4.4970000000000003E-2</v>
      </c>
      <c r="K286" s="9">
        <v>1</v>
      </c>
    </row>
    <row r="287" spans="1:11" x14ac:dyDescent="0.4">
      <c r="A287" t="s">
        <v>556</v>
      </c>
      <c r="B287" t="s">
        <v>318</v>
      </c>
      <c r="C287" s="66">
        <v>8.0000000000000004E-4</v>
      </c>
      <c r="D287" s="66">
        <v>2.3E-3</v>
      </c>
      <c r="E287" s="10">
        <v>0.74280000000000002</v>
      </c>
      <c r="F287" s="9" t="s">
        <v>560</v>
      </c>
      <c r="G287" s="9">
        <v>0</v>
      </c>
      <c r="H287" s="28">
        <v>0.28499999999999998</v>
      </c>
      <c r="I287" s="9">
        <v>3</v>
      </c>
      <c r="J287" s="28">
        <v>0.96289999999999998</v>
      </c>
      <c r="K287" s="9">
        <v>1</v>
      </c>
    </row>
    <row r="288" spans="1:11" x14ac:dyDescent="0.4">
      <c r="A288" t="s">
        <v>556</v>
      </c>
      <c r="B288" t="s">
        <v>303</v>
      </c>
      <c r="C288" s="66">
        <v>-5.9999999999999995E-4</v>
      </c>
      <c r="D288" s="66">
        <v>1.9E-3</v>
      </c>
      <c r="E288" s="10">
        <v>0.74309999999999998</v>
      </c>
      <c r="F288" s="9" t="s">
        <v>564</v>
      </c>
      <c r="G288" s="9">
        <v>0</v>
      </c>
      <c r="H288" s="28">
        <v>2.2160000000000002</v>
      </c>
      <c r="I288" s="9">
        <v>3</v>
      </c>
      <c r="J288" s="28">
        <v>0.52890000000000004</v>
      </c>
      <c r="K288" s="9">
        <v>1</v>
      </c>
    </row>
    <row r="289" spans="1:11" x14ac:dyDescent="0.4">
      <c r="A289" t="s">
        <v>556</v>
      </c>
      <c r="B289" t="s">
        <v>421</v>
      </c>
      <c r="C289" s="66">
        <v>-5.0000000000000001E-4</v>
      </c>
      <c r="D289" s="66">
        <v>1.6999999999999999E-3</v>
      </c>
      <c r="E289" s="10">
        <v>0.74319999999999997</v>
      </c>
      <c r="F289" s="9" t="s">
        <v>569</v>
      </c>
      <c r="G289" s="9">
        <v>0</v>
      </c>
      <c r="H289" s="28">
        <v>1.4710000000000001</v>
      </c>
      <c r="I289" s="9">
        <v>3</v>
      </c>
      <c r="J289" s="28">
        <v>0.68889999999999996</v>
      </c>
      <c r="K289" s="9">
        <v>1</v>
      </c>
    </row>
    <row r="290" spans="1:11" x14ac:dyDescent="0.4">
      <c r="A290" t="s">
        <v>556</v>
      </c>
      <c r="B290" t="s">
        <v>191</v>
      </c>
      <c r="C290" s="66">
        <v>5.9999999999999995E-4</v>
      </c>
      <c r="D290" s="66">
        <v>1.6999999999999999E-3</v>
      </c>
      <c r="E290" s="10">
        <v>0.74509999999999998</v>
      </c>
      <c r="F290" s="9" t="s">
        <v>560</v>
      </c>
      <c r="G290" s="9">
        <v>55.4</v>
      </c>
      <c r="H290" s="28">
        <v>6.7309999999999999</v>
      </c>
      <c r="I290" s="9">
        <v>3</v>
      </c>
      <c r="J290" s="28">
        <v>8.0979999999999996E-2</v>
      </c>
      <c r="K290" s="9">
        <v>1</v>
      </c>
    </row>
    <row r="291" spans="1:11" x14ac:dyDescent="0.4">
      <c r="A291" t="s">
        <v>556</v>
      </c>
      <c r="B291" t="s">
        <v>357</v>
      </c>
      <c r="C291" s="66">
        <v>-5.9999999999999995E-4</v>
      </c>
      <c r="D291" s="66">
        <v>1.8E-3</v>
      </c>
      <c r="E291" s="10">
        <v>0.74739999999999995</v>
      </c>
      <c r="F291" s="9" t="s">
        <v>564</v>
      </c>
      <c r="G291" s="9">
        <v>0</v>
      </c>
      <c r="H291" s="28">
        <v>0.48499999999999999</v>
      </c>
      <c r="I291" s="9">
        <v>3</v>
      </c>
      <c r="J291" s="28">
        <v>0.92210000000000003</v>
      </c>
      <c r="K291" s="9">
        <v>1</v>
      </c>
    </row>
    <row r="292" spans="1:11" x14ac:dyDescent="0.4">
      <c r="A292" t="s">
        <v>556</v>
      </c>
      <c r="B292" t="s">
        <v>445</v>
      </c>
      <c r="C292" s="66">
        <v>-6.9999999999999999E-4</v>
      </c>
      <c r="D292" s="66">
        <v>2.3E-3</v>
      </c>
      <c r="E292" s="10">
        <v>0.74750000000000005</v>
      </c>
      <c r="F292" s="9" t="s">
        <v>565</v>
      </c>
      <c r="G292" s="9">
        <v>0</v>
      </c>
      <c r="H292" s="28">
        <v>1.8069999999999999</v>
      </c>
      <c r="I292" s="9">
        <v>3</v>
      </c>
      <c r="J292" s="28">
        <v>0.61339999999999995</v>
      </c>
      <c r="K292" s="9">
        <v>1</v>
      </c>
    </row>
    <row r="293" spans="1:11" x14ac:dyDescent="0.4">
      <c r="A293" t="s">
        <v>556</v>
      </c>
      <c r="B293" t="s">
        <v>333</v>
      </c>
      <c r="C293" s="66">
        <v>6.9999999999999999E-4</v>
      </c>
      <c r="D293" s="66">
        <v>2.2000000000000001E-3</v>
      </c>
      <c r="E293" s="10">
        <v>0.75180000000000002</v>
      </c>
      <c r="F293" s="9" t="s">
        <v>569</v>
      </c>
      <c r="G293" s="9">
        <v>27.4</v>
      </c>
      <c r="H293" s="28">
        <v>4.13</v>
      </c>
      <c r="I293" s="9">
        <v>3</v>
      </c>
      <c r="J293" s="28">
        <v>0.24779999999999999</v>
      </c>
      <c r="K293" s="9">
        <v>1</v>
      </c>
    </row>
    <row r="294" spans="1:11" x14ac:dyDescent="0.4">
      <c r="A294" t="s">
        <v>556</v>
      </c>
      <c r="B294" t="s">
        <v>362</v>
      </c>
      <c r="C294" s="66">
        <v>5.9999999999999995E-4</v>
      </c>
      <c r="D294" s="66">
        <v>1.8E-3</v>
      </c>
      <c r="E294" s="10">
        <v>0.75349999999999995</v>
      </c>
      <c r="F294" s="9" t="s">
        <v>568</v>
      </c>
      <c r="G294" s="9">
        <v>0</v>
      </c>
      <c r="H294" s="28">
        <v>0.95699999999999996</v>
      </c>
      <c r="I294" s="9">
        <v>3</v>
      </c>
      <c r="J294" s="28">
        <v>0.81179999999999997</v>
      </c>
      <c r="K294" s="9">
        <v>1</v>
      </c>
    </row>
    <row r="295" spans="1:11" x14ac:dyDescent="0.4">
      <c r="A295" t="s">
        <v>556</v>
      </c>
      <c r="B295" t="s">
        <v>398</v>
      </c>
      <c r="C295" s="66">
        <v>6.9999999999999999E-4</v>
      </c>
      <c r="D295" s="66">
        <v>2.2000000000000001E-3</v>
      </c>
      <c r="E295" s="10">
        <v>0.75349999999999995</v>
      </c>
      <c r="F295" s="9" t="s">
        <v>567</v>
      </c>
      <c r="G295" s="9">
        <v>0</v>
      </c>
      <c r="H295" s="28">
        <v>0.78100000000000003</v>
      </c>
      <c r="I295" s="9">
        <v>3</v>
      </c>
      <c r="J295" s="28">
        <v>0.85389999999999999</v>
      </c>
      <c r="K295" s="9">
        <v>1</v>
      </c>
    </row>
    <row r="296" spans="1:11" x14ac:dyDescent="0.4">
      <c r="A296" t="s">
        <v>556</v>
      </c>
      <c r="B296" t="s">
        <v>334</v>
      </c>
      <c r="C296" s="66">
        <v>6.9999999999999999E-4</v>
      </c>
      <c r="D296" s="66">
        <v>2.2000000000000001E-3</v>
      </c>
      <c r="E296" s="10">
        <v>0.75380000000000003</v>
      </c>
      <c r="F296" s="9" t="s">
        <v>569</v>
      </c>
      <c r="G296" s="9">
        <v>27.8</v>
      </c>
      <c r="H296" s="28">
        <v>4.1559999999999997</v>
      </c>
      <c r="I296" s="9">
        <v>3</v>
      </c>
      <c r="J296" s="28">
        <v>0.24510000000000001</v>
      </c>
      <c r="K296" s="9">
        <v>1</v>
      </c>
    </row>
    <row r="297" spans="1:11" x14ac:dyDescent="0.4">
      <c r="A297" t="s">
        <v>556</v>
      </c>
      <c r="B297" t="s">
        <v>297</v>
      </c>
      <c r="C297" s="66">
        <v>-5.0000000000000001E-4</v>
      </c>
      <c r="D297" s="66">
        <v>1.6999999999999999E-3</v>
      </c>
      <c r="E297" s="10">
        <v>0.75470000000000004</v>
      </c>
      <c r="F297" s="9" t="s">
        <v>563</v>
      </c>
      <c r="G297" s="9">
        <v>0</v>
      </c>
      <c r="H297" s="28">
        <v>1.1399999999999999</v>
      </c>
      <c r="I297" s="9">
        <v>3</v>
      </c>
      <c r="J297" s="28">
        <v>0.76729999999999998</v>
      </c>
      <c r="K297" s="9">
        <v>1</v>
      </c>
    </row>
    <row r="298" spans="1:11" x14ac:dyDescent="0.4">
      <c r="A298" t="s">
        <v>556</v>
      </c>
      <c r="B298" t="s">
        <v>314</v>
      </c>
      <c r="C298" s="66">
        <v>-6.9999999999999999E-4</v>
      </c>
      <c r="D298" s="66">
        <v>2.0999999999999999E-3</v>
      </c>
      <c r="E298" s="10">
        <v>0.75560000000000005</v>
      </c>
      <c r="F298" s="9" t="s">
        <v>567</v>
      </c>
      <c r="G298" s="9">
        <v>7.6</v>
      </c>
      <c r="H298" s="28">
        <v>3.2480000000000002</v>
      </c>
      <c r="I298" s="9">
        <v>3</v>
      </c>
      <c r="J298" s="28">
        <v>0.35499999999999998</v>
      </c>
      <c r="K298" s="9">
        <v>1</v>
      </c>
    </row>
    <row r="299" spans="1:11" x14ac:dyDescent="0.4">
      <c r="A299" t="s">
        <v>556</v>
      </c>
      <c r="B299" t="s">
        <v>313</v>
      </c>
      <c r="C299" s="66">
        <v>-6.9999999999999999E-4</v>
      </c>
      <c r="D299" s="66">
        <v>2.0999999999999999E-3</v>
      </c>
      <c r="E299" s="10">
        <v>0.75560000000000005</v>
      </c>
      <c r="F299" s="9" t="s">
        <v>567</v>
      </c>
      <c r="G299" s="9">
        <v>7.6</v>
      </c>
      <c r="H299" s="28">
        <v>3.2480000000000002</v>
      </c>
      <c r="I299" s="9">
        <v>3</v>
      </c>
      <c r="J299" s="28">
        <v>0.35499999999999998</v>
      </c>
      <c r="K299" s="9">
        <v>1</v>
      </c>
    </row>
    <row r="300" spans="1:11" x14ac:dyDescent="0.4">
      <c r="A300" t="s">
        <v>556</v>
      </c>
      <c r="B300" t="s">
        <v>312</v>
      </c>
      <c r="C300" s="66">
        <v>-6.9999999999999999E-4</v>
      </c>
      <c r="D300" s="66">
        <v>2.0999999999999999E-3</v>
      </c>
      <c r="E300" s="10">
        <v>0.75560000000000005</v>
      </c>
      <c r="F300" s="9" t="s">
        <v>567</v>
      </c>
      <c r="G300" s="9">
        <v>7.6</v>
      </c>
      <c r="H300" s="28">
        <v>3.2480000000000002</v>
      </c>
      <c r="I300" s="9">
        <v>3</v>
      </c>
      <c r="J300" s="28">
        <v>0.35499999999999998</v>
      </c>
      <c r="K300" s="9">
        <v>1</v>
      </c>
    </row>
    <row r="301" spans="1:11" x14ac:dyDescent="0.4">
      <c r="A301" t="s">
        <v>556</v>
      </c>
      <c r="B301" t="s">
        <v>379</v>
      </c>
      <c r="C301" s="66">
        <v>6.9999999999999999E-4</v>
      </c>
      <c r="D301" s="66">
        <v>2.0999999999999999E-3</v>
      </c>
      <c r="E301" s="10">
        <v>0.75980000000000003</v>
      </c>
      <c r="F301" s="9" t="s">
        <v>562</v>
      </c>
      <c r="G301" s="9">
        <v>37.299999999999997</v>
      </c>
      <c r="H301" s="28">
        <v>4.7809999999999997</v>
      </c>
      <c r="I301" s="9">
        <v>3</v>
      </c>
      <c r="J301" s="28">
        <v>0.18859999999999999</v>
      </c>
      <c r="K301" s="9">
        <v>1</v>
      </c>
    </row>
    <row r="302" spans="1:11" x14ac:dyDescent="0.4">
      <c r="A302" t="s">
        <v>556</v>
      </c>
      <c r="B302" t="s">
        <v>339</v>
      </c>
      <c r="C302" s="66">
        <v>5.0000000000000001E-4</v>
      </c>
      <c r="D302" s="66">
        <v>1.6999999999999999E-3</v>
      </c>
      <c r="E302" s="10">
        <v>0.7611</v>
      </c>
      <c r="F302" s="9" t="s">
        <v>562</v>
      </c>
      <c r="G302" s="9">
        <v>0</v>
      </c>
      <c r="H302" s="28">
        <v>0.52400000000000002</v>
      </c>
      <c r="I302" s="9">
        <v>3</v>
      </c>
      <c r="J302" s="28">
        <v>0.91359999999999997</v>
      </c>
      <c r="K302" s="9">
        <v>1</v>
      </c>
    </row>
    <row r="303" spans="1:11" x14ac:dyDescent="0.4">
      <c r="A303" t="s">
        <v>556</v>
      </c>
      <c r="B303" t="s">
        <v>411</v>
      </c>
      <c r="C303" s="66">
        <v>6.9999999999999999E-4</v>
      </c>
      <c r="D303" s="66">
        <v>2.3E-3</v>
      </c>
      <c r="E303" s="10">
        <v>0.76239999999999997</v>
      </c>
      <c r="F303" s="9" t="s">
        <v>568</v>
      </c>
      <c r="G303" s="9">
        <v>0</v>
      </c>
      <c r="H303" s="28">
        <v>2.649</v>
      </c>
      <c r="I303" s="9">
        <v>3</v>
      </c>
      <c r="J303" s="28">
        <v>0.44900000000000001</v>
      </c>
      <c r="K303" s="9">
        <v>1</v>
      </c>
    </row>
    <row r="304" spans="1:11" x14ac:dyDescent="0.4">
      <c r="A304" t="s">
        <v>556</v>
      </c>
      <c r="B304" t="s">
        <v>208</v>
      </c>
      <c r="C304" s="66">
        <v>5.0000000000000001E-4</v>
      </c>
      <c r="D304" s="66">
        <v>1.8E-3</v>
      </c>
      <c r="E304" s="10">
        <v>0.76319999999999999</v>
      </c>
      <c r="F304" s="9" t="s">
        <v>560</v>
      </c>
      <c r="G304" s="9">
        <v>42.1</v>
      </c>
      <c r="H304" s="28">
        <v>5.181</v>
      </c>
      <c r="I304" s="9">
        <v>3</v>
      </c>
      <c r="J304" s="28">
        <v>0.159</v>
      </c>
      <c r="K304" s="9">
        <v>1</v>
      </c>
    </row>
    <row r="305" spans="1:11" x14ac:dyDescent="0.4">
      <c r="A305" t="s">
        <v>556</v>
      </c>
      <c r="B305" t="s">
        <v>209</v>
      </c>
      <c r="C305" s="66">
        <v>5.0000000000000001E-4</v>
      </c>
      <c r="D305" s="66">
        <v>1.8E-3</v>
      </c>
      <c r="E305" s="10">
        <v>0.76319999999999999</v>
      </c>
      <c r="F305" s="9" t="s">
        <v>560</v>
      </c>
      <c r="G305" s="9">
        <v>42.1</v>
      </c>
      <c r="H305" s="28">
        <v>5.181</v>
      </c>
      <c r="I305" s="9">
        <v>3</v>
      </c>
      <c r="J305" s="28">
        <v>0.159</v>
      </c>
      <c r="K305" s="9">
        <v>1</v>
      </c>
    </row>
    <row r="306" spans="1:11" x14ac:dyDescent="0.4">
      <c r="A306" t="s">
        <v>556</v>
      </c>
      <c r="B306" t="s">
        <v>262</v>
      </c>
      <c r="C306" s="66">
        <v>-5.9999999999999995E-4</v>
      </c>
      <c r="D306" s="66">
        <v>1.9E-3</v>
      </c>
      <c r="E306" s="10">
        <v>0.76529999999999998</v>
      </c>
      <c r="F306" s="9" t="s">
        <v>570</v>
      </c>
      <c r="G306" s="9">
        <v>56.2</v>
      </c>
      <c r="H306" s="28">
        <v>6.85</v>
      </c>
      <c r="I306" s="9">
        <v>3</v>
      </c>
      <c r="J306" s="28">
        <v>7.6829999999999996E-2</v>
      </c>
      <c r="K306" s="9">
        <v>1</v>
      </c>
    </row>
    <row r="307" spans="1:11" x14ac:dyDescent="0.4">
      <c r="A307" t="s">
        <v>556</v>
      </c>
      <c r="B307" t="s">
        <v>376</v>
      </c>
      <c r="C307" s="66">
        <v>5.0000000000000001E-4</v>
      </c>
      <c r="D307" s="66">
        <v>1.6999999999999999E-3</v>
      </c>
      <c r="E307" s="10">
        <v>0.76549999999999996</v>
      </c>
      <c r="F307" s="9" t="s">
        <v>569</v>
      </c>
      <c r="G307" s="9">
        <v>22.3</v>
      </c>
      <c r="H307" s="28">
        <v>3.8610000000000002</v>
      </c>
      <c r="I307" s="9">
        <v>3</v>
      </c>
      <c r="J307" s="28">
        <v>0.27679999999999999</v>
      </c>
      <c r="K307" s="9">
        <v>1</v>
      </c>
    </row>
    <row r="308" spans="1:11" x14ac:dyDescent="0.4">
      <c r="A308" t="s">
        <v>556</v>
      </c>
      <c r="B308" t="s">
        <v>351</v>
      </c>
      <c r="C308" s="66">
        <v>-5.0000000000000001E-4</v>
      </c>
      <c r="D308" s="66">
        <v>1.8E-3</v>
      </c>
      <c r="E308" s="10">
        <v>0.7702</v>
      </c>
      <c r="F308" s="9" t="s">
        <v>565</v>
      </c>
      <c r="G308" s="9">
        <v>53.9</v>
      </c>
      <c r="H308" s="28">
        <v>6.508</v>
      </c>
      <c r="I308" s="9">
        <v>3</v>
      </c>
      <c r="J308" s="28">
        <v>8.9349999999999999E-2</v>
      </c>
      <c r="K308" s="9">
        <v>1</v>
      </c>
    </row>
    <row r="309" spans="1:11" x14ac:dyDescent="0.4">
      <c r="A309" t="s">
        <v>556</v>
      </c>
      <c r="B309" t="s">
        <v>371</v>
      </c>
      <c r="C309" s="66">
        <v>5.0000000000000001E-4</v>
      </c>
      <c r="D309" s="66">
        <v>1.9E-3</v>
      </c>
      <c r="E309" s="10">
        <v>0.77270000000000005</v>
      </c>
      <c r="F309" s="9" t="s">
        <v>567</v>
      </c>
      <c r="G309" s="9">
        <v>0</v>
      </c>
      <c r="H309" s="28">
        <v>1.8720000000000001</v>
      </c>
      <c r="I309" s="9">
        <v>3</v>
      </c>
      <c r="J309" s="28">
        <v>0.59940000000000004</v>
      </c>
      <c r="K309" s="9">
        <v>1</v>
      </c>
    </row>
    <row r="310" spans="1:11" x14ac:dyDescent="0.4">
      <c r="A310" t="s">
        <v>556</v>
      </c>
      <c r="B310" t="s">
        <v>455</v>
      </c>
      <c r="C310" s="66">
        <v>-5.0000000000000001E-4</v>
      </c>
      <c r="D310" s="66">
        <v>1.8E-3</v>
      </c>
      <c r="E310" s="10">
        <v>0.7762</v>
      </c>
      <c r="F310" s="9" t="s">
        <v>572</v>
      </c>
      <c r="G310" s="9">
        <v>0</v>
      </c>
      <c r="H310" s="28">
        <v>2.234</v>
      </c>
      <c r="I310" s="9">
        <v>3</v>
      </c>
      <c r="J310" s="28">
        <v>0.5252</v>
      </c>
      <c r="K310" s="9">
        <v>1</v>
      </c>
    </row>
    <row r="311" spans="1:11" x14ac:dyDescent="0.4">
      <c r="A311" t="s">
        <v>556</v>
      </c>
      <c r="B311" t="s">
        <v>344</v>
      </c>
      <c r="C311" s="66">
        <v>5.9999999999999995E-4</v>
      </c>
      <c r="D311" s="66">
        <v>2.2000000000000001E-3</v>
      </c>
      <c r="E311" s="10">
        <v>0.7792</v>
      </c>
      <c r="F311" s="9" t="s">
        <v>569</v>
      </c>
      <c r="G311" s="9">
        <v>24.9</v>
      </c>
      <c r="H311" s="28">
        <v>3.9969999999999999</v>
      </c>
      <c r="I311" s="9">
        <v>3</v>
      </c>
      <c r="J311" s="28">
        <v>0.26179999999999998</v>
      </c>
      <c r="K311" s="9">
        <v>1</v>
      </c>
    </row>
    <row r="312" spans="1:11" x14ac:dyDescent="0.4">
      <c r="A312" t="s">
        <v>556</v>
      </c>
      <c r="B312" t="s">
        <v>341</v>
      </c>
      <c r="C312" s="66">
        <v>5.9999999999999995E-4</v>
      </c>
      <c r="D312" s="66">
        <v>2.2000000000000001E-3</v>
      </c>
      <c r="E312" s="10">
        <v>0.78090000000000004</v>
      </c>
      <c r="F312" s="9" t="s">
        <v>569</v>
      </c>
      <c r="G312" s="9">
        <v>26.6</v>
      </c>
      <c r="H312" s="28">
        <v>4.0869999999999997</v>
      </c>
      <c r="I312" s="9">
        <v>3</v>
      </c>
      <c r="J312" s="28">
        <v>0.25219999999999998</v>
      </c>
      <c r="K312" s="9">
        <v>1</v>
      </c>
    </row>
    <row r="313" spans="1:11" x14ac:dyDescent="0.4">
      <c r="A313" t="s">
        <v>556</v>
      </c>
      <c r="B313" t="s">
        <v>433</v>
      </c>
      <c r="C313" s="66">
        <v>6.9999999999999999E-4</v>
      </c>
      <c r="D313" s="66">
        <v>2.5999999999999999E-3</v>
      </c>
      <c r="E313" s="10">
        <v>0.78110000000000002</v>
      </c>
      <c r="F313" s="9" t="s">
        <v>564</v>
      </c>
      <c r="G313" s="9">
        <v>68.400000000000006</v>
      </c>
      <c r="H313" s="28">
        <v>9.484</v>
      </c>
      <c r="I313" s="9">
        <v>3</v>
      </c>
      <c r="J313" s="28">
        <v>2.35E-2</v>
      </c>
      <c r="K313" s="9">
        <v>1</v>
      </c>
    </row>
    <row r="314" spans="1:11" x14ac:dyDescent="0.4">
      <c r="A314" t="s">
        <v>556</v>
      </c>
      <c r="B314" t="s">
        <v>342</v>
      </c>
      <c r="C314" s="66">
        <v>5.9999999999999995E-4</v>
      </c>
      <c r="D314" s="66">
        <v>2.2000000000000001E-3</v>
      </c>
      <c r="E314" s="10">
        <v>0.78610000000000002</v>
      </c>
      <c r="F314" s="9" t="s">
        <v>569</v>
      </c>
      <c r="G314" s="9">
        <v>26.8</v>
      </c>
      <c r="H314" s="28">
        <v>4.0960000000000001</v>
      </c>
      <c r="I314" s="9">
        <v>3</v>
      </c>
      <c r="J314" s="28">
        <v>0.25130000000000002</v>
      </c>
      <c r="K314" s="9">
        <v>1</v>
      </c>
    </row>
    <row r="315" spans="1:11" x14ac:dyDescent="0.4">
      <c r="A315" t="s">
        <v>556</v>
      </c>
      <c r="B315" t="s">
        <v>340</v>
      </c>
      <c r="C315" s="66">
        <v>5.9999999999999995E-4</v>
      </c>
      <c r="D315" s="66">
        <v>2.2000000000000001E-3</v>
      </c>
      <c r="E315" s="10">
        <v>0.78610000000000002</v>
      </c>
      <c r="F315" s="9" t="s">
        <v>569</v>
      </c>
      <c r="G315" s="9">
        <v>26.8</v>
      </c>
      <c r="H315" s="28">
        <v>4.0960000000000001</v>
      </c>
      <c r="I315" s="9">
        <v>3</v>
      </c>
      <c r="J315" s="28">
        <v>0.25130000000000002</v>
      </c>
      <c r="K315" s="9">
        <v>1</v>
      </c>
    </row>
    <row r="316" spans="1:11" x14ac:dyDescent="0.4">
      <c r="A316" t="s">
        <v>556</v>
      </c>
      <c r="B316" t="s">
        <v>343</v>
      </c>
      <c r="C316" s="66">
        <v>5.9999999999999995E-4</v>
      </c>
      <c r="D316" s="66">
        <v>2.2000000000000001E-3</v>
      </c>
      <c r="E316" s="10">
        <v>0.78610000000000002</v>
      </c>
      <c r="F316" s="9" t="s">
        <v>569</v>
      </c>
      <c r="G316" s="9">
        <v>26.8</v>
      </c>
      <c r="H316" s="28">
        <v>4.0960000000000001</v>
      </c>
      <c r="I316" s="9">
        <v>3</v>
      </c>
      <c r="J316" s="28">
        <v>0.25130000000000002</v>
      </c>
      <c r="K316" s="9">
        <v>1</v>
      </c>
    </row>
    <row r="317" spans="1:11" x14ac:dyDescent="0.4">
      <c r="A317" t="s">
        <v>556</v>
      </c>
      <c r="B317" t="s">
        <v>409</v>
      </c>
      <c r="C317" s="66">
        <v>-4.0000000000000002E-4</v>
      </c>
      <c r="D317" s="66">
        <v>1.6000000000000001E-3</v>
      </c>
      <c r="E317" s="10">
        <v>0.79179999999999995</v>
      </c>
      <c r="F317" s="9" t="s">
        <v>571</v>
      </c>
      <c r="G317" s="9">
        <v>0</v>
      </c>
      <c r="H317" s="28">
        <v>1.0009999999999999</v>
      </c>
      <c r="I317" s="9">
        <v>3</v>
      </c>
      <c r="J317" s="28">
        <v>0.80110000000000003</v>
      </c>
      <c r="K317" s="9">
        <v>1</v>
      </c>
    </row>
    <row r="318" spans="1:11" x14ac:dyDescent="0.4">
      <c r="A318" t="s">
        <v>556</v>
      </c>
      <c r="B318" t="s">
        <v>353</v>
      </c>
      <c r="C318" s="66">
        <v>4.0000000000000002E-4</v>
      </c>
      <c r="D318" s="66">
        <v>1.6000000000000001E-3</v>
      </c>
      <c r="E318" s="10">
        <v>0.79390000000000005</v>
      </c>
      <c r="F318" s="9" t="s">
        <v>565</v>
      </c>
      <c r="G318" s="9">
        <v>0</v>
      </c>
      <c r="H318" s="28">
        <v>1.353</v>
      </c>
      <c r="I318" s="9">
        <v>3</v>
      </c>
      <c r="J318" s="28">
        <v>0.71660000000000001</v>
      </c>
      <c r="K318" s="9">
        <v>1</v>
      </c>
    </row>
    <row r="319" spans="1:11" x14ac:dyDescent="0.4">
      <c r="A319" t="s">
        <v>556</v>
      </c>
      <c r="B319" t="s">
        <v>365</v>
      </c>
      <c r="C319" s="66">
        <v>-5.0000000000000001E-4</v>
      </c>
      <c r="D319" s="66">
        <v>2E-3</v>
      </c>
      <c r="E319" s="10">
        <v>0.79549999999999998</v>
      </c>
      <c r="F319" s="9" t="s">
        <v>563</v>
      </c>
      <c r="G319" s="9">
        <v>0</v>
      </c>
      <c r="H319" s="28">
        <v>0.64700000000000002</v>
      </c>
      <c r="I319" s="9">
        <v>3</v>
      </c>
      <c r="J319" s="28">
        <v>0.88570000000000004</v>
      </c>
      <c r="K319" s="9">
        <v>1</v>
      </c>
    </row>
    <row r="320" spans="1:11" x14ac:dyDescent="0.4">
      <c r="A320" t="s">
        <v>556</v>
      </c>
      <c r="B320" t="s">
        <v>422</v>
      </c>
      <c r="C320" s="66">
        <v>-5.9999999999999995E-4</v>
      </c>
      <c r="D320" s="66">
        <v>2.3E-3</v>
      </c>
      <c r="E320" s="10">
        <v>0.79859999999999998</v>
      </c>
      <c r="F320" s="9" t="s">
        <v>569</v>
      </c>
      <c r="G320" s="9">
        <v>0</v>
      </c>
      <c r="H320" s="28">
        <v>0.68799999999999994</v>
      </c>
      <c r="I320" s="9">
        <v>3</v>
      </c>
      <c r="J320" s="28">
        <v>0.87609999999999999</v>
      </c>
      <c r="K320" s="9">
        <v>1</v>
      </c>
    </row>
    <row r="321" spans="1:11" x14ac:dyDescent="0.4">
      <c r="A321" t="s">
        <v>556</v>
      </c>
      <c r="B321" t="s">
        <v>259</v>
      </c>
      <c r="C321" s="66">
        <v>-5.9999999999999995E-4</v>
      </c>
      <c r="D321" s="66">
        <v>2.3999999999999998E-3</v>
      </c>
      <c r="E321" s="10">
        <v>0.79900000000000004</v>
      </c>
      <c r="F321" s="9" t="s">
        <v>563</v>
      </c>
      <c r="G321" s="9">
        <v>0</v>
      </c>
      <c r="H321" s="28">
        <v>2.5110000000000001</v>
      </c>
      <c r="I321" s="9">
        <v>3</v>
      </c>
      <c r="J321" s="28">
        <v>0.47339999999999999</v>
      </c>
      <c r="K321" s="9">
        <v>1</v>
      </c>
    </row>
    <row r="322" spans="1:11" x14ac:dyDescent="0.4">
      <c r="A322" t="s">
        <v>556</v>
      </c>
      <c r="B322" t="s">
        <v>218</v>
      </c>
      <c r="C322" s="66">
        <v>4.0000000000000002E-4</v>
      </c>
      <c r="D322" s="66">
        <v>1.8E-3</v>
      </c>
      <c r="E322" s="10">
        <v>0.80430000000000001</v>
      </c>
      <c r="F322" s="9" t="s">
        <v>560</v>
      </c>
      <c r="G322" s="9">
        <v>42.1</v>
      </c>
      <c r="H322" s="28">
        <v>5.18</v>
      </c>
      <c r="I322" s="9">
        <v>3</v>
      </c>
      <c r="J322" s="28">
        <v>0.15909999999999999</v>
      </c>
      <c r="K322" s="9">
        <v>1</v>
      </c>
    </row>
    <row r="323" spans="1:11" x14ac:dyDescent="0.4">
      <c r="A323" t="s">
        <v>556</v>
      </c>
      <c r="B323" t="s">
        <v>231</v>
      </c>
      <c r="C323" s="66">
        <v>-5.0000000000000001E-4</v>
      </c>
      <c r="D323" s="66">
        <v>1.9E-3</v>
      </c>
      <c r="E323" s="10">
        <v>0.80510000000000004</v>
      </c>
      <c r="F323" s="9" t="s">
        <v>570</v>
      </c>
      <c r="G323" s="9">
        <v>40.4</v>
      </c>
      <c r="H323" s="28">
        <v>5.0359999999999996</v>
      </c>
      <c r="I323" s="9">
        <v>3</v>
      </c>
      <c r="J323" s="28">
        <v>0.16919999999999999</v>
      </c>
      <c r="K323" s="9">
        <v>1</v>
      </c>
    </row>
    <row r="324" spans="1:11" x14ac:dyDescent="0.4">
      <c r="A324" t="s">
        <v>556</v>
      </c>
      <c r="B324" t="s">
        <v>263</v>
      </c>
      <c r="C324" s="66">
        <v>-5.0000000000000001E-4</v>
      </c>
      <c r="D324" s="66">
        <v>2.2000000000000001E-3</v>
      </c>
      <c r="E324" s="10">
        <v>0.80569999999999997</v>
      </c>
      <c r="F324" s="9" t="s">
        <v>564</v>
      </c>
      <c r="G324" s="9">
        <v>21.1</v>
      </c>
      <c r="H324" s="28">
        <v>3.802</v>
      </c>
      <c r="I324" s="9">
        <v>3</v>
      </c>
      <c r="J324" s="28">
        <v>0.28360000000000002</v>
      </c>
      <c r="K324" s="9">
        <v>1</v>
      </c>
    </row>
    <row r="325" spans="1:11" x14ac:dyDescent="0.4">
      <c r="A325" t="s">
        <v>556</v>
      </c>
      <c r="B325" t="s">
        <v>232</v>
      </c>
      <c r="C325" s="66">
        <v>-5.0000000000000001E-4</v>
      </c>
      <c r="D325" s="66">
        <v>2E-3</v>
      </c>
      <c r="E325" s="10">
        <v>0.80579999999999996</v>
      </c>
      <c r="F325" s="9" t="s">
        <v>570</v>
      </c>
      <c r="G325" s="9">
        <v>72</v>
      </c>
      <c r="H325" s="28">
        <v>10.727</v>
      </c>
      <c r="I325" s="9">
        <v>3</v>
      </c>
      <c r="J325" s="28">
        <v>1.3299999999999999E-2</v>
      </c>
      <c r="K325" s="9">
        <v>1</v>
      </c>
    </row>
    <row r="326" spans="1:11" x14ac:dyDescent="0.4">
      <c r="A326" t="s">
        <v>556</v>
      </c>
      <c r="B326" t="s">
        <v>270</v>
      </c>
      <c r="C326" s="66">
        <v>-5.9999999999999995E-4</v>
      </c>
      <c r="D326" s="66">
        <v>2.5999999999999999E-3</v>
      </c>
      <c r="E326" s="10">
        <v>0.80620000000000003</v>
      </c>
      <c r="F326" s="9" t="s">
        <v>564</v>
      </c>
      <c r="G326" s="9">
        <v>41.4</v>
      </c>
      <c r="H326" s="28">
        <v>5.1180000000000003</v>
      </c>
      <c r="I326" s="9">
        <v>3</v>
      </c>
      <c r="J326" s="28">
        <v>0.16339999999999999</v>
      </c>
      <c r="K326" s="9">
        <v>1</v>
      </c>
    </row>
    <row r="327" spans="1:11" x14ac:dyDescent="0.4">
      <c r="A327" t="s">
        <v>556</v>
      </c>
      <c r="B327" t="s">
        <v>384</v>
      </c>
      <c r="C327" s="66">
        <v>-5.9999999999999995E-4</v>
      </c>
      <c r="D327" s="66">
        <v>2.3E-3</v>
      </c>
      <c r="E327" s="10">
        <v>0.80679999999999996</v>
      </c>
      <c r="F327" s="9" t="s">
        <v>566</v>
      </c>
      <c r="G327" s="9">
        <v>0</v>
      </c>
      <c r="H327" s="28">
        <v>0.83699999999999997</v>
      </c>
      <c r="I327" s="9">
        <v>3</v>
      </c>
      <c r="J327" s="28">
        <v>0.84060000000000001</v>
      </c>
      <c r="K327" s="9">
        <v>1</v>
      </c>
    </row>
    <row r="328" spans="1:11" x14ac:dyDescent="0.4">
      <c r="A328" t="s">
        <v>556</v>
      </c>
      <c r="B328" t="s">
        <v>271</v>
      </c>
      <c r="C328" s="66">
        <v>-5.9999999999999995E-4</v>
      </c>
      <c r="D328" s="66">
        <v>2.5999999999999999E-3</v>
      </c>
      <c r="E328" s="10">
        <v>0.80930000000000002</v>
      </c>
      <c r="F328" s="9" t="s">
        <v>564</v>
      </c>
      <c r="G328" s="9">
        <v>43.3</v>
      </c>
      <c r="H328" s="28">
        <v>5.2939999999999996</v>
      </c>
      <c r="I328" s="9">
        <v>3</v>
      </c>
      <c r="J328" s="28">
        <v>0.1515</v>
      </c>
      <c r="K328" s="9">
        <v>1</v>
      </c>
    </row>
    <row r="329" spans="1:11" x14ac:dyDescent="0.4">
      <c r="A329" t="s">
        <v>556</v>
      </c>
      <c r="B329" t="s">
        <v>408</v>
      </c>
      <c r="C329" s="66">
        <v>4.0000000000000002E-4</v>
      </c>
      <c r="D329" s="66">
        <v>1.6999999999999999E-3</v>
      </c>
      <c r="E329" s="10">
        <v>0.81110000000000004</v>
      </c>
      <c r="F329" s="9" t="s">
        <v>567</v>
      </c>
      <c r="G329" s="9">
        <v>0</v>
      </c>
      <c r="H329" s="28">
        <v>0.45800000000000002</v>
      </c>
      <c r="I329" s="9">
        <v>3</v>
      </c>
      <c r="J329" s="28">
        <v>0.92810000000000004</v>
      </c>
      <c r="K329" s="9">
        <v>1</v>
      </c>
    </row>
    <row r="330" spans="1:11" x14ac:dyDescent="0.4">
      <c r="A330" t="s">
        <v>556</v>
      </c>
      <c r="B330" t="s">
        <v>179</v>
      </c>
      <c r="C330" s="66">
        <v>4.0000000000000002E-4</v>
      </c>
      <c r="D330" s="66">
        <v>1.6000000000000001E-3</v>
      </c>
      <c r="E330" s="10">
        <v>0.81369999999999998</v>
      </c>
      <c r="F330" s="9" t="s">
        <v>565</v>
      </c>
      <c r="G330" s="9">
        <v>66.599999999999994</v>
      </c>
      <c r="H330" s="28">
        <v>8.9930000000000003</v>
      </c>
      <c r="I330" s="9">
        <v>3</v>
      </c>
      <c r="J330" s="28">
        <v>2.9389999999999999E-2</v>
      </c>
      <c r="K330" s="9">
        <v>1</v>
      </c>
    </row>
    <row r="331" spans="1:11" x14ac:dyDescent="0.4">
      <c r="A331" t="s">
        <v>556</v>
      </c>
      <c r="B331" t="s">
        <v>180</v>
      </c>
      <c r="C331" s="66">
        <v>4.0000000000000002E-4</v>
      </c>
      <c r="D331" s="66">
        <v>1.6000000000000001E-3</v>
      </c>
      <c r="E331" s="10">
        <v>0.81369999999999998</v>
      </c>
      <c r="F331" s="9" t="s">
        <v>565</v>
      </c>
      <c r="G331" s="9">
        <v>66.599999999999994</v>
      </c>
      <c r="H331" s="28">
        <v>8.9930000000000003</v>
      </c>
      <c r="I331" s="9">
        <v>3</v>
      </c>
      <c r="J331" s="28">
        <v>2.9389999999999999E-2</v>
      </c>
      <c r="K331" s="9">
        <v>1</v>
      </c>
    </row>
    <row r="332" spans="1:11" x14ac:dyDescent="0.4">
      <c r="A332" t="s">
        <v>556</v>
      </c>
      <c r="B332" t="s">
        <v>426</v>
      </c>
      <c r="C332" s="66">
        <v>4.0000000000000002E-4</v>
      </c>
      <c r="D332" s="66">
        <v>1.9E-3</v>
      </c>
      <c r="E332" s="10">
        <v>0.81379999999999997</v>
      </c>
      <c r="F332" s="9" t="s">
        <v>570</v>
      </c>
      <c r="G332" s="9">
        <v>0</v>
      </c>
      <c r="H332" s="28">
        <v>0.22700000000000001</v>
      </c>
      <c r="I332" s="9">
        <v>3</v>
      </c>
      <c r="J332" s="28">
        <v>0.97309999999999997</v>
      </c>
      <c r="K332" s="9">
        <v>1</v>
      </c>
    </row>
    <row r="333" spans="1:11" x14ac:dyDescent="0.4">
      <c r="A333" t="s">
        <v>556</v>
      </c>
      <c r="B333" t="s">
        <v>213</v>
      </c>
      <c r="C333" s="66">
        <v>4.0000000000000002E-4</v>
      </c>
      <c r="D333" s="66">
        <v>1.8E-3</v>
      </c>
      <c r="E333" s="10">
        <v>0.82169999999999999</v>
      </c>
      <c r="F333" s="9" t="s">
        <v>560</v>
      </c>
      <c r="G333" s="9">
        <v>43.4</v>
      </c>
      <c r="H333" s="28">
        <v>5.3040000000000003</v>
      </c>
      <c r="I333" s="9">
        <v>3</v>
      </c>
      <c r="J333" s="28">
        <v>0.15090000000000001</v>
      </c>
      <c r="K333" s="9">
        <v>1</v>
      </c>
    </row>
    <row r="334" spans="1:11" x14ac:dyDescent="0.4">
      <c r="A334" t="s">
        <v>556</v>
      </c>
      <c r="B334" t="s">
        <v>386</v>
      </c>
      <c r="C334" s="66">
        <v>5.0000000000000001E-4</v>
      </c>
      <c r="D334" s="66">
        <v>2.3999999999999998E-3</v>
      </c>
      <c r="E334" s="10">
        <v>0.83730000000000004</v>
      </c>
      <c r="F334" s="9" t="s">
        <v>563</v>
      </c>
      <c r="G334" s="9">
        <v>0</v>
      </c>
      <c r="H334" s="28">
        <v>2.7229999999999999</v>
      </c>
      <c r="I334" s="9">
        <v>3</v>
      </c>
      <c r="J334" s="28">
        <v>0.43630000000000002</v>
      </c>
      <c r="K334" s="9">
        <v>1</v>
      </c>
    </row>
    <row r="335" spans="1:11" x14ac:dyDescent="0.4">
      <c r="A335" t="s">
        <v>556</v>
      </c>
      <c r="B335" t="s">
        <v>253</v>
      </c>
      <c r="C335" s="66">
        <v>-2.9999999999999997E-4</v>
      </c>
      <c r="D335" s="66">
        <v>1.6000000000000001E-3</v>
      </c>
      <c r="E335" s="10">
        <v>0.84040000000000004</v>
      </c>
      <c r="F335" s="9" t="s">
        <v>570</v>
      </c>
      <c r="G335" s="9">
        <v>59.6</v>
      </c>
      <c r="H335" s="28">
        <v>7.4290000000000003</v>
      </c>
      <c r="I335" s="9">
        <v>3</v>
      </c>
      <c r="J335" s="28">
        <v>5.9409999999999998E-2</v>
      </c>
      <c r="K335" s="9">
        <v>1</v>
      </c>
    </row>
    <row r="336" spans="1:11" x14ac:dyDescent="0.4">
      <c r="A336" t="s">
        <v>556</v>
      </c>
      <c r="B336" t="s">
        <v>219</v>
      </c>
      <c r="C336" s="66">
        <v>4.0000000000000002E-4</v>
      </c>
      <c r="D336" s="66">
        <v>1.8E-3</v>
      </c>
      <c r="E336" s="10">
        <v>0.84040000000000004</v>
      </c>
      <c r="F336" s="9" t="s">
        <v>560</v>
      </c>
      <c r="G336" s="9">
        <v>43.9</v>
      </c>
      <c r="H336" s="28">
        <v>5.3520000000000003</v>
      </c>
      <c r="I336" s="9">
        <v>3</v>
      </c>
      <c r="J336" s="28">
        <v>0.1477</v>
      </c>
      <c r="K336" s="9">
        <v>1</v>
      </c>
    </row>
    <row r="337" spans="1:11" x14ac:dyDescent="0.4">
      <c r="A337" t="s">
        <v>556</v>
      </c>
      <c r="B337" t="s">
        <v>310</v>
      </c>
      <c r="C337" s="66">
        <v>-5.0000000000000001E-4</v>
      </c>
      <c r="D337" s="66">
        <v>2.5000000000000001E-3</v>
      </c>
      <c r="E337" s="10">
        <v>0.84240000000000004</v>
      </c>
      <c r="F337" s="9" t="s">
        <v>563</v>
      </c>
      <c r="G337" s="9">
        <v>0</v>
      </c>
      <c r="H337" s="28">
        <v>1.4359999999999999</v>
      </c>
      <c r="I337" s="9">
        <v>3</v>
      </c>
      <c r="J337" s="28">
        <v>0.69710000000000005</v>
      </c>
      <c r="K337" s="9">
        <v>1</v>
      </c>
    </row>
    <row r="338" spans="1:11" x14ac:dyDescent="0.4">
      <c r="A338" t="s">
        <v>556</v>
      </c>
      <c r="B338" t="s">
        <v>354</v>
      </c>
      <c r="C338" s="66">
        <v>-4.0000000000000002E-4</v>
      </c>
      <c r="D338" s="66">
        <v>2.0999999999999999E-3</v>
      </c>
      <c r="E338" s="10">
        <v>0.84340000000000004</v>
      </c>
      <c r="F338" s="9" t="s">
        <v>567</v>
      </c>
      <c r="G338" s="9">
        <v>0</v>
      </c>
      <c r="H338" s="28">
        <v>2.6459999999999999</v>
      </c>
      <c r="I338" s="9">
        <v>3</v>
      </c>
      <c r="J338" s="28">
        <v>0.44950000000000001</v>
      </c>
      <c r="K338" s="9">
        <v>1</v>
      </c>
    </row>
    <row r="339" spans="1:11" x14ac:dyDescent="0.4">
      <c r="A339" t="s">
        <v>556</v>
      </c>
      <c r="B339" t="s">
        <v>439</v>
      </c>
      <c r="C339" s="66">
        <v>-2.9999999999999997E-4</v>
      </c>
      <c r="D339" s="66">
        <v>1.6000000000000001E-3</v>
      </c>
      <c r="E339" s="10">
        <v>0.84430000000000005</v>
      </c>
      <c r="F339" s="9" t="s">
        <v>565</v>
      </c>
      <c r="G339" s="9">
        <v>0</v>
      </c>
      <c r="H339" s="28">
        <v>0.68600000000000005</v>
      </c>
      <c r="I339" s="9">
        <v>3</v>
      </c>
      <c r="J339" s="28">
        <v>0.87649999999999995</v>
      </c>
      <c r="K339" s="9">
        <v>1</v>
      </c>
    </row>
    <row r="340" spans="1:11" x14ac:dyDescent="0.4">
      <c r="A340" t="s">
        <v>556</v>
      </c>
      <c r="B340" t="s">
        <v>349</v>
      </c>
      <c r="C340" s="66">
        <v>-4.0000000000000002E-4</v>
      </c>
      <c r="D340" s="66">
        <v>2.0999999999999999E-3</v>
      </c>
      <c r="E340" s="10">
        <v>0.8488</v>
      </c>
      <c r="F340" s="9" t="s">
        <v>567</v>
      </c>
      <c r="G340" s="9">
        <v>0</v>
      </c>
      <c r="H340" s="28">
        <v>2.0419999999999998</v>
      </c>
      <c r="I340" s="9">
        <v>3</v>
      </c>
      <c r="J340" s="28">
        <v>0.56359999999999999</v>
      </c>
      <c r="K340" s="9">
        <v>1</v>
      </c>
    </row>
    <row r="341" spans="1:11" x14ac:dyDescent="0.4">
      <c r="A341" t="s">
        <v>556</v>
      </c>
      <c r="B341" t="s">
        <v>336</v>
      </c>
      <c r="C341" s="66">
        <v>-5.0000000000000001E-4</v>
      </c>
      <c r="D341" s="66">
        <v>2.5000000000000001E-3</v>
      </c>
      <c r="E341" s="10">
        <v>0.84950000000000003</v>
      </c>
      <c r="F341" s="9" t="s">
        <v>570</v>
      </c>
      <c r="G341" s="9">
        <v>0</v>
      </c>
      <c r="H341" s="28">
        <v>2.0910000000000002</v>
      </c>
      <c r="I341" s="9">
        <v>3</v>
      </c>
      <c r="J341" s="28">
        <v>0.55379999999999996</v>
      </c>
      <c r="K341" s="9">
        <v>1</v>
      </c>
    </row>
    <row r="342" spans="1:11" x14ac:dyDescent="0.4">
      <c r="A342" t="s">
        <v>556</v>
      </c>
      <c r="B342" t="s">
        <v>298</v>
      </c>
      <c r="C342" s="66">
        <v>-2.9999999999999997E-4</v>
      </c>
      <c r="D342" s="66">
        <v>1.6999999999999999E-3</v>
      </c>
      <c r="E342" s="10">
        <v>0.85289999999999999</v>
      </c>
      <c r="F342" s="9" t="s">
        <v>565</v>
      </c>
      <c r="G342" s="9">
        <v>61.3</v>
      </c>
      <c r="H342" s="28">
        <v>7.7480000000000002</v>
      </c>
      <c r="I342" s="9">
        <v>3</v>
      </c>
      <c r="J342" s="28">
        <v>5.151E-2</v>
      </c>
      <c r="K342" s="9">
        <v>1</v>
      </c>
    </row>
    <row r="343" spans="1:11" x14ac:dyDescent="0.4">
      <c r="A343" t="s">
        <v>556</v>
      </c>
      <c r="B343" t="s">
        <v>355</v>
      </c>
      <c r="C343" s="66">
        <v>-4.0000000000000002E-4</v>
      </c>
      <c r="D343" s="66">
        <v>2.0999999999999999E-3</v>
      </c>
      <c r="E343" s="10">
        <v>0.85880000000000001</v>
      </c>
      <c r="F343" s="9" t="s">
        <v>567</v>
      </c>
      <c r="G343" s="9">
        <v>0</v>
      </c>
      <c r="H343" s="28">
        <v>2.347</v>
      </c>
      <c r="I343" s="9">
        <v>3</v>
      </c>
      <c r="J343" s="28">
        <v>0.50360000000000005</v>
      </c>
      <c r="K343" s="9">
        <v>1</v>
      </c>
    </row>
    <row r="344" spans="1:11" x14ac:dyDescent="0.4">
      <c r="A344" t="s">
        <v>556</v>
      </c>
      <c r="B344" t="s">
        <v>399</v>
      </c>
      <c r="C344" s="66">
        <v>-2.9999999999999997E-4</v>
      </c>
      <c r="D344" s="66">
        <v>1.6999999999999999E-3</v>
      </c>
      <c r="E344" s="10">
        <v>0.86119999999999997</v>
      </c>
      <c r="F344" s="9" t="s">
        <v>568</v>
      </c>
      <c r="G344" s="9">
        <v>55.6</v>
      </c>
      <c r="H344" s="28">
        <v>6.7560000000000002</v>
      </c>
      <c r="I344" s="9">
        <v>3</v>
      </c>
      <c r="J344" s="28">
        <v>8.0110000000000001E-2</v>
      </c>
      <c r="K344" s="9">
        <v>1</v>
      </c>
    </row>
    <row r="345" spans="1:11" x14ac:dyDescent="0.4">
      <c r="A345" t="s">
        <v>556</v>
      </c>
      <c r="B345" t="s">
        <v>364</v>
      </c>
      <c r="C345" s="66">
        <v>-4.0000000000000002E-4</v>
      </c>
      <c r="D345" s="66">
        <v>2.0999999999999999E-3</v>
      </c>
      <c r="E345" s="10">
        <v>0.86160000000000003</v>
      </c>
      <c r="F345" s="9" t="s">
        <v>567</v>
      </c>
      <c r="G345" s="9">
        <v>0</v>
      </c>
      <c r="H345" s="28">
        <v>2.7749999999999999</v>
      </c>
      <c r="I345" s="9">
        <v>3</v>
      </c>
      <c r="J345" s="28">
        <v>0.42759999999999998</v>
      </c>
      <c r="K345" s="9">
        <v>1</v>
      </c>
    </row>
    <row r="346" spans="1:11" x14ac:dyDescent="0.4">
      <c r="A346" t="s">
        <v>556</v>
      </c>
      <c r="B346" t="s">
        <v>412</v>
      </c>
      <c r="C346" s="66">
        <v>-4.0000000000000002E-4</v>
      </c>
      <c r="D346" s="66">
        <v>2.3E-3</v>
      </c>
      <c r="E346" s="10">
        <v>0.86509999999999998</v>
      </c>
      <c r="F346" s="9" t="s">
        <v>571</v>
      </c>
      <c r="G346" s="9">
        <v>0</v>
      </c>
      <c r="H346" s="28">
        <v>1.0269999999999999</v>
      </c>
      <c r="I346" s="9">
        <v>3</v>
      </c>
      <c r="J346" s="28">
        <v>0.79459999999999997</v>
      </c>
      <c r="K346" s="9">
        <v>1</v>
      </c>
    </row>
    <row r="347" spans="1:11" x14ac:dyDescent="0.4">
      <c r="A347" t="s">
        <v>556</v>
      </c>
      <c r="B347" t="s">
        <v>438</v>
      </c>
      <c r="C347" s="66">
        <v>-4.0000000000000002E-4</v>
      </c>
      <c r="D347" s="66">
        <v>2.2000000000000001E-3</v>
      </c>
      <c r="E347" s="10">
        <v>0.86639999999999995</v>
      </c>
      <c r="F347" s="9" t="s">
        <v>569</v>
      </c>
      <c r="G347" s="9">
        <v>0</v>
      </c>
      <c r="H347" s="28">
        <v>0.62</v>
      </c>
      <c r="I347" s="9">
        <v>3</v>
      </c>
      <c r="J347" s="28">
        <v>0.89180000000000004</v>
      </c>
      <c r="K347" s="9">
        <v>1</v>
      </c>
    </row>
    <row r="348" spans="1:11" x14ac:dyDescent="0.4">
      <c r="A348" t="s">
        <v>556</v>
      </c>
      <c r="B348" t="s">
        <v>415</v>
      </c>
      <c r="C348" s="66">
        <v>4.0000000000000002E-4</v>
      </c>
      <c r="D348" s="66">
        <v>2.5000000000000001E-3</v>
      </c>
      <c r="E348" s="10">
        <v>0.86750000000000005</v>
      </c>
      <c r="F348" s="9" t="s">
        <v>563</v>
      </c>
      <c r="G348" s="9">
        <v>0</v>
      </c>
      <c r="H348" s="28">
        <v>2.298</v>
      </c>
      <c r="I348" s="9">
        <v>3</v>
      </c>
      <c r="J348" s="28">
        <v>0.51290000000000002</v>
      </c>
      <c r="K348" s="9">
        <v>1</v>
      </c>
    </row>
    <row r="349" spans="1:11" x14ac:dyDescent="0.4">
      <c r="A349" t="s">
        <v>556</v>
      </c>
      <c r="B349" t="s">
        <v>420</v>
      </c>
      <c r="C349" s="66">
        <v>2.9999999999999997E-4</v>
      </c>
      <c r="D349" s="66">
        <v>1.6999999999999999E-3</v>
      </c>
      <c r="E349" s="10">
        <v>0.87009999999999998</v>
      </c>
      <c r="F349" s="9" t="s">
        <v>567</v>
      </c>
      <c r="G349" s="9">
        <v>0</v>
      </c>
      <c r="H349" s="28">
        <v>1.421</v>
      </c>
      <c r="I349" s="9">
        <v>3</v>
      </c>
      <c r="J349" s="28">
        <v>0.7006</v>
      </c>
      <c r="K349" s="9">
        <v>1</v>
      </c>
    </row>
    <row r="350" spans="1:11" x14ac:dyDescent="0.4">
      <c r="A350" t="s">
        <v>556</v>
      </c>
      <c r="B350" t="s">
        <v>309</v>
      </c>
      <c r="C350" s="66">
        <v>2.9999999999999997E-4</v>
      </c>
      <c r="D350" s="66">
        <v>2.0999999999999999E-3</v>
      </c>
      <c r="E350" s="10">
        <v>0.87129999999999996</v>
      </c>
      <c r="F350" s="9" t="s">
        <v>565</v>
      </c>
      <c r="G350" s="9">
        <v>0</v>
      </c>
      <c r="H350" s="28">
        <v>2.4079999999999999</v>
      </c>
      <c r="I350" s="9">
        <v>3</v>
      </c>
      <c r="J350" s="28">
        <v>0.49209999999999998</v>
      </c>
      <c r="K350" s="9">
        <v>1</v>
      </c>
    </row>
    <row r="351" spans="1:11" x14ac:dyDescent="0.4">
      <c r="A351" t="s">
        <v>556</v>
      </c>
      <c r="B351" t="s">
        <v>383</v>
      </c>
      <c r="C351" s="66">
        <v>4.0000000000000002E-4</v>
      </c>
      <c r="D351" s="66">
        <v>2.3999999999999998E-3</v>
      </c>
      <c r="E351" s="10">
        <v>0.87160000000000004</v>
      </c>
      <c r="F351" s="9" t="s">
        <v>563</v>
      </c>
      <c r="G351" s="9">
        <v>5.4</v>
      </c>
      <c r="H351" s="28">
        <v>3.173</v>
      </c>
      <c r="I351" s="9">
        <v>3</v>
      </c>
      <c r="J351" s="28">
        <v>0.36580000000000001</v>
      </c>
      <c r="K351" s="9">
        <v>1</v>
      </c>
    </row>
    <row r="352" spans="1:11" x14ac:dyDescent="0.4">
      <c r="A352" t="s">
        <v>556</v>
      </c>
      <c r="B352" t="s">
        <v>414</v>
      </c>
      <c r="C352" s="66">
        <v>4.0000000000000002E-4</v>
      </c>
      <c r="D352" s="66">
        <v>2.3E-3</v>
      </c>
      <c r="E352" s="10">
        <v>0.87260000000000004</v>
      </c>
      <c r="F352" s="9" t="s">
        <v>568</v>
      </c>
      <c r="G352" s="9">
        <v>2.7</v>
      </c>
      <c r="H352" s="28">
        <v>3.0830000000000002</v>
      </c>
      <c r="I352" s="9">
        <v>3</v>
      </c>
      <c r="J352" s="28">
        <v>0.379</v>
      </c>
      <c r="K352" s="9">
        <v>1</v>
      </c>
    </row>
    <row r="353" spans="1:11" x14ac:dyDescent="0.4">
      <c r="A353" t="s">
        <v>556</v>
      </c>
      <c r="B353" t="s">
        <v>405</v>
      </c>
      <c r="C353" s="66">
        <v>2.9999999999999997E-4</v>
      </c>
      <c r="D353" s="66">
        <v>1.6999999999999999E-3</v>
      </c>
      <c r="E353" s="10">
        <v>0.87280000000000002</v>
      </c>
      <c r="F353" s="9" t="s">
        <v>567</v>
      </c>
      <c r="G353" s="9">
        <v>0</v>
      </c>
      <c r="H353" s="28">
        <v>1.8109999999999999</v>
      </c>
      <c r="I353" s="9">
        <v>3</v>
      </c>
      <c r="J353" s="28">
        <v>0.61250000000000004</v>
      </c>
      <c r="K353" s="9">
        <v>1</v>
      </c>
    </row>
    <row r="354" spans="1:11" x14ac:dyDescent="0.4">
      <c r="A354" t="s">
        <v>556</v>
      </c>
      <c r="B354" t="s">
        <v>277</v>
      </c>
      <c r="C354" s="66">
        <v>-2.9999999999999997E-4</v>
      </c>
      <c r="D354" s="66">
        <v>1.6999999999999999E-3</v>
      </c>
      <c r="E354" s="10">
        <v>0.87909999999999999</v>
      </c>
      <c r="F354" s="9" t="s">
        <v>565</v>
      </c>
      <c r="G354" s="9">
        <v>61.4</v>
      </c>
      <c r="H354" s="28">
        <v>7.7640000000000002</v>
      </c>
      <c r="I354" s="9">
        <v>3</v>
      </c>
      <c r="J354" s="28">
        <v>5.1150000000000001E-2</v>
      </c>
      <c r="K354" s="9">
        <v>1</v>
      </c>
    </row>
    <row r="355" spans="1:11" x14ac:dyDescent="0.4">
      <c r="A355" t="s">
        <v>556</v>
      </c>
      <c r="B355" t="s">
        <v>419</v>
      </c>
      <c r="C355" s="66">
        <v>2.9999999999999997E-4</v>
      </c>
      <c r="D355" s="66">
        <v>2.3E-3</v>
      </c>
      <c r="E355" s="10">
        <v>0.88460000000000005</v>
      </c>
      <c r="F355" s="9" t="s">
        <v>568</v>
      </c>
      <c r="G355" s="9">
        <v>0</v>
      </c>
      <c r="H355" s="28">
        <v>2.8410000000000002</v>
      </c>
      <c r="I355" s="9">
        <v>3</v>
      </c>
      <c r="J355" s="28">
        <v>0.41670000000000001</v>
      </c>
      <c r="K355" s="9">
        <v>1</v>
      </c>
    </row>
    <row r="356" spans="1:11" x14ac:dyDescent="0.4">
      <c r="A356" t="s">
        <v>556</v>
      </c>
      <c r="B356" t="s">
        <v>251</v>
      </c>
      <c r="C356" s="66">
        <v>-2.9999999999999997E-4</v>
      </c>
      <c r="D356" s="66">
        <v>1.9E-3</v>
      </c>
      <c r="E356" s="10">
        <v>0.88839999999999997</v>
      </c>
      <c r="F356" s="9" t="s">
        <v>570</v>
      </c>
      <c r="G356" s="9">
        <v>36.6</v>
      </c>
      <c r="H356" s="28">
        <v>4.7329999999999997</v>
      </c>
      <c r="I356" s="9">
        <v>3</v>
      </c>
      <c r="J356" s="28">
        <v>0.1925</v>
      </c>
      <c r="K356" s="9">
        <v>1</v>
      </c>
    </row>
    <row r="357" spans="1:11" x14ac:dyDescent="0.4">
      <c r="A357" t="s">
        <v>556</v>
      </c>
      <c r="B357" t="s">
        <v>441</v>
      </c>
      <c r="C357" s="66">
        <v>-2.9999999999999997E-4</v>
      </c>
      <c r="D357" s="66">
        <v>2.5000000000000001E-3</v>
      </c>
      <c r="E357" s="10">
        <v>0.89</v>
      </c>
      <c r="F357" s="9" t="s">
        <v>569</v>
      </c>
      <c r="G357" s="9">
        <v>0</v>
      </c>
      <c r="H357" s="28">
        <v>1.1639999999999999</v>
      </c>
      <c r="I357" s="9">
        <v>3</v>
      </c>
      <c r="J357" s="28">
        <v>0.76160000000000005</v>
      </c>
      <c r="K357" s="9">
        <v>1</v>
      </c>
    </row>
    <row r="358" spans="1:11" x14ac:dyDescent="0.4">
      <c r="A358" t="s">
        <v>556</v>
      </c>
      <c r="B358" t="s">
        <v>327</v>
      </c>
      <c r="C358" s="66">
        <v>2.0000000000000001E-4</v>
      </c>
      <c r="D358" s="66">
        <v>1.8E-3</v>
      </c>
      <c r="E358" s="10">
        <v>0.89449999999999996</v>
      </c>
      <c r="F358" s="9" t="s">
        <v>563</v>
      </c>
      <c r="G358" s="9">
        <v>48.5</v>
      </c>
      <c r="H358" s="28">
        <v>5.8220000000000001</v>
      </c>
      <c r="I358" s="9">
        <v>3</v>
      </c>
      <c r="J358" s="28">
        <v>0.1206</v>
      </c>
      <c r="K358" s="9">
        <v>1</v>
      </c>
    </row>
    <row r="359" spans="1:11" x14ac:dyDescent="0.4">
      <c r="A359" t="s">
        <v>556</v>
      </c>
      <c r="B359" t="s">
        <v>443</v>
      </c>
      <c r="C359" s="66">
        <v>2.9999999999999997E-4</v>
      </c>
      <c r="D359" s="66">
        <v>2.2000000000000001E-3</v>
      </c>
      <c r="E359" s="10">
        <v>0.89659999999999995</v>
      </c>
      <c r="F359" s="9" t="s">
        <v>564</v>
      </c>
      <c r="G359" s="9">
        <v>0</v>
      </c>
      <c r="H359" s="28">
        <v>0.43099999999999999</v>
      </c>
      <c r="I359" s="9">
        <v>3</v>
      </c>
      <c r="J359" s="28">
        <v>0.93369999999999997</v>
      </c>
      <c r="K359" s="9">
        <v>1</v>
      </c>
    </row>
    <row r="360" spans="1:11" x14ac:dyDescent="0.4">
      <c r="A360" t="s">
        <v>556</v>
      </c>
      <c r="B360" t="s">
        <v>442</v>
      </c>
      <c r="C360" s="66">
        <v>2.9999999999999997E-4</v>
      </c>
      <c r="D360" s="66">
        <v>2.2000000000000001E-3</v>
      </c>
      <c r="E360" s="10">
        <v>0.89659999999999995</v>
      </c>
      <c r="F360" s="9" t="s">
        <v>564</v>
      </c>
      <c r="G360" s="9">
        <v>0</v>
      </c>
      <c r="H360" s="28">
        <v>0.43099999999999999</v>
      </c>
      <c r="I360" s="9">
        <v>3</v>
      </c>
      <c r="J360" s="28">
        <v>0.93369999999999997</v>
      </c>
      <c r="K360" s="9">
        <v>1</v>
      </c>
    </row>
    <row r="361" spans="1:11" x14ac:dyDescent="0.4">
      <c r="A361" t="s">
        <v>556</v>
      </c>
      <c r="B361" t="s">
        <v>434</v>
      </c>
      <c r="C361" s="66">
        <v>-2.0000000000000001E-4</v>
      </c>
      <c r="D361" s="66">
        <v>1.8E-3</v>
      </c>
      <c r="E361" s="10">
        <v>0.89990000000000003</v>
      </c>
      <c r="F361" s="9" t="s">
        <v>568</v>
      </c>
      <c r="G361" s="9">
        <v>17.2</v>
      </c>
      <c r="H361" s="28">
        <v>3.6219999999999999</v>
      </c>
      <c r="I361" s="9">
        <v>3</v>
      </c>
      <c r="J361" s="28">
        <v>0.30530000000000002</v>
      </c>
      <c r="K361" s="9">
        <v>1</v>
      </c>
    </row>
    <row r="362" spans="1:11" x14ac:dyDescent="0.4">
      <c r="A362" t="s">
        <v>556</v>
      </c>
      <c r="B362" t="s">
        <v>431</v>
      </c>
      <c r="C362" s="66">
        <v>-2.0000000000000001E-4</v>
      </c>
      <c r="D362" s="66">
        <v>1.8E-3</v>
      </c>
      <c r="E362" s="10">
        <v>0.90039999999999998</v>
      </c>
      <c r="F362" s="9" t="s">
        <v>571</v>
      </c>
      <c r="G362" s="9">
        <v>0</v>
      </c>
      <c r="H362" s="28">
        <v>0.57699999999999996</v>
      </c>
      <c r="I362" s="9">
        <v>3</v>
      </c>
      <c r="J362" s="28">
        <v>0.90159999999999996</v>
      </c>
      <c r="K362" s="9">
        <v>1</v>
      </c>
    </row>
    <row r="363" spans="1:11" x14ac:dyDescent="0.4">
      <c r="A363" t="s">
        <v>556</v>
      </c>
      <c r="B363" t="s">
        <v>428</v>
      </c>
      <c r="C363" s="66">
        <v>-2.9999999999999997E-4</v>
      </c>
      <c r="D363" s="66">
        <v>2.0999999999999999E-3</v>
      </c>
      <c r="E363" s="10">
        <v>0.90129999999999999</v>
      </c>
      <c r="F363" s="9" t="s">
        <v>572</v>
      </c>
      <c r="G363" s="9">
        <v>12.8</v>
      </c>
      <c r="H363" s="28">
        <v>3.44</v>
      </c>
      <c r="I363" s="9">
        <v>3</v>
      </c>
      <c r="J363" s="28">
        <v>0.32869999999999999</v>
      </c>
      <c r="K363" s="9">
        <v>1</v>
      </c>
    </row>
    <row r="364" spans="1:11" x14ac:dyDescent="0.4">
      <c r="A364" t="s">
        <v>556</v>
      </c>
      <c r="B364" t="s">
        <v>373</v>
      </c>
      <c r="C364" s="66">
        <v>-2.9999999999999997E-4</v>
      </c>
      <c r="D364" s="66">
        <v>2.3E-3</v>
      </c>
      <c r="E364" s="10">
        <v>0.90539999999999998</v>
      </c>
      <c r="F364" s="9" t="s">
        <v>567</v>
      </c>
      <c r="G364" s="9">
        <v>0</v>
      </c>
      <c r="H364" s="28">
        <v>1.389</v>
      </c>
      <c r="I364" s="9">
        <v>3</v>
      </c>
      <c r="J364" s="28">
        <v>0.70809999999999995</v>
      </c>
      <c r="K364" s="9">
        <v>1</v>
      </c>
    </row>
    <row r="365" spans="1:11" x14ac:dyDescent="0.4">
      <c r="A365" t="s">
        <v>556</v>
      </c>
      <c r="B365" t="s">
        <v>305</v>
      </c>
      <c r="C365" s="66">
        <v>-2.9999999999999997E-4</v>
      </c>
      <c r="D365" s="66">
        <v>2.5000000000000001E-3</v>
      </c>
      <c r="E365" s="10">
        <v>0.90610000000000002</v>
      </c>
      <c r="F365" s="9" t="s">
        <v>563</v>
      </c>
      <c r="G365" s="9">
        <v>0</v>
      </c>
      <c r="H365" s="28">
        <v>2.3639999999999999</v>
      </c>
      <c r="I365" s="9">
        <v>3</v>
      </c>
      <c r="J365" s="28">
        <v>0.50039999999999996</v>
      </c>
      <c r="K365" s="9">
        <v>1</v>
      </c>
    </row>
    <row r="366" spans="1:11" x14ac:dyDescent="0.4">
      <c r="A366" t="s">
        <v>556</v>
      </c>
      <c r="B366" t="s">
        <v>429</v>
      </c>
      <c r="C366" s="66">
        <v>2.0000000000000001E-4</v>
      </c>
      <c r="D366" s="66">
        <v>1.6999999999999999E-3</v>
      </c>
      <c r="E366" s="10">
        <v>0.90759999999999996</v>
      </c>
      <c r="F366" s="9" t="s">
        <v>567</v>
      </c>
      <c r="G366" s="9">
        <v>33.1</v>
      </c>
      <c r="H366" s="28">
        <v>4.4859999999999998</v>
      </c>
      <c r="I366" s="9">
        <v>3</v>
      </c>
      <c r="J366" s="28">
        <v>0.21360000000000001</v>
      </c>
      <c r="K366" s="9">
        <v>1</v>
      </c>
    </row>
    <row r="367" spans="1:11" x14ac:dyDescent="0.4">
      <c r="A367" t="s">
        <v>556</v>
      </c>
      <c r="B367" t="s">
        <v>392</v>
      </c>
      <c r="C367" s="66">
        <v>2.9999999999999997E-4</v>
      </c>
      <c r="D367" s="66">
        <v>2.5000000000000001E-3</v>
      </c>
      <c r="E367" s="10">
        <v>0.90939999999999999</v>
      </c>
      <c r="F367" s="9" t="s">
        <v>563</v>
      </c>
      <c r="G367" s="9">
        <v>0</v>
      </c>
      <c r="H367" s="28">
        <v>2.1019999999999999</v>
      </c>
      <c r="I367" s="9">
        <v>3</v>
      </c>
      <c r="J367" s="28">
        <v>0.55159999999999998</v>
      </c>
      <c r="K367" s="9">
        <v>1</v>
      </c>
    </row>
    <row r="368" spans="1:11" x14ac:dyDescent="0.4">
      <c r="A368" t="s">
        <v>556</v>
      </c>
      <c r="B368" t="s">
        <v>306</v>
      </c>
      <c r="C368" s="66">
        <v>-2.9999999999999997E-4</v>
      </c>
      <c r="D368" s="66">
        <v>2.5000000000000001E-3</v>
      </c>
      <c r="E368" s="10">
        <v>0.91559999999999997</v>
      </c>
      <c r="F368" s="9" t="s">
        <v>570</v>
      </c>
      <c r="G368" s="9">
        <v>0</v>
      </c>
      <c r="H368" s="28">
        <v>2.4020000000000001</v>
      </c>
      <c r="I368" s="9">
        <v>3</v>
      </c>
      <c r="J368" s="28">
        <v>0.49330000000000002</v>
      </c>
      <c r="K368" s="9">
        <v>1</v>
      </c>
    </row>
    <row r="369" spans="1:11" x14ac:dyDescent="0.4">
      <c r="A369" t="s">
        <v>556</v>
      </c>
      <c r="B369" t="s">
        <v>390</v>
      </c>
      <c r="C369" s="66">
        <v>-2.0000000000000001E-4</v>
      </c>
      <c r="D369" s="66">
        <v>1.6000000000000001E-3</v>
      </c>
      <c r="E369" s="10">
        <v>0.91820000000000002</v>
      </c>
      <c r="F369" s="9" t="s">
        <v>571</v>
      </c>
      <c r="G369" s="9">
        <v>0</v>
      </c>
      <c r="H369" s="28">
        <v>1.665</v>
      </c>
      <c r="I369" s="9">
        <v>3</v>
      </c>
      <c r="J369" s="28">
        <v>0.64480000000000004</v>
      </c>
      <c r="K369" s="9">
        <v>1</v>
      </c>
    </row>
    <row r="370" spans="1:11" x14ac:dyDescent="0.4">
      <c r="A370" t="s">
        <v>556</v>
      </c>
      <c r="B370" t="s">
        <v>401</v>
      </c>
      <c r="C370" s="66">
        <v>2.0000000000000001E-4</v>
      </c>
      <c r="D370" s="66">
        <v>2.3E-3</v>
      </c>
      <c r="E370" s="10">
        <v>0.92400000000000004</v>
      </c>
      <c r="F370" s="9" t="s">
        <v>572</v>
      </c>
      <c r="G370" s="9">
        <v>0</v>
      </c>
      <c r="H370" s="28">
        <v>1.415</v>
      </c>
      <c r="I370" s="9">
        <v>3</v>
      </c>
      <c r="J370" s="28">
        <v>0.70199999999999996</v>
      </c>
      <c r="K370" s="9">
        <v>1</v>
      </c>
    </row>
    <row r="371" spans="1:11" x14ac:dyDescent="0.4">
      <c r="A371" t="s">
        <v>556</v>
      </c>
      <c r="B371" t="s">
        <v>402</v>
      </c>
      <c r="C371" s="66">
        <v>2.0000000000000001E-4</v>
      </c>
      <c r="D371" s="66">
        <v>2.3E-3</v>
      </c>
      <c r="E371" s="10">
        <v>0.92400000000000004</v>
      </c>
      <c r="F371" s="9" t="s">
        <v>572</v>
      </c>
      <c r="G371" s="9">
        <v>0</v>
      </c>
      <c r="H371" s="28">
        <v>1.415</v>
      </c>
      <c r="I371" s="9">
        <v>3</v>
      </c>
      <c r="J371" s="28">
        <v>0.70199999999999996</v>
      </c>
      <c r="K371" s="9">
        <v>1</v>
      </c>
    </row>
    <row r="372" spans="1:11" x14ac:dyDescent="0.4">
      <c r="A372" t="s">
        <v>556</v>
      </c>
      <c r="B372" t="s">
        <v>454</v>
      </c>
      <c r="C372" s="66">
        <v>-1E-4</v>
      </c>
      <c r="D372" s="66">
        <v>1.6000000000000001E-3</v>
      </c>
      <c r="E372" s="10">
        <v>0.92579999999999996</v>
      </c>
      <c r="F372" s="9" t="s">
        <v>567</v>
      </c>
      <c r="G372" s="9">
        <v>0</v>
      </c>
      <c r="H372" s="28">
        <v>1.7270000000000001</v>
      </c>
      <c r="I372" s="9">
        <v>3</v>
      </c>
      <c r="J372" s="28">
        <v>0.63100000000000001</v>
      </c>
      <c r="K372" s="9">
        <v>1</v>
      </c>
    </row>
    <row r="373" spans="1:11" x14ac:dyDescent="0.4">
      <c r="A373" t="s">
        <v>556</v>
      </c>
      <c r="B373" t="s">
        <v>397</v>
      </c>
      <c r="C373" s="66">
        <v>2.0000000000000001E-4</v>
      </c>
      <c r="D373" s="66">
        <v>1.8E-3</v>
      </c>
      <c r="E373" s="10">
        <v>0.92610000000000003</v>
      </c>
      <c r="F373" s="9" t="s">
        <v>564</v>
      </c>
      <c r="G373" s="9">
        <v>0</v>
      </c>
      <c r="H373" s="28">
        <v>1.7509999999999999</v>
      </c>
      <c r="I373" s="9">
        <v>3</v>
      </c>
      <c r="J373" s="28">
        <v>0.62560000000000004</v>
      </c>
      <c r="K373" s="9">
        <v>1</v>
      </c>
    </row>
    <row r="374" spans="1:11" x14ac:dyDescent="0.4">
      <c r="A374" t="s">
        <v>556</v>
      </c>
      <c r="B374" t="s">
        <v>410</v>
      </c>
      <c r="C374" s="66">
        <v>2.0000000000000001E-4</v>
      </c>
      <c r="D374" s="66">
        <v>2.2000000000000001E-3</v>
      </c>
      <c r="E374" s="10">
        <v>0.92849999999999999</v>
      </c>
      <c r="F374" s="9" t="s">
        <v>568</v>
      </c>
      <c r="G374" s="9">
        <v>0</v>
      </c>
      <c r="H374" s="28">
        <v>2.847</v>
      </c>
      <c r="I374" s="9">
        <v>3</v>
      </c>
      <c r="J374" s="28">
        <v>0.4158</v>
      </c>
      <c r="K374" s="9">
        <v>1</v>
      </c>
    </row>
    <row r="375" spans="1:11" x14ac:dyDescent="0.4">
      <c r="A375" t="s">
        <v>556</v>
      </c>
      <c r="B375" t="s">
        <v>346</v>
      </c>
      <c r="C375" s="66">
        <v>2.0000000000000001E-4</v>
      </c>
      <c r="D375" s="66">
        <v>1.9E-3</v>
      </c>
      <c r="E375" s="10">
        <v>0.93049999999999999</v>
      </c>
      <c r="F375" s="9" t="s">
        <v>565</v>
      </c>
      <c r="G375" s="9">
        <v>20.5</v>
      </c>
      <c r="H375" s="28">
        <v>3.774</v>
      </c>
      <c r="I375" s="9">
        <v>3</v>
      </c>
      <c r="J375" s="28">
        <v>0.28699999999999998</v>
      </c>
      <c r="K375" s="9">
        <v>1</v>
      </c>
    </row>
    <row r="376" spans="1:11" x14ac:dyDescent="0.4">
      <c r="A376" t="s">
        <v>556</v>
      </c>
      <c r="B376" t="s">
        <v>432</v>
      </c>
      <c r="C376" s="66">
        <v>-2.0000000000000001E-4</v>
      </c>
      <c r="D376" s="66">
        <v>1.8E-3</v>
      </c>
      <c r="E376" s="10">
        <v>0.93100000000000005</v>
      </c>
      <c r="F376" s="9" t="s">
        <v>571</v>
      </c>
      <c r="G376" s="9">
        <v>0</v>
      </c>
      <c r="H376" s="28">
        <v>2.7E-2</v>
      </c>
      <c r="I376" s="9">
        <v>3</v>
      </c>
      <c r="J376" s="28">
        <v>0.99890000000000001</v>
      </c>
      <c r="K376" s="9">
        <v>1</v>
      </c>
    </row>
    <row r="377" spans="1:11" x14ac:dyDescent="0.4">
      <c r="A377" t="s">
        <v>556</v>
      </c>
      <c r="B377" t="s">
        <v>377</v>
      </c>
      <c r="C377" s="66">
        <v>2.0000000000000001E-4</v>
      </c>
      <c r="D377" s="66">
        <v>2.3999999999999998E-3</v>
      </c>
      <c r="E377" s="10">
        <v>0.93340000000000001</v>
      </c>
      <c r="F377" s="9" t="s">
        <v>563</v>
      </c>
      <c r="G377" s="9">
        <v>0</v>
      </c>
      <c r="H377" s="28">
        <v>2.383</v>
      </c>
      <c r="I377" s="9">
        <v>3</v>
      </c>
      <c r="J377" s="28">
        <v>0.49669999999999997</v>
      </c>
      <c r="K377" s="9">
        <v>1</v>
      </c>
    </row>
    <row r="378" spans="1:11" x14ac:dyDescent="0.4">
      <c r="A378" t="s">
        <v>556</v>
      </c>
      <c r="B378" t="s">
        <v>427</v>
      </c>
      <c r="C378" s="66">
        <v>1E-4</v>
      </c>
      <c r="D378" s="66">
        <v>1.6000000000000001E-3</v>
      </c>
      <c r="E378" s="10">
        <v>0.94530000000000003</v>
      </c>
      <c r="F378" s="9" t="s">
        <v>564</v>
      </c>
      <c r="G378" s="9">
        <v>42.2</v>
      </c>
      <c r="H378" s="28">
        <v>5.1929999999999996</v>
      </c>
      <c r="I378" s="9">
        <v>3</v>
      </c>
      <c r="J378" s="28">
        <v>0.15820000000000001</v>
      </c>
      <c r="K378" s="9">
        <v>1</v>
      </c>
    </row>
    <row r="379" spans="1:11" x14ac:dyDescent="0.4">
      <c r="A379" t="s">
        <v>556</v>
      </c>
      <c r="B379" t="s">
        <v>389</v>
      </c>
      <c r="C379" s="66">
        <v>1E-4</v>
      </c>
      <c r="D379" s="66">
        <v>2.0999999999999999E-3</v>
      </c>
      <c r="E379" s="10">
        <v>0.9466</v>
      </c>
      <c r="F379" s="9" t="s">
        <v>563</v>
      </c>
      <c r="G379" s="9">
        <v>0</v>
      </c>
      <c r="H379" s="28">
        <v>1.2749999999999999</v>
      </c>
      <c r="I379" s="9">
        <v>3</v>
      </c>
      <c r="J379" s="28">
        <v>0.73509999999999998</v>
      </c>
      <c r="K379" s="9">
        <v>1</v>
      </c>
    </row>
    <row r="380" spans="1:11" x14ac:dyDescent="0.4">
      <c r="A380" t="s">
        <v>556</v>
      </c>
      <c r="B380" t="s">
        <v>347</v>
      </c>
      <c r="C380" s="66">
        <v>-1E-4</v>
      </c>
      <c r="D380" s="66">
        <v>2E-3</v>
      </c>
      <c r="E380" s="10">
        <v>0.94789999999999996</v>
      </c>
      <c r="F380" s="9" t="s">
        <v>570</v>
      </c>
      <c r="G380" s="9">
        <v>50.5</v>
      </c>
      <c r="H380" s="28">
        <v>6.0629999999999997</v>
      </c>
      <c r="I380" s="9">
        <v>3</v>
      </c>
      <c r="J380" s="28">
        <v>0.1086</v>
      </c>
      <c r="K380" s="9">
        <v>1</v>
      </c>
    </row>
    <row r="381" spans="1:11" x14ac:dyDescent="0.4">
      <c r="A381" t="s">
        <v>556</v>
      </c>
      <c r="B381" t="s">
        <v>446</v>
      </c>
      <c r="C381" s="66">
        <v>1E-4</v>
      </c>
      <c r="D381" s="66">
        <v>2E-3</v>
      </c>
      <c r="E381" s="10">
        <v>0.94850000000000001</v>
      </c>
      <c r="F381" s="9" t="s">
        <v>567</v>
      </c>
      <c r="G381" s="9">
        <v>0</v>
      </c>
      <c r="H381" s="28">
        <v>0.223</v>
      </c>
      <c r="I381" s="9">
        <v>3</v>
      </c>
      <c r="J381" s="28">
        <v>0.97389999999999999</v>
      </c>
      <c r="K381" s="9">
        <v>1</v>
      </c>
    </row>
    <row r="382" spans="1:11" x14ac:dyDescent="0.4">
      <c r="A382" t="s">
        <v>556</v>
      </c>
      <c r="B382" t="s">
        <v>447</v>
      </c>
      <c r="C382" s="66">
        <v>-1E-4</v>
      </c>
      <c r="D382" s="66">
        <v>2.2000000000000001E-3</v>
      </c>
      <c r="E382" s="10">
        <v>0.95009999999999994</v>
      </c>
      <c r="F382" s="9" t="s">
        <v>571</v>
      </c>
      <c r="G382" s="9">
        <v>0</v>
      </c>
      <c r="H382" s="28">
        <v>1.706</v>
      </c>
      <c r="I382" s="9">
        <v>3</v>
      </c>
      <c r="J382" s="28">
        <v>0.63549999999999995</v>
      </c>
      <c r="K382" s="9">
        <v>1</v>
      </c>
    </row>
    <row r="383" spans="1:11" x14ac:dyDescent="0.4">
      <c r="A383" t="s">
        <v>556</v>
      </c>
      <c r="B383" t="s">
        <v>335</v>
      </c>
      <c r="C383" s="66">
        <v>1E-4</v>
      </c>
      <c r="D383" s="66">
        <v>2.3999999999999998E-3</v>
      </c>
      <c r="E383" s="10">
        <v>0.95620000000000005</v>
      </c>
      <c r="F383" s="9" t="s">
        <v>560</v>
      </c>
      <c r="G383" s="9">
        <v>0</v>
      </c>
      <c r="H383" s="28">
        <v>1.91</v>
      </c>
      <c r="I383" s="9">
        <v>3</v>
      </c>
      <c r="J383" s="28">
        <v>0.59130000000000005</v>
      </c>
      <c r="K383" s="9">
        <v>1</v>
      </c>
    </row>
    <row r="384" spans="1:11" x14ac:dyDescent="0.4">
      <c r="A384" t="s">
        <v>556</v>
      </c>
      <c r="B384" t="s">
        <v>328</v>
      </c>
      <c r="C384" s="66">
        <v>-1E-4</v>
      </c>
      <c r="D384" s="66">
        <v>2.5000000000000001E-3</v>
      </c>
      <c r="E384" s="10">
        <v>0.95730000000000004</v>
      </c>
      <c r="F384" s="9" t="s">
        <v>570</v>
      </c>
      <c r="G384" s="9">
        <v>0</v>
      </c>
      <c r="H384" s="28">
        <v>2.669</v>
      </c>
      <c r="I384" s="9">
        <v>3</v>
      </c>
      <c r="J384" s="28">
        <v>0.44550000000000001</v>
      </c>
      <c r="K384" s="9">
        <v>1</v>
      </c>
    </row>
    <row r="385" spans="1:11" x14ac:dyDescent="0.4">
      <c r="A385" t="s">
        <v>556</v>
      </c>
      <c r="B385" t="s">
        <v>332</v>
      </c>
      <c r="C385" s="66">
        <v>1E-4</v>
      </c>
      <c r="D385" s="66">
        <v>1.6999999999999999E-3</v>
      </c>
      <c r="E385" s="10">
        <v>0.96430000000000005</v>
      </c>
      <c r="F385" s="9" t="s">
        <v>565</v>
      </c>
      <c r="G385" s="9">
        <v>6.6</v>
      </c>
      <c r="H385" s="28">
        <v>3.2109999999999999</v>
      </c>
      <c r="I385" s="9">
        <v>3</v>
      </c>
      <c r="J385" s="28">
        <v>0.36020000000000002</v>
      </c>
      <c r="K385" s="9">
        <v>1</v>
      </c>
    </row>
    <row r="386" spans="1:11" x14ac:dyDescent="0.4">
      <c r="A386" t="s">
        <v>556</v>
      </c>
      <c r="B386" t="s">
        <v>387</v>
      </c>
      <c r="C386" s="66">
        <v>1E-4</v>
      </c>
      <c r="D386" s="66">
        <v>2.5000000000000001E-3</v>
      </c>
      <c r="E386" s="10">
        <v>0.96630000000000005</v>
      </c>
      <c r="F386" s="9" t="s">
        <v>569</v>
      </c>
      <c r="G386" s="9">
        <v>0</v>
      </c>
      <c r="H386" s="28">
        <v>2.0990000000000002</v>
      </c>
      <c r="I386" s="9">
        <v>3</v>
      </c>
      <c r="J386" s="28">
        <v>0.55200000000000005</v>
      </c>
      <c r="K386" s="9">
        <v>1</v>
      </c>
    </row>
    <row r="387" spans="1:11" x14ac:dyDescent="0.4">
      <c r="A387" t="s">
        <v>556</v>
      </c>
      <c r="B387" t="s">
        <v>451</v>
      </c>
      <c r="C387" s="66">
        <v>-1E-4</v>
      </c>
      <c r="D387" s="66">
        <v>1.8E-3</v>
      </c>
      <c r="E387" s="10">
        <v>0.96660000000000001</v>
      </c>
      <c r="F387" s="9" t="s">
        <v>568</v>
      </c>
      <c r="G387" s="9">
        <v>14.3</v>
      </c>
      <c r="H387" s="28">
        <v>3.5009999999999999</v>
      </c>
      <c r="I387" s="9">
        <v>3</v>
      </c>
      <c r="J387" s="28">
        <v>0.32069999999999999</v>
      </c>
      <c r="K387" s="9">
        <v>1</v>
      </c>
    </row>
    <row r="388" spans="1:11" x14ac:dyDescent="0.4">
      <c r="A388" t="s">
        <v>556</v>
      </c>
      <c r="B388" t="s">
        <v>315</v>
      </c>
      <c r="C388" s="66">
        <v>-1E-4</v>
      </c>
      <c r="D388" s="66">
        <v>1.9E-3</v>
      </c>
      <c r="E388" s="10">
        <v>0.96989999999999998</v>
      </c>
      <c r="F388" s="9" t="s">
        <v>570</v>
      </c>
      <c r="G388" s="9">
        <v>30.3</v>
      </c>
      <c r="H388" s="28">
        <v>4.3049999999999997</v>
      </c>
      <c r="I388" s="9">
        <v>3</v>
      </c>
      <c r="J388" s="28">
        <v>0.2303</v>
      </c>
      <c r="K388" s="9">
        <v>1</v>
      </c>
    </row>
    <row r="389" spans="1:11" x14ac:dyDescent="0.4">
      <c r="A389" t="s">
        <v>556</v>
      </c>
      <c r="B389" t="s">
        <v>444</v>
      </c>
      <c r="C389" s="66">
        <v>1E-4</v>
      </c>
      <c r="D389" s="66">
        <v>1.6000000000000001E-3</v>
      </c>
      <c r="E389" s="10">
        <v>0.97009999999999996</v>
      </c>
      <c r="F389" s="9" t="s">
        <v>571</v>
      </c>
      <c r="G389" s="9">
        <v>0</v>
      </c>
      <c r="H389" s="28">
        <v>0.31900000000000001</v>
      </c>
      <c r="I389" s="9">
        <v>3</v>
      </c>
      <c r="J389" s="28">
        <v>0.95650000000000002</v>
      </c>
      <c r="K389" s="9">
        <v>1</v>
      </c>
    </row>
    <row r="390" spans="1:11" x14ac:dyDescent="0.4">
      <c r="A390" t="s">
        <v>556</v>
      </c>
      <c r="B390" t="s">
        <v>369</v>
      </c>
      <c r="C390" s="66">
        <v>-1E-4</v>
      </c>
      <c r="D390" s="66">
        <v>1.9E-3</v>
      </c>
      <c r="E390" s="10">
        <v>0.97099999999999997</v>
      </c>
      <c r="F390" s="9" t="s">
        <v>565</v>
      </c>
      <c r="G390" s="9">
        <v>34.1</v>
      </c>
      <c r="H390" s="28">
        <v>4.5540000000000003</v>
      </c>
      <c r="I390" s="9">
        <v>3</v>
      </c>
      <c r="J390" s="28">
        <v>0.20749999999999999</v>
      </c>
      <c r="K390" s="9">
        <v>1</v>
      </c>
    </row>
    <row r="391" spans="1:11" x14ac:dyDescent="0.4">
      <c r="A391" t="s">
        <v>556</v>
      </c>
      <c r="B391" t="s">
        <v>440</v>
      </c>
      <c r="C391" s="66">
        <v>-1E-4</v>
      </c>
      <c r="D391" s="66">
        <v>2.3E-3</v>
      </c>
      <c r="E391" s="10">
        <v>0.9718</v>
      </c>
      <c r="F391" s="9" t="s">
        <v>568</v>
      </c>
      <c r="G391" s="9">
        <v>0</v>
      </c>
      <c r="H391" s="28">
        <v>1.8520000000000001</v>
      </c>
      <c r="I391" s="9">
        <v>3</v>
      </c>
      <c r="J391" s="28">
        <v>0.60360000000000003</v>
      </c>
      <c r="K391" s="9">
        <v>1</v>
      </c>
    </row>
    <row r="392" spans="1:11" x14ac:dyDescent="0.4">
      <c r="A392" t="s">
        <v>556</v>
      </c>
      <c r="B392" t="s">
        <v>436</v>
      </c>
      <c r="C392" s="66">
        <v>1E-4</v>
      </c>
      <c r="D392" s="66">
        <v>2.3E-3</v>
      </c>
      <c r="E392" s="10">
        <v>0.9758</v>
      </c>
      <c r="F392" s="9" t="s">
        <v>568</v>
      </c>
      <c r="G392" s="9">
        <v>0</v>
      </c>
      <c r="H392" s="28">
        <v>2.665</v>
      </c>
      <c r="I392" s="9">
        <v>3</v>
      </c>
      <c r="J392" s="28">
        <v>0.44619999999999999</v>
      </c>
      <c r="K392" s="9">
        <v>1</v>
      </c>
    </row>
    <row r="393" spans="1:11" x14ac:dyDescent="0.4">
      <c r="A393" t="s">
        <v>556</v>
      </c>
      <c r="B393" t="s">
        <v>437</v>
      </c>
      <c r="C393" s="66">
        <v>1E-4</v>
      </c>
      <c r="D393" s="66">
        <v>2.3E-3</v>
      </c>
      <c r="E393" s="10">
        <v>0.9758</v>
      </c>
      <c r="F393" s="9" t="s">
        <v>568</v>
      </c>
      <c r="G393" s="9">
        <v>0</v>
      </c>
      <c r="H393" s="28">
        <v>2.665</v>
      </c>
      <c r="I393" s="9">
        <v>3</v>
      </c>
      <c r="J393" s="28">
        <v>0.44619999999999999</v>
      </c>
      <c r="K393" s="9">
        <v>1</v>
      </c>
    </row>
    <row r="394" spans="1:11" x14ac:dyDescent="0.4">
      <c r="A394" t="s">
        <v>556</v>
      </c>
      <c r="B394" t="s">
        <v>452</v>
      </c>
      <c r="C394" s="66">
        <v>1E-4</v>
      </c>
      <c r="D394" s="66">
        <v>2.3E-3</v>
      </c>
      <c r="E394" s="10">
        <v>0.97860000000000003</v>
      </c>
      <c r="F394" s="9" t="s">
        <v>571</v>
      </c>
      <c r="G394" s="9">
        <v>0</v>
      </c>
      <c r="H394" s="28">
        <v>0.33700000000000002</v>
      </c>
      <c r="I394" s="9">
        <v>3</v>
      </c>
      <c r="J394" s="28">
        <v>0.95289999999999997</v>
      </c>
      <c r="K394" s="9">
        <v>1</v>
      </c>
    </row>
    <row r="395" spans="1:11" x14ac:dyDescent="0.4">
      <c r="A395" t="s">
        <v>556</v>
      </c>
      <c r="B395" t="s">
        <v>378</v>
      </c>
      <c r="C395" s="66">
        <v>0</v>
      </c>
      <c r="D395" s="66">
        <v>1.9E-3</v>
      </c>
      <c r="E395" s="10">
        <v>0.98309999999999997</v>
      </c>
      <c r="F395" s="9" t="s">
        <v>565</v>
      </c>
      <c r="G395" s="9">
        <v>20</v>
      </c>
      <c r="H395" s="28">
        <v>3.7519999999999998</v>
      </c>
      <c r="I395" s="9">
        <v>3</v>
      </c>
      <c r="J395" s="28">
        <v>0.28949999999999998</v>
      </c>
      <c r="K395" s="9">
        <v>1</v>
      </c>
    </row>
    <row r="396" spans="1:11" x14ac:dyDescent="0.4">
      <c r="A396" t="s">
        <v>556</v>
      </c>
      <c r="B396" t="s">
        <v>450</v>
      </c>
      <c r="C396" s="66">
        <v>0</v>
      </c>
      <c r="D396" s="66">
        <v>1.6000000000000001E-3</v>
      </c>
      <c r="E396" s="10">
        <v>0.98399999999999999</v>
      </c>
      <c r="F396" s="9" t="s">
        <v>568</v>
      </c>
      <c r="G396" s="9">
        <v>9.8000000000000007</v>
      </c>
      <c r="H396" s="28">
        <v>3.3250000000000002</v>
      </c>
      <c r="I396" s="9">
        <v>3</v>
      </c>
      <c r="J396" s="28">
        <v>0.34420000000000001</v>
      </c>
      <c r="K396" s="9">
        <v>1</v>
      </c>
    </row>
    <row r="397" spans="1:11" x14ac:dyDescent="0.4">
      <c r="A397" t="s">
        <v>556</v>
      </c>
      <c r="B397" t="s">
        <v>430</v>
      </c>
      <c r="C397" s="66">
        <v>0</v>
      </c>
      <c r="D397" s="66">
        <v>2E-3</v>
      </c>
      <c r="E397" s="10">
        <v>0.98619999999999997</v>
      </c>
      <c r="F397" s="9" t="s">
        <v>570</v>
      </c>
      <c r="G397" s="9">
        <v>0</v>
      </c>
      <c r="H397" s="28">
        <v>0.433</v>
      </c>
      <c r="I397" s="9">
        <v>3</v>
      </c>
      <c r="J397" s="28">
        <v>0.93340000000000001</v>
      </c>
      <c r="K397" s="9">
        <v>1</v>
      </c>
    </row>
    <row r="398" spans="1:11" x14ac:dyDescent="0.4">
      <c r="A398" t="s">
        <v>556</v>
      </c>
      <c r="B398" t="s">
        <v>453</v>
      </c>
      <c r="C398" s="66">
        <v>0</v>
      </c>
      <c r="D398" s="66">
        <v>2.2000000000000001E-3</v>
      </c>
      <c r="E398" s="10">
        <v>0.99329999999999996</v>
      </c>
      <c r="F398" s="9" t="s">
        <v>568</v>
      </c>
      <c r="G398" s="9">
        <v>0</v>
      </c>
      <c r="H398" s="28">
        <v>0.35</v>
      </c>
      <c r="I398" s="9">
        <v>3</v>
      </c>
      <c r="J398" s="28">
        <v>0.95040000000000002</v>
      </c>
      <c r="K398" s="9">
        <v>1</v>
      </c>
    </row>
    <row r="399" spans="1:11" x14ac:dyDescent="0.4">
      <c r="A399" t="s">
        <v>556</v>
      </c>
      <c r="B399" t="s">
        <v>388</v>
      </c>
      <c r="C399" s="66">
        <v>0</v>
      </c>
      <c r="D399" s="66">
        <v>1.9E-3</v>
      </c>
      <c r="E399" s="10">
        <v>0.99550000000000005</v>
      </c>
      <c r="F399" s="9" t="s">
        <v>565</v>
      </c>
      <c r="G399" s="9">
        <v>15.4</v>
      </c>
      <c r="H399" s="28">
        <v>3.5470000000000002</v>
      </c>
      <c r="I399" s="9">
        <v>3</v>
      </c>
      <c r="J399" s="28">
        <v>0.31469999999999998</v>
      </c>
      <c r="K399" s="9">
        <v>1</v>
      </c>
    </row>
    <row r="400" spans="1:11" x14ac:dyDescent="0.4">
      <c r="A400" t="s">
        <v>556</v>
      </c>
      <c r="B400" t="s">
        <v>435</v>
      </c>
      <c r="C400" s="66">
        <v>0</v>
      </c>
      <c r="D400" s="66">
        <v>1.6000000000000001E-3</v>
      </c>
      <c r="E400" s="10">
        <v>0.99680000000000002</v>
      </c>
      <c r="F400" s="9" t="s">
        <v>568</v>
      </c>
      <c r="G400" s="9">
        <v>20.5</v>
      </c>
      <c r="H400" s="28">
        <v>3.7730000000000001</v>
      </c>
      <c r="I400" s="9">
        <v>3</v>
      </c>
      <c r="J400" s="28">
        <v>0.28710000000000002</v>
      </c>
      <c r="K400" s="9">
        <v>1</v>
      </c>
    </row>
    <row r="401" spans="1:11" x14ac:dyDescent="0.4">
      <c r="A401" t="s">
        <v>556</v>
      </c>
      <c r="B401" t="s">
        <v>358</v>
      </c>
      <c r="C401" s="66">
        <v>0</v>
      </c>
      <c r="D401" s="66">
        <v>1.9E-3</v>
      </c>
      <c r="E401" s="10">
        <v>0.99809999999999999</v>
      </c>
      <c r="F401" s="9" t="s">
        <v>565</v>
      </c>
      <c r="G401" s="9">
        <v>36</v>
      </c>
      <c r="H401" s="28">
        <v>4.6859999999999999</v>
      </c>
      <c r="I401" s="9">
        <v>3</v>
      </c>
      <c r="J401" s="28">
        <v>0.1963</v>
      </c>
      <c r="K401" s="9">
        <v>1</v>
      </c>
    </row>
    <row r="402" spans="1:11" x14ac:dyDescent="0.4">
      <c r="A402" t="s">
        <v>556</v>
      </c>
      <c r="B402" t="s">
        <v>324</v>
      </c>
      <c r="C402" s="66">
        <v>0</v>
      </c>
      <c r="D402" s="66">
        <v>2.5000000000000001E-3</v>
      </c>
      <c r="E402" s="10">
        <v>0.99939999999999996</v>
      </c>
      <c r="F402" s="9" t="s">
        <v>572</v>
      </c>
      <c r="G402" s="9">
        <v>42.4</v>
      </c>
      <c r="H402" s="28">
        <v>5.2110000000000003</v>
      </c>
      <c r="I402" s="9">
        <v>3</v>
      </c>
      <c r="J402" s="28">
        <v>0.157</v>
      </c>
      <c r="K402" s="9">
        <v>1</v>
      </c>
    </row>
    <row r="403" spans="1:11" x14ac:dyDescent="0.4">
      <c r="A403" t="s">
        <v>6</v>
      </c>
      <c r="B403" t="s">
        <v>73</v>
      </c>
      <c r="C403" s="66">
        <v>7.7999999999999996E-3</v>
      </c>
      <c r="D403" s="66">
        <v>2.8999999999999998E-3</v>
      </c>
      <c r="E403" s="10">
        <v>7.1310000000000002E-3</v>
      </c>
      <c r="F403" s="9" t="s">
        <v>558</v>
      </c>
      <c r="G403" s="9">
        <v>18.3</v>
      </c>
      <c r="H403" s="28">
        <v>3.6709999999999998</v>
      </c>
      <c r="I403" s="9">
        <v>3</v>
      </c>
      <c r="J403" s="28">
        <v>0.29930000000000001</v>
      </c>
      <c r="K403" s="9">
        <v>1</v>
      </c>
    </row>
    <row r="404" spans="1:11" x14ac:dyDescent="0.4">
      <c r="A404" t="s">
        <v>6</v>
      </c>
      <c r="B404" t="s">
        <v>74</v>
      </c>
      <c r="C404" s="66">
        <v>-7.6E-3</v>
      </c>
      <c r="D404" s="66">
        <v>2.8999999999999998E-3</v>
      </c>
      <c r="E404" s="10">
        <v>8.8450000000000004E-3</v>
      </c>
      <c r="F404" s="9" t="s">
        <v>557</v>
      </c>
      <c r="G404" s="9">
        <v>0</v>
      </c>
      <c r="H404" s="28">
        <v>1.68</v>
      </c>
      <c r="I404" s="9">
        <v>3</v>
      </c>
      <c r="J404" s="28">
        <v>0.64129999999999998</v>
      </c>
      <c r="K404" s="9">
        <v>1</v>
      </c>
    </row>
    <row r="405" spans="1:11" x14ac:dyDescent="0.4">
      <c r="A405" t="s">
        <v>6</v>
      </c>
      <c r="B405" t="s">
        <v>75</v>
      </c>
      <c r="C405" s="66">
        <v>-7.1000000000000004E-3</v>
      </c>
      <c r="D405" s="66">
        <v>2.8999999999999998E-3</v>
      </c>
      <c r="E405" s="10">
        <v>1.3310000000000001E-2</v>
      </c>
      <c r="F405" s="9" t="s">
        <v>557</v>
      </c>
      <c r="G405" s="9">
        <v>0</v>
      </c>
      <c r="H405" s="28">
        <v>1.1080000000000001</v>
      </c>
      <c r="I405" s="9">
        <v>3</v>
      </c>
      <c r="J405" s="28">
        <v>0.7752</v>
      </c>
      <c r="K405" s="9">
        <v>1</v>
      </c>
    </row>
    <row r="406" spans="1:11" x14ac:dyDescent="0.4">
      <c r="A406" t="s">
        <v>6</v>
      </c>
      <c r="B406" t="s">
        <v>77</v>
      </c>
      <c r="C406" s="66">
        <v>-6.4999999999999997E-3</v>
      </c>
      <c r="D406" s="66">
        <v>2.5999999999999999E-3</v>
      </c>
      <c r="E406" s="10">
        <v>1.3339999999999999E-2</v>
      </c>
      <c r="F406" s="9" t="s">
        <v>557</v>
      </c>
      <c r="G406" s="9">
        <v>0</v>
      </c>
      <c r="H406" s="28">
        <v>1.016</v>
      </c>
      <c r="I406" s="9">
        <v>3</v>
      </c>
      <c r="J406" s="28">
        <v>0.79730000000000001</v>
      </c>
      <c r="K406" s="9">
        <v>1</v>
      </c>
    </row>
    <row r="407" spans="1:11" x14ac:dyDescent="0.4">
      <c r="A407" t="s">
        <v>6</v>
      </c>
      <c r="B407" t="s">
        <v>88</v>
      </c>
      <c r="C407" s="66">
        <v>7.7000000000000002E-3</v>
      </c>
      <c r="D407" s="66">
        <v>3.2000000000000002E-3</v>
      </c>
      <c r="E407" s="10">
        <v>1.7399999999999999E-2</v>
      </c>
      <c r="F407" s="9" t="s">
        <v>560</v>
      </c>
      <c r="G407" s="9">
        <v>26.6</v>
      </c>
      <c r="H407" s="28">
        <v>4.0890000000000004</v>
      </c>
      <c r="I407" s="9">
        <v>3</v>
      </c>
      <c r="J407" s="28">
        <v>0.252</v>
      </c>
      <c r="K407" s="9">
        <v>1</v>
      </c>
    </row>
    <row r="408" spans="1:11" x14ac:dyDescent="0.4">
      <c r="A408" t="s">
        <v>6</v>
      </c>
      <c r="B408" t="s">
        <v>91</v>
      </c>
      <c r="C408" s="66">
        <v>7.6E-3</v>
      </c>
      <c r="D408" s="66">
        <v>3.2000000000000002E-3</v>
      </c>
      <c r="E408" s="10">
        <v>1.8419999999999999E-2</v>
      </c>
      <c r="F408" s="9" t="s">
        <v>560</v>
      </c>
      <c r="G408" s="9">
        <v>20.399999999999999</v>
      </c>
      <c r="H408" s="28">
        <v>3.7679999999999998</v>
      </c>
      <c r="I408" s="9">
        <v>3</v>
      </c>
      <c r="J408" s="28">
        <v>0.28760000000000002</v>
      </c>
      <c r="K408" s="9">
        <v>1</v>
      </c>
    </row>
    <row r="409" spans="1:11" x14ac:dyDescent="0.4">
      <c r="A409" t="s">
        <v>6</v>
      </c>
      <c r="B409" t="s">
        <v>93</v>
      </c>
      <c r="C409" s="66">
        <v>-6.1999999999999998E-3</v>
      </c>
      <c r="D409" s="66">
        <v>2.5999999999999999E-3</v>
      </c>
      <c r="E409" s="10">
        <v>1.8689999999999998E-2</v>
      </c>
      <c r="F409" s="9" t="s">
        <v>557</v>
      </c>
      <c r="G409" s="9">
        <v>0</v>
      </c>
      <c r="H409" s="28">
        <v>2.718</v>
      </c>
      <c r="I409" s="9">
        <v>3</v>
      </c>
      <c r="J409" s="28">
        <v>0.43719999999999998</v>
      </c>
      <c r="K409" s="9">
        <v>1</v>
      </c>
    </row>
    <row r="410" spans="1:11" x14ac:dyDescent="0.4">
      <c r="A410" t="s">
        <v>6</v>
      </c>
      <c r="B410" t="s">
        <v>124</v>
      </c>
      <c r="C410" s="66">
        <v>-6.1000000000000004E-3</v>
      </c>
      <c r="D410" s="66">
        <v>2.7000000000000001E-3</v>
      </c>
      <c r="E410" s="10">
        <v>2.163E-2</v>
      </c>
      <c r="F410" s="9" t="s">
        <v>561</v>
      </c>
      <c r="G410" s="9">
        <v>0</v>
      </c>
      <c r="H410" s="28">
        <v>0.86399999999999999</v>
      </c>
      <c r="I410" s="9">
        <v>3</v>
      </c>
      <c r="J410" s="28">
        <v>0.83409999999999995</v>
      </c>
      <c r="K410" s="9">
        <v>1</v>
      </c>
    </row>
    <row r="411" spans="1:11" x14ac:dyDescent="0.4">
      <c r="A411" t="s">
        <v>6</v>
      </c>
      <c r="B411" t="s">
        <v>72</v>
      </c>
      <c r="C411" s="66">
        <v>6.7000000000000002E-3</v>
      </c>
      <c r="D411" s="66">
        <v>2.8999999999999998E-3</v>
      </c>
      <c r="E411" s="10">
        <v>2.2210000000000001E-2</v>
      </c>
      <c r="F411" s="9" t="s">
        <v>562</v>
      </c>
      <c r="G411" s="9">
        <v>33.799999999999997</v>
      </c>
      <c r="H411" s="28">
        <v>4.5350000000000001</v>
      </c>
      <c r="I411" s="9">
        <v>3</v>
      </c>
      <c r="J411" s="28">
        <v>0.2092</v>
      </c>
      <c r="K411" s="9">
        <v>1</v>
      </c>
    </row>
    <row r="412" spans="1:11" x14ac:dyDescent="0.4">
      <c r="A412" t="s">
        <v>6</v>
      </c>
      <c r="B412" t="s">
        <v>64</v>
      </c>
      <c r="C412" s="66">
        <v>8.2000000000000007E-3</v>
      </c>
      <c r="D412" s="66">
        <v>3.5999999999999999E-3</v>
      </c>
      <c r="E412" s="10">
        <v>2.2679999999999999E-2</v>
      </c>
      <c r="F412" s="9" t="s">
        <v>562</v>
      </c>
      <c r="G412" s="9">
        <v>0</v>
      </c>
      <c r="H412" s="28">
        <v>1.867</v>
      </c>
      <c r="I412" s="9">
        <v>3</v>
      </c>
      <c r="J412" s="28">
        <v>0.60050000000000003</v>
      </c>
      <c r="K412" s="9">
        <v>1</v>
      </c>
    </row>
    <row r="413" spans="1:11" x14ac:dyDescent="0.4">
      <c r="A413" t="s">
        <v>6</v>
      </c>
      <c r="B413" t="s">
        <v>63</v>
      </c>
      <c r="C413" s="66">
        <v>7.7999999999999996E-3</v>
      </c>
      <c r="D413" s="66">
        <v>3.5999999999999999E-3</v>
      </c>
      <c r="E413" s="10">
        <v>2.9860000000000001E-2</v>
      </c>
      <c r="F413" s="9" t="s">
        <v>562</v>
      </c>
      <c r="G413" s="9">
        <v>0</v>
      </c>
      <c r="H413" s="28">
        <v>1.4570000000000001</v>
      </c>
      <c r="I413" s="9">
        <v>3</v>
      </c>
      <c r="J413" s="28">
        <v>0.69220000000000004</v>
      </c>
      <c r="K413" s="9">
        <v>1</v>
      </c>
    </row>
    <row r="414" spans="1:11" x14ac:dyDescent="0.4">
      <c r="A414" t="s">
        <v>6</v>
      </c>
      <c r="B414" t="s">
        <v>92</v>
      </c>
      <c r="C414" s="66">
        <v>6.8999999999999999E-3</v>
      </c>
      <c r="D414" s="66">
        <v>3.3E-3</v>
      </c>
      <c r="E414" s="10">
        <v>3.4380000000000001E-2</v>
      </c>
      <c r="F414" s="9" t="s">
        <v>560</v>
      </c>
      <c r="G414" s="9">
        <v>16.7</v>
      </c>
      <c r="H414" s="28">
        <v>3.6</v>
      </c>
      <c r="I414" s="9">
        <v>3</v>
      </c>
      <c r="J414" s="28">
        <v>0.30809999999999998</v>
      </c>
      <c r="K414" s="9">
        <v>1</v>
      </c>
    </row>
    <row r="415" spans="1:11" x14ac:dyDescent="0.4">
      <c r="A415" t="s">
        <v>6</v>
      </c>
      <c r="B415" t="s">
        <v>82</v>
      </c>
      <c r="C415" s="66">
        <v>5.4000000000000003E-3</v>
      </c>
      <c r="D415" s="66">
        <v>2.5999999999999999E-3</v>
      </c>
      <c r="E415" s="10">
        <v>3.739E-2</v>
      </c>
      <c r="F415" s="9" t="s">
        <v>562</v>
      </c>
      <c r="G415" s="9">
        <v>0</v>
      </c>
      <c r="H415" s="28">
        <v>1.4239999999999999</v>
      </c>
      <c r="I415" s="9">
        <v>3</v>
      </c>
      <c r="J415" s="28">
        <v>0.69989999999999997</v>
      </c>
      <c r="K415" s="9">
        <v>1</v>
      </c>
    </row>
    <row r="416" spans="1:11" x14ac:dyDescent="0.4">
      <c r="A416" t="s">
        <v>6</v>
      </c>
      <c r="B416" t="s">
        <v>71</v>
      </c>
      <c r="C416" s="66">
        <v>-5.8999999999999999E-3</v>
      </c>
      <c r="D416" s="66">
        <v>2.8999999999999998E-3</v>
      </c>
      <c r="E416" s="10">
        <v>3.8269999999999998E-2</v>
      </c>
      <c r="F416" s="9" t="s">
        <v>563</v>
      </c>
      <c r="G416" s="9">
        <v>54.7</v>
      </c>
      <c r="H416" s="28">
        <v>6.6210000000000004</v>
      </c>
      <c r="I416" s="9">
        <v>3</v>
      </c>
      <c r="J416" s="28">
        <v>8.5000000000000006E-2</v>
      </c>
      <c r="K416" s="9">
        <v>1</v>
      </c>
    </row>
    <row r="417" spans="1:11" x14ac:dyDescent="0.4">
      <c r="A417" t="s">
        <v>6</v>
      </c>
      <c r="B417" t="s">
        <v>102</v>
      </c>
      <c r="C417" s="66">
        <v>6.7000000000000002E-3</v>
      </c>
      <c r="D417" s="66">
        <v>3.3E-3</v>
      </c>
      <c r="E417" s="10">
        <v>3.9170000000000003E-2</v>
      </c>
      <c r="F417" s="9" t="s">
        <v>560</v>
      </c>
      <c r="G417" s="9">
        <v>8.6</v>
      </c>
      <c r="H417" s="28">
        <v>3.282</v>
      </c>
      <c r="I417" s="9">
        <v>3</v>
      </c>
      <c r="J417" s="28">
        <v>0.35020000000000001</v>
      </c>
      <c r="K417" s="9">
        <v>1</v>
      </c>
    </row>
    <row r="418" spans="1:11" x14ac:dyDescent="0.4">
      <c r="A418" t="s">
        <v>6</v>
      </c>
      <c r="B418" t="s">
        <v>142</v>
      </c>
      <c r="C418" s="66">
        <v>6.7999999999999996E-3</v>
      </c>
      <c r="D418" s="66">
        <v>3.3E-3</v>
      </c>
      <c r="E418" s="10">
        <v>4.0710000000000003E-2</v>
      </c>
      <c r="F418" s="9" t="s">
        <v>562</v>
      </c>
      <c r="G418" s="9">
        <v>0</v>
      </c>
      <c r="H418" s="28">
        <v>1.234</v>
      </c>
      <c r="I418" s="9">
        <v>3</v>
      </c>
      <c r="J418" s="28">
        <v>0.74480000000000002</v>
      </c>
      <c r="K418" s="9">
        <v>1</v>
      </c>
    </row>
    <row r="419" spans="1:11" x14ac:dyDescent="0.4">
      <c r="A419" t="s">
        <v>6</v>
      </c>
      <c r="B419" t="s">
        <v>62</v>
      </c>
      <c r="C419" s="66">
        <v>7.4000000000000003E-3</v>
      </c>
      <c r="D419" s="66">
        <v>3.5999999999999999E-3</v>
      </c>
      <c r="E419" s="10">
        <v>4.1230000000000003E-2</v>
      </c>
      <c r="F419" s="9" t="s">
        <v>562</v>
      </c>
      <c r="G419" s="9">
        <v>0</v>
      </c>
      <c r="H419" s="28">
        <v>1.871</v>
      </c>
      <c r="I419" s="9">
        <v>3</v>
      </c>
      <c r="J419" s="28">
        <v>0.59960000000000002</v>
      </c>
      <c r="K419" s="9">
        <v>1</v>
      </c>
    </row>
    <row r="420" spans="1:11" x14ac:dyDescent="0.4">
      <c r="A420" t="s">
        <v>6</v>
      </c>
      <c r="B420" t="s">
        <v>68</v>
      </c>
      <c r="C420" s="66">
        <v>7.3000000000000001E-3</v>
      </c>
      <c r="D420" s="66">
        <v>3.5999999999999999E-3</v>
      </c>
      <c r="E420" s="10">
        <v>4.258E-2</v>
      </c>
      <c r="F420" s="9" t="s">
        <v>562</v>
      </c>
      <c r="G420" s="9">
        <v>0</v>
      </c>
      <c r="H420" s="28">
        <v>2.2050000000000001</v>
      </c>
      <c r="I420" s="9">
        <v>3</v>
      </c>
      <c r="J420" s="28">
        <v>0.53090000000000004</v>
      </c>
      <c r="K420" s="9">
        <v>1</v>
      </c>
    </row>
    <row r="421" spans="1:11" x14ac:dyDescent="0.4">
      <c r="A421" t="s">
        <v>6</v>
      </c>
      <c r="B421" t="s">
        <v>69</v>
      </c>
      <c r="C421" s="66">
        <v>7.3000000000000001E-3</v>
      </c>
      <c r="D421" s="66">
        <v>3.5999999999999999E-3</v>
      </c>
      <c r="E421" s="10">
        <v>4.2639999999999997E-2</v>
      </c>
      <c r="F421" s="9" t="s">
        <v>562</v>
      </c>
      <c r="G421" s="9">
        <v>0</v>
      </c>
      <c r="H421" s="28">
        <v>2.206</v>
      </c>
      <c r="I421" s="9">
        <v>3</v>
      </c>
      <c r="J421" s="28">
        <v>0.53080000000000005</v>
      </c>
      <c r="K421" s="9">
        <v>1</v>
      </c>
    </row>
    <row r="422" spans="1:11" x14ac:dyDescent="0.4">
      <c r="A422" t="s">
        <v>6</v>
      </c>
      <c r="B422" t="s">
        <v>61</v>
      </c>
      <c r="C422" s="66">
        <v>7.4000000000000003E-3</v>
      </c>
      <c r="D422" s="66">
        <v>3.7000000000000002E-3</v>
      </c>
      <c r="E422" s="10">
        <v>4.614E-2</v>
      </c>
      <c r="F422" s="9" t="s">
        <v>560</v>
      </c>
      <c r="G422" s="9">
        <v>10.8</v>
      </c>
      <c r="H422" s="28">
        <v>3.3639999999999999</v>
      </c>
      <c r="I422" s="9">
        <v>3</v>
      </c>
      <c r="J422" s="28">
        <v>0.33879999999999999</v>
      </c>
      <c r="K422" s="9">
        <v>1</v>
      </c>
    </row>
    <row r="423" spans="1:11" x14ac:dyDescent="0.4">
      <c r="A423" t="s">
        <v>6</v>
      </c>
      <c r="B423" t="s">
        <v>105</v>
      </c>
      <c r="C423" s="66">
        <v>6.4999999999999997E-3</v>
      </c>
      <c r="D423" s="66">
        <v>3.3E-3</v>
      </c>
      <c r="E423" s="10">
        <v>4.6399999999999997E-2</v>
      </c>
      <c r="F423" s="9" t="s">
        <v>560</v>
      </c>
      <c r="G423" s="9">
        <v>22.1</v>
      </c>
      <c r="H423" s="28">
        <v>3.8490000000000002</v>
      </c>
      <c r="I423" s="9">
        <v>3</v>
      </c>
      <c r="J423" s="28">
        <v>0.2782</v>
      </c>
      <c r="K423" s="9">
        <v>1</v>
      </c>
    </row>
    <row r="424" spans="1:11" x14ac:dyDescent="0.4">
      <c r="A424" t="s">
        <v>6</v>
      </c>
      <c r="B424" t="s">
        <v>106</v>
      </c>
      <c r="C424" s="66">
        <v>6.4999999999999997E-3</v>
      </c>
      <c r="D424" s="66">
        <v>3.3E-3</v>
      </c>
      <c r="E424" s="10">
        <v>4.6399999999999997E-2</v>
      </c>
      <c r="F424" s="9" t="s">
        <v>560</v>
      </c>
      <c r="G424" s="9">
        <v>22.1</v>
      </c>
      <c r="H424" s="28">
        <v>3.8490000000000002</v>
      </c>
      <c r="I424" s="9">
        <v>3</v>
      </c>
      <c r="J424" s="28">
        <v>0.2782</v>
      </c>
      <c r="K424" s="9">
        <v>1</v>
      </c>
    </row>
    <row r="425" spans="1:11" x14ac:dyDescent="0.4">
      <c r="A425" t="s">
        <v>6</v>
      </c>
      <c r="B425" t="s">
        <v>108</v>
      </c>
      <c r="C425" s="66">
        <v>6.4999999999999997E-3</v>
      </c>
      <c r="D425" s="66">
        <v>3.3E-3</v>
      </c>
      <c r="E425" s="10">
        <v>4.6980000000000001E-2</v>
      </c>
      <c r="F425" s="9" t="s">
        <v>560</v>
      </c>
      <c r="G425" s="9">
        <v>22.1</v>
      </c>
      <c r="H425" s="28">
        <v>3.8519999999999999</v>
      </c>
      <c r="I425" s="9">
        <v>3</v>
      </c>
      <c r="J425" s="28">
        <v>0.27789999999999998</v>
      </c>
      <c r="K425" s="9">
        <v>1</v>
      </c>
    </row>
    <row r="426" spans="1:11" x14ac:dyDescent="0.4">
      <c r="A426" t="s">
        <v>6</v>
      </c>
      <c r="B426" t="s">
        <v>60</v>
      </c>
      <c r="C426" s="66">
        <v>7.0000000000000001E-3</v>
      </c>
      <c r="D426" s="66">
        <v>3.5999999999999999E-3</v>
      </c>
      <c r="E426" s="10">
        <v>4.8730000000000002E-2</v>
      </c>
      <c r="F426" s="9" t="s">
        <v>560</v>
      </c>
      <c r="G426" s="9">
        <v>0</v>
      </c>
      <c r="H426" s="28">
        <v>2.85</v>
      </c>
      <c r="I426" s="9">
        <v>3</v>
      </c>
      <c r="J426" s="28">
        <v>0.41539999999999999</v>
      </c>
      <c r="K426" s="9">
        <v>1</v>
      </c>
    </row>
    <row r="427" spans="1:11" x14ac:dyDescent="0.4">
      <c r="A427" t="s">
        <v>6</v>
      </c>
      <c r="B427" t="s">
        <v>66</v>
      </c>
      <c r="C427" s="66">
        <v>7.0000000000000001E-3</v>
      </c>
      <c r="D427" s="66">
        <v>3.5999999999999999E-3</v>
      </c>
      <c r="E427" s="10">
        <v>5.4609999999999999E-2</v>
      </c>
      <c r="F427" s="9" t="s">
        <v>562</v>
      </c>
      <c r="G427" s="9">
        <v>0</v>
      </c>
      <c r="H427" s="28">
        <v>1.712</v>
      </c>
      <c r="I427" s="9">
        <v>3</v>
      </c>
      <c r="J427" s="28">
        <v>0.63429999999999997</v>
      </c>
      <c r="K427" s="9">
        <v>1</v>
      </c>
    </row>
    <row r="428" spans="1:11" x14ac:dyDescent="0.4">
      <c r="A428" t="s">
        <v>6</v>
      </c>
      <c r="B428" t="s">
        <v>67</v>
      </c>
      <c r="C428" s="66">
        <v>7.0000000000000001E-3</v>
      </c>
      <c r="D428" s="66">
        <v>3.5999999999999999E-3</v>
      </c>
      <c r="E428" s="10">
        <v>5.4789999999999998E-2</v>
      </c>
      <c r="F428" s="9" t="s">
        <v>562</v>
      </c>
      <c r="G428" s="9">
        <v>0</v>
      </c>
      <c r="H428" s="28">
        <v>1.71</v>
      </c>
      <c r="I428" s="9">
        <v>3</v>
      </c>
      <c r="J428" s="28">
        <v>0.63480000000000003</v>
      </c>
      <c r="K428" s="9">
        <v>1</v>
      </c>
    </row>
    <row r="429" spans="1:11" x14ac:dyDescent="0.4">
      <c r="A429" t="s">
        <v>6</v>
      </c>
      <c r="B429" t="s">
        <v>100</v>
      </c>
      <c r="C429" s="66">
        <v>6.1999999999999998E-3</v>
      </c>
      <c r="D429" s="66">
        <v>3.3E-3</v>
      </c>
      <c r="E429" s="10">
        <v>5.5169999999999997E-2</v>
      </c>
      <c r="F429" s="9" t="s">
        <v>560</v>
      </c>
      <c r="G429" s="9">
        <v>18.100000000000001</v>
      </c>
      <c r="H429" s="28">
        <v>3.6619999999999999</v>
      </c>
      <c r="I429" s="9">
        <v>3</v>
      </c>
      <c r="J429" s="28">
        <v>0.30030000000000001</v>
      </c>
      <c r="K429" s="9">
        <v>1</v>
      </c>
    </row>
    <row r="430" spans="1:11" x14ac:dyDescent="0.4">
      <c r="A430" t="s">
        <v>6</v>
      </c>
      <c r="B430" t="s">
        <v>58</v>
      </c>
      <c r="C430" s="66">
        <v>6.8999999999999999E-3</v>
      </c>
      <c r="D430" s="66">
        <v>3.5999999999999999E-3</v>
      </c>
      <c r="E430" s="10">
        <v>5.5500000000000001E-2</v>
      </c>
      <c r="F430" s="9" t="s">
        <v>562</v>
      </c>
      <c r="G430" s="9">
        <v>30.8</v>
      </c>
      <c r="H430" s="28">
        <v>4.3360000000000003</v>
      </c>
      <c r="I430" s="9">
        <v>3</v>
      </c>
      <c r="J430" s="28">
        <v>0.22739999999999999</v>
      </c>
      <c r="K430" s="9">
        <v>1</v>
      </c>
    </row>
    <row r="431" spans="1:11" x14ac:dyDescent="0.4">
      <c r="A431" t="s">
        <v>6</v>
      </c>
      <c r="B431" t="s">
        <v>111</v>
      </c>
      <c r="C431" s="66">
        <v>6.1999999999999998E-3</v>
      </c>
      <c r="D431" s="66">
        <v>3.3E-3</v>
      </c>
      <c r="E431" s="10">
        <v>5.5960000000000003E-2</v>
      </c>
      <c r="F431" s="9" t="s">
        <v>560</v>
      </c>
      <c r="G431" s="9">
        <v>15.1</v>
      </c>
      <c r="H431" s="28">
        <v>3.532</v>
      </c>
      <c r="I431" s="9">
        <v>3</v>
      </c>
      <c r="J431" s="28">
        <v>0.31659999999999999</v>
      </c>
      <c r="K431" s="9">
        <v>1</v>
      </c>
    </row>
    <row r="432" spans="1:11" x14ac:dyDescent="0.4">
      <c r="A432" t="s">
        <v>6</v>
      </c>
      <c r="B432" t="s">
        <v>145</v>
      </c>
      <c r="C432" s="66">
        <v>6.1999999999999998E-3</v>
      </c>
      <c r="D432" s="66">
        <v>3.3E-3</v>
      </c>
      <c r="E432" s="10">
        <v>5.9670000000000001E-2</v>
      </c>
      <c r="F432" s="9" t="s">
        <v>560</v>
      </c>
      <c r="G432" s="9">
        <v>0</v>
      </c>
      <c r="H432" s="28">
        <v>1.8680000000000001</v>
      </c>
      <c r="I432" s="9">
        <v>3</v>
      </c>
      <c r="J432" s="28">
        <v>0.60019999999999996</v>
      </c>
      <c r="K432" s="9">
        <v>1</v>
      </c>
    </row>
    <row r="433" spans="1:11" x14ac:dyDescent="0.4">
      <c r="A433" t="s">
        <v>6</v>
      </c>
      <c r="B433" t="s">
        <v>57</v>
      </c>
      <c r="C433" s="66">
        <v>6.8999999999999999E-3</v>
      </c>
      <c r="D433" s="66">
        <v>3.7000000000000002E-3</v>
      </c>
      <c r="E433" s="10">
        <v>6.062E-2</v>
      </c>
      <c r="F433" s="9" t="s">
        <v>562</v>
      </c>
      <c r="G433" s="9">
        <v>35.5</v>
      </c>
      <c r="H433" s="28">
        <v>4.649</v>
      </c>
      <c r="I433" s="9">
        <v>3</v>
      </c>
      <c r="J433" s="28">
        <v>0.19939999999999999</v>
      </c>
      <c r="K433" s="9">
        <v>1</v>
      </c>
    </row>
    <row r="434" spans="1:11" x14ac:dyDescent="0.4">
      <c r="A434" t="s">
        <v>6</v>
      </c>
      <c r="B434" t="s">
        <v>109</v>
      </c>
      <c r="C434" s="66">
        <v>5.8999999999999999E-3</v>
      </c>
      <c r="D434" s="66">
        <v>3.2000000000000002E-3</v>
      </c>
      <c r="E434" s="10">
        <v>6.4759999999999998E-2</v>
      </c>
      <c r="F434" s="9" t="s">
        <v>560</v>
      </c>
      <c r="G434" s="9">
        <v>38</v>
      </c>
      <c r="H434" s="28">
        <v>4.8390000000000004</v>
      </c>
      <c r="I434" s="9">
        <v>3</v>
      </c>
      <c r="J434" s="28">
        <v>0.184</v>
      </c>
      <c r="K434" s="9">
        <v>1</v>
      </c>
    </row>
    <row r="435" spans="1:11" x14ac:dyDescent="0.4">
      <c r="A435" t="s">
        <v>6</v>
      </c>
      <c r="B435" t="s">
        <v>59</v>
      </c>
      <c r="C435" s="66">
        <v>6.7999999999999996E-3</v>
      </c>
      <c r="D435" s="66">
        <v>3.7000000000000002E-3</v>
      </c>
      <c r="E435" s="10">
        <v>6.5369999999999998E-2</v>
      </c>
      <c r="F435" s="9" t="s">
        <v>562</v>
      </c>
      <c r="G435" s="9">
        <v>33.700000000000003</v>
      </c>
      <c r="H435" s="28">
        <v>4.5259999999999998</v>
      </c>
      <c r="I435" s="9">
        <v>3</v>
      </c>
      <c r="J435" s="28">
        <v>0.21</v>
      </c>
      <c r="K435" s="9">
        <v>1</v>
      </c>
    </row>
    <row r="436" spans="1:11" x14ac:dyDescent="0.4">
      <c r="A436" t="s">
        <v>6</v>
      </c>
      <c r="B436" t="s">
        <v>139</v>
      </c>
      <c r="C436" s="66">
        <v>6.0000000000000001E-3</v>
      </c>
      <c r="D436" s="66">
        <v>3.2000000000000002E-3</v>
      </c>
      <c r="E436" s="10">
        <v>6.5689999999999998E-2</v>
      </c>
      <c r="F436" s="9" t="s">
        <v>560</v>
      </c>
      <c r="G436" s="9">
        <v>21.3</v>
      </c>
      <c r="H436" s="28">
        <v>3.8130000000000002</v>
      </c>
      <c r="I436" s="9">
        <v>3</v>
      </c>
      <c r="J436" s="28">
        <v>0.28239999999999998</v>
      </c>
      <c r="K436" s="9">
        <v>1</v>
      </c>
    </row>
    <row r="437" spans="1:11" x14ac:dyDescent="0.4">
      <c r="A437" t="s">
        <v>6</v>
      </c>
      <c r="B437" t="s">
        <v>113</v>
      </c>
      <c r="C437" s="66">
        <v>-4.8999999999999998E-3</v>
      </c>
      <c r="D437" s="66">
        <v>2.7000000000000001E-3</v>
      </c>
      <c r="E437" s="10">
        <v>7.2459999999999997E-2</v>
      </c>
      <c r="F437" s="9" t="s">
        <v>561</v>
      </c>
      <c r="G437" s="9">
        <v>0</v>
      </c>
      <c r="H437" s="28">
        <v>1.532</v>
      </c>
      <c r="I437" s="9">
        <v>3</v>
      </c>
      <c r="J437" s="28">
        <v>0.67500000000000004</v>
      </c>
      <c r="K437" s="9">
        <v>1</v>
      </c>
    </row>
    <row r="438" spans="1:11" x14ac:dyDescent="0.4">
      <c r="A438" t="s">
        <v>6</v>
      </c>
      <c r="B438" t="s">
        <v>228</v>
      </c>
      <c r="C438" s="66">
        <v>-5.0000000000000001E-3</v>
      </c>
      <c r="D438" s="66">
        <v>2.8E-3</v>
      </c>
      <c r="E438" s="10">
        <v>7.4190000000000006E-2</v>
      </c>
      <c r="F438" s="9" t="s">
        <v>561</v>
      </c>
      <c r="G438" s="9">
        <v>0</v>
      </c>
      <c r="H438" s="28">
        <v>0.69899999999999995</v>
      </c>
      <c r="I438" s="9">
        <v>3</v>
      </c>
      <c r="J438" s="28">
        <v>0.87350000000000005</v>
      </c>
      <c r="K438" s="9">
        <v>1</v>
      </c>
    </row>
    <row r="439" spans="1:11" x14ac:dyDescent="0.4">
      <c r="A439" t="s">
        <v>6</v>
      </c>
      <c r="B439" t="s">
        <v>65</v>
      </c>
      <c r="C439" s="66">
        <v>6.4999999999999997E-3</v>
      </c>
      <c r="D439" s="66">
        <v>3.7000000000000002E-3</v>
      </c>
      <c r="E439" s="10">
        <v>7.6539999999999997E-2</v>
      </c>
      <c r="F439" s="9" t="s">
        <v>562</v>
      </c>
      <c r="G439" s="9">
        <v>33.299999999999997</v>
      </c>
      <c r="H439" s="28">
        <v>4.4950000000000001</v>
      </c>
      <c r="I439" s="9">
        <v>3</v>
      </c>
      <c r="J439" s="28">
        <v>0.2127</v>
      </c>
      <c r="K439" s="9">
        <v>1</v>
      </c>
    </row>
    <row r="440" spans="1:11" x14ac:dyDescent="0.4">
      <c r="A440" t="s">
        <v>6</v>
      </c>
      <c r="B440" t="s">
        <v>182</v>
      </c>
      <c r="C440" s="66">
        <v>-4.5999999999999999E-3</v>
      </c>
      <c r="D440" s="66">
        <v>2.5999999999999999E-3</v>
      </c>
      <c r="E440" s="10">
        <v>8.0600000000000005E-2</v>
      </c>
      <c r="F440" s="9" t="s">
        <v>561</v>
      </c>
      <c r="G440" s="9">
        <v>0</v>
      </c>
      <c r="H440" s="28">
        <v>2.0659999999999998</v>
      </c>
      <c r="I440" s="9">
        <v>3</v>
      </c>
      <c r="J440" s="28">
        <v>0.55879999999999996</v>
      </c>
      <c r="K440" s="9">
        <v>1</v>
      </c>
    </row>
    <row r="441" spans="1:11" x14ac:dyDescent="0.4">
      <c r="A441" t="s">
        <v>6</v>
      </c>
      <c r="B441" t="s">
        <v>240</v>
      </c>
      <c r="C441" s="66">
        <v>-4.7999999999999996E-3</v>
      </c>
      <c r="D441" s="66">
        <v>2.8E-3</v>
      </c>
      <c r="E441" s="10">
        <v>8.3529999999999993E-2</v>
      </c>
      <c r="F441" s="9" t="s">
        <v>563</v>
      </c>
      <c r="G441" s="9">
        <v>0</v>
      </c>
      <c r="H441" s="28">
        <v>0.627</v>
      </c>
      <c r="I441" s="9">
        <v>3</v>
      </c>
      <c r="J441" s="28">
        <v>0.89019999999999999</v>
      </c>
      <c r="K441" s="9">
        <v>1</v>
      </c>
    </row>
    <row r="442" spans="1:11" x14ac:dyDescent="0.4">
      <c r="A442" t="s">
        <v>6</v>
      </c>
      <c r="B442" t="s">
        <v>241</v>
      </c>
      <c r="C442" s="66">
        <v>-4.7000000000000002E-3</v>
      </c>
      <c r="D442" s="66">
        <v>2.8E-3</v>
      </c>
      <c r="E442" s="10">
        <v>8.9770000000000003E-2</v>
      </c>
      <c r="F442" s="9" t="s">
        <v>563</v>
      </c>
      <c r="G442" s="9">
        <v>0</v>
      </c>
      <c r="H442" s="28">
        <v>0.57399999999999995</v>
      </c>
      <c r="I442" s="9">
        <v>3</v>
      </c>
      <c r="J442" s="28">
        <v>0.90229999999999999</v>
      </c>
      <c r="K442" s="9">
        <v>1</v>
      </c>
    </row>
    <row r="443" spans="1:11" x14ac:dyDescent="0.4">
      <c r="A443" t="s">
        <v>6</v>
      </c>
      <c r="B443" t="s">
        <v>149</v>
      </c>
      <c r="C443" s="66">
        <v>5.5999999999999999E-3</v>
      </c>
      <c r="D443" s="66">
        <v>3.3E-3</v>
      </c>
      <c r="E443" s="10">
        <v>9.0289999999999995E-2</v>
      </c>
      <c r="F443" s="9" t="s">
        <v>560</v>
      </c>
      <c r="G443" s="9">
        <v>7.3</v>
      </c>
      <c r="H443" s="28">
        <v>3.2370000000000001</v>
      </c>
      <c r="I443" s="9">
        <v>3</v>
      </c>
      <c r="J443" s="28">
        <v>0.35649999999999998</v>
      </c>
      <c r="K443" s="9">
        <v>1</v>
      </c>
    </row>
    <row r="444" spans="1:11" x14ac:dyDescent="0.4">
      <c r="A444" t="s">
        <v>6</v>
      </c>
      <c r="B444" t="s">
        <v>70</v>
      </c>
      <c r="C444" s="66">
        <v>-4.4000000000000003E-3</v>
      </c>
      <c r="D444" s="66">
        <v>2.5999999999999999E-3</v>
      </c>
      <c r="E444" s="10">
        <v>9.0950000000000003E-2</v>
      </c>
      <c r="F444" s="9" t="s">
        <v>566</v>
      </c>
      <c r="G444" s="9">
        <v>29.7</v>
      </c>
      <c r="H444" s="28">
        <v>4.2679999999999998</v>
      </c>
      <c r="I444" s="9">
        <v>3</v>
      </c>
      <c r="J444" s="28">
        <v>0.2339</v>
      </c>
      <c r="K444" s="9">
        <v>1</v>
      </c>
    </row>
    <row r="445" spans="1:11" x14ac:dyDescent="0.4">
      <c r="A445" t="s">
        <v>6</v>
      </c>
      <c r="B445" t="s">
        <v>242</v>
      </c>
      <c r="C445" s="66">
        <v>-4.7000000000000002E-3</v>
      </c>
      <c r="D445" s="66">
        <v>2.8E-3</v>
      </c>
      <c r="E445" s="10">
        <v>9.2200000000000004E-2</v>
      </c>
      <c r="F445" s="9" t="s">
        <v>563</v>
      </c>
      <c r="G445" s="9">
        <v>0</v>
      </c>
      <c r="H445" s="28">
        <v>0.68</v>
      </c>
      <c r="I445" s="9">
        <v>3</v>
      </c>
      <c r="J445" s="28">
        <v>0.87790000000000001</v>
      </c>
      <c r="K445" s="9">
        <v>1</v>
      </c>
    </row>
    <row r="446" spans="1:11" x14ac:dyDescent="0.4">
      <c r="A446" t="s">
        <v>6</v>
      </c>
      <c r="B446" t="s">
        <v>244</v>
      </c>
      <c r="C446" s="66">
        <v>-4.7000000000000002E-3</v>
      </c>
      <c r="D446" s="66">
        <v>2.8E-3</v>
      </c>
      <c r="E446" s="10">
        <v>9.4280000000000003E-2</v>
      </c>
      <c r="F446" s="9" t="s">
        <v>563</v>
      </c>
      <c r="G446" s="9">
        <v>0</v>
      </c>
      <c r="H446" s="28">
        <v>0.57599999999999996</v>
      </c>
      <c r="I446" s="9">
        <v>3</v>
      </c>
      <c r="J446" s="28">
        <v>0.90200000000000002</v>
      </c>
      <c r="K446" s="9">
        <v>1</v>
      </c>
    </row>
    <row r="447" spans="1:11" x14ac:dyDescent="0.4">
      <c r="A447" t="s">
        <v>6</v>
      </c>
      <c r="B447" t="s">
        <v>243</v>
      </c>
      <c r="C447" s="66">
        <v>-4.5999999999999999E-3</v>
      </c>
      <c r="D447" s="66">
        <v>2.8E-3</v>
      </c>
      <c r="E447" s="10">
        <v>9.5930000000000001E-2</v>
      </c>
      <c r="F447" s="9" t="s">
        <v>563</v>
      </c>
      <c r="G447" s="9">
        <v>0</v>
      </c>
      <c r="H447" s="28">
        <v>0.621</v>
      </c>
      <c r="I447" s="9">
        <v>3</v>
      </c>
      <c r="J447" s="28">
        <v>0.89170000000000005</v>
      </c>
      <c r="K447" s="9">
        <v>1</v>
      </c>
    </row>
    <row r="448" spans="1:11" x14ac:dyDescent="0.4">
      <c r="A448" t="s">
        <v>6</v>
      </c>
      <c r="B448" t="s">
        <v>214</v>
      </c>
      <c r="C448" s="66">
        <v>-4.4000000000000003E-3</v>
      </c>
      <c r="D448" s="66">
        <v>2.5999999999999999E-3</v>
      </c>
      <c r="E448" s="10">
        <v>9.7019999999999995E-2</v>
      </c>
      <c r="F448" s="9" t="s">
        <v>561</v>
      </c>
      <c r="G448" s="9">
        <v>0</v>
      </c>
      <c r="H448" s="28">
        <v>1.6910000000000001</v>
      </c>
      <c r="I448" s="9">
        <v>3</v>
      </c>
      <c r="J448" s="28">
        <v>0.63890000000000002</v>
      </c>
      <c r="K448" s="9">
        <v>1</v>
      </c>
    </row>
    <row r="449" spans="1:11" x14ac:dyDescent="0.4">
      <c r="A449" t="s">
        <v>6</v>
      </c>
      <c r="B449" t="s">
        <v>316</v>
      </c>
      <c r="C449" s="66">
        <v>6.1000000000000004E-3</v>
      </c>
      <c r="D449" s="66">
        <v>3.7000000000000002E-3</v>
      </c>
      <c r="E449" s="10">
        <v>9.7860000000000003E-2</v>
      </c>
      <c r="F449" s="9" t="s">
        <v>558</v>
      </c>
      <c r="G449" s="9">
        <v>0</v>
      </c>
      <c r="H449" s="28">
        <v>1.0029999999999999</v>
      </c>
      <c r="I449" s="9">
        <v>3</v>
      </c>
      <c r="J449" s="28">
        <v>0.80059999999999998</v>
      </c>
      <c r="K449" s="9">
        <v>1</v>
      </c>
    </row>
    <row r="450" spans="1:11" x14ac:dyDescent="0.4">
      <c r="A450" t="s">
        <v>6</v>
      </c>
      <c r="B450" t="s">
        <v>245</v>
      </c>
      <c r="C450" s="66">
        <v>-4.5999999999999999E-3</v>
      </c>
      <c r="D450" s="66">
        <v>2.8E-3</v>
      </c>
      <c r="E450" s="10">
        <v>0.10100000000000001</v>
      </c>
      <c r="F450" s="9" t="s">
        <v>563</v>
      </c>
      <c r="G450" s="9">
        <v>0</v>
      </c>
      <c r="H450" s="28">
        <v>0.67800000000000005</v>
      </c>
      <c r="I450" s="9">
        <v>3</v>
      </c>
      <c r="J450" s="28">
        <v>0.87839999999999996</v>
      </c>
      <c r="K450" s="9">
        <v>1</v>
      </c>
    </row>
    <row r="451" spans="1:11" x14ac:dyDescent="0.4">
      <c r="A451" t="s">
        <v>6</v>
      </c>
      <c r="B451" t="s">
        <v>178</v>
      </c>
      <c r="C451" s="66">
        <v>-4.1999999999999997E-3</v>
      </c>
      <c r="D451" s="66">
        <v>2.5999999999999999E-3</v>
      </c>
      <c r="E451" s="10">
        <v>0.10390000000000001</v>
      </c>
      <c r="F451" s="9" t="s">
        <v>566</v>
      </c>
      <c r="G451" s="9">
        <v>0</v>
      </c>
      <c r="H451" s="28">
        <v>2.6139999999999999</v>
      </c>
      <c r="I451" s="9">
        <v>3</v>
      </c>
      <c r="J451" s="28">
        <v>0.45500000000000002</v>
      </c>
      <c r="K451" s="9">
        <v>1</v>
      </c>
    </row>
    <row r="452" spans="1:11" x14ac:dyDescent="0.4">
      <c r="A452" t="s">
        <v>6</v>
      </c>
      <c r="B452" t="s">
        <v>226</v>
      </c>
      <c r="C452" s="66">
        <v>-4.5999999999999999E-3</v>
      </c>
      <c r="D452" s="66">
        <v>2.8E-3</v>
      </c>
      <c r="E452" s="10">
        <v>0.10580000000000001</v>
      </c>
      <c r="F452" s="9" t="s">
        <v>563</v>
      </c>
      <c r="G452" s="9">
        <v>0</v>
      </c>
      <c r="H452" s="28">
        <v>0.53500000000000003</v>
      </c>
      <c r="I452" s="9">
        <v>3</v>
      </c>
      <c r="J452" s="28">
        <v>0.91120000000000001</v>
      </c>
      <c r="K452" s="9">
        <v>1</v>
      </c>
    </row>
    <row r="453" spans="1:11" x14ac:dyDescent="0.4">
      <c r="A453" t="s">
        <v>6</v>
      </c>
      <c r="B453" t="s">
        <v>260</v>
      </c>
      <c r="C453" s="66">
        <v>-4.4999999999999997E-3</v>
      </c>
      <c r="D453" s="66">
        <v>2.8E-3</v>
      </c>
      <c r="E453" s="10">
        <v>0.1067</v>
      </c>
      <c r="F453" s="9" t="s">
        <v>563</v>
      </c>
      <c r="G453" s="9">
        <v>0</v>
      </c>
      <c r="H453" s="28">
        <v>0.63</v>
      </c>
      <c r="I453" s="9">
        <v>3</v>
      </c>
      <c r="J453" s="28">
        <v>0.88939999999999997</v>
      </c>
      <c r="K453" s="9">
        <v>1</v>
      </c>
    </row>
    <row r="454" spans="1:11" x14ac:dyDescent="0.4">
      <c r="A454" t="s">
        <v>6</v>
      </c>
      <c r="B454" t="s">
        <v>267</v>
      </c>
      <c r="C454" s="66">
        <v>5.7000000000000002E-3</v>
      </c>
      <c r="D454" s="66">
        <v>3.5999999999999999E-3</v>
      </c>
      <c r="E454" s="10">
        <v>0.1143</v>
      </c>
      <c r="F454" s="9" t="s">
        <v>558</v>
      </c>
      <c r="G454" s="9">
        <v>0</v>
      </c>
      <c r="H454" s="28">
        <v>1.0049999999999999</v>
      </c>
      <c r="I454" s="9">
        <v>3</v>
      </c>
      <c r="J454" s="28">
        <v>0.80010000000000003</v>
      </c>
      <c r="K454" s="9">
        <v>1</v>
      </c>
    </row>
    <row r="455" spans="1:11" x14ac:dyDescent="0.4">
      <c r="A455" t="s">
        <v>6</v>
      </c>
      <c r="B455" t="s">
        <v>94</v>
      </c>
      <c r="C455" s="66">
        <v>-4.0000000000000001E-3</v>
      </c>
      <c r="D455" s="66">
        <v>2.5999999999999999E-3</v>
      </c>
      <c r="E455" s="10">
        <v>0.1205</v>
      </c>
      <c r="F455" s="9" t="s">
        <v>566</v>
      </c>
      <c r="G455" s="9">
        <v>0</v>
      </c>
      <c r="H455" s="28">
        <v>2.6779999999999999</v>
      </c>
      <c r="I455" s="9">
        <v>3</v>
      </c>
      <c r="J455" s="28">
        <v>0.44409999999999999</v>
      </c>
      <c r="K455" s="9">
        <v>1</v>
      </c>
    </row>
    <row r="456" spans="1:11" x14ac:dyDescent="0.4">
      <c r="A456" t="s">
        <v>6</v>
      </c>
      <c r="B456" t="s">
        <v>272</v>
      </c>
      <c r="C456" s="66">
        <v>5.5999999999999999E-3</v>
      </c>
      <c r="D456" s="66">
        <v>3.5999999999999999E-3</v>
      </c>
      <c r="E456" s="10">
        <v>0.1206</v>
      </c>
      <c r="F456" s="9" t="s">
        <v>558</v>
      </c>
      <c r="G456" s="9">
        <v>0</v>
      </c>
      <c r="H456" s="28">
        <v>0.82799999999999996</v>
      </c>
      <c r="I456" s="9">
        <v>3</v>
      </c>
      <c r="J456" s="28">
        <v>0.8427</v>
      </c>
      <c r="K456" s="9">
        <v>1</v>
      </c>
    </row>
    <row r="457" spans="1:11" x14ac:dyDescent="0.4">
      <c r="A457" t="s">
        <v>6</v>
      </c>
      <c r="B457" t="s">
        <v>321</v>
      </c>
      <c r="C457" s="66">
        <v>5.5999999999999999E-3</v>
      </c>
      <c r="D457" s="66">
        <v>3.5999999999999999E-3</v>
      </c>
      <c r="E457" s="10">
        <v>0.121</v>
      </c>
      <c r="F457" s="9" t="s">
        <v>558</v>
      </c>
      <c r="G457" s="9">
        <v>0</v>
      </c>
      <c r="H457" s="28">
        <v>0.91500000000000004</v>
      </c>
      <c r="I457" s="9">
        <v>3</v>
      </c>
      <c r="J457" s="28">
        <v>0.82189999999999996</v>
      </c>
      <c r="K457" s="9">
        <v>1</v>
      </c>
    </row>
    <row r="458" spans="1:11" x14ac:dyDescent="0.4">
      <c r="A458" t="s">
        <v>6</v>
      </c>
      <c r="B458" t="s">
        <v>319</v>
      </c>
      <c r="C458" s="66">
        <v>5.5999999999999999E-3</v>
      </c>
      <c r="D458" s="66">
        <v>3.5999999999999999E-3</v>
      </c>
      <c r="E458" s="10">
        <v>0.121</v>
      </c>
      <c r="F458" s="9" t="s">
        <v>558</v>
      </c>
      <c r="G458" s="9">
        <v>0</v>
      </c>
      <c r="H458" s="28">
        <v>0.91500000000000004</v>
      </c>
      <c r="I458" s="9">
        <v>3</v>
      </c>
      <c r="J458" s="28">
        <v>0.82189999999999996</v>
      </c>
      <c r="K458" s="9">
        <v>1</v>
      </c>
    </row>
    <row r="459" spans="1:11" x14ac:dyDescent="0.4">
      <c r="A459" t="s">
        <v>6</v>
      </c>
      <c r="B459" t="s">
        <v>320</v>
      </c>
      <c r="C459" s="66">
        <v>5.5999999999999999E-3</v>
      </c>
      <c r="D459" s="66">
        <v>3.5999999999999999E-3</v>
      </c>
      <c r="E459" s="10">
        <v>0.1211</v>
      </c>
      <c r="F459" s="9" t="s">
        <v>558</v>
      </c>
      <c r="G459" s="9">
        <v>0</v>
      </c>
      <c r="H459" s="28">
        <v>0.91</v>
      </c>
      <c r="I459" s="9">
        <v>3</v>
      </c>
      <c r="J459" s="28">
        <v>0.82299999999999995</v>
      </c>
      <c r="K459" s="9">
        <v>1</v>
      </c>
    </row>
    <row r="460" spans="1:11" x14ac:dyDescent="0.4">
      <c r="A460" t="s">
        <v>6</v>
      </c>
      <c r="B460" t="s">
        <v>274</v>
      </c>
      <c r="C460" s="66">
        <v>5.5999999999999999E-3</v>
      </c>
      <c r="D460" s="66">
        <v>3.5999999999999999E-3</v>
      </c>
      <c r="E460" s="10">
        <v>0.122</v>
      </c>
      <c r="F460" s="9" t="s">
        <v>558</v>
      </c>
      <c r="G460" s="9">
        <v>0</v>
      </c>
      <c r="H460" s="28">
        <v>0.77900000000000003</v>
      </c>
      <c r="I460" s="9">
        <v>3</v>
      </c>
      <c r="J460" s="28">
        <v>0.85450000000000004</v>
      </c>
      <c r="K460" s="9">
        <v>1</v>
      </c>
    </row>
    <row r="461" spans="1:11" x14ac:dyDescent="0.4">
      <c r="A461" t="s">
        <v>6</v>
      </c>
      <c r="B461" t="s">
        <v>273</v>
      </c>
      <c r="C461" s="66">
        <v>5.5999999999999999E-3</v>
      </c>
      <c r="D461" s="66">
        <v>3.5999999999999999E-3</v>
      </c>
      <c r="E461" s="10">
        <v>0.122</v>
      </c>
      <c r="F461" s="9" t="s">
        <v>558</v>
      </c>
      <c r="G461" s="9">
        <v>0</v>
      </c>
      <c r="H461" s="28">
        <v>0.77900000000000003</v>
      </c>
      <c r="I461" s="9">
        <v>3</v>
      </c>
      <c r="J461" s="28">
        <v>0.85450000000000004</v>
      </c>
      <c r="K461" s="9">
        <v>1</v>
      </c>
    </row>
    <row r="462" spans="1:11" x14ac:dyDescent="0.4">
      <c r="A462" t="s">
        <v>6</v>
      </c>
      <c r="B462" t="s">
        <v>275</v>
      </c>
      <c r="C462" s="66">
        <v>5.5999999999999999E-3</v>
      </c>
      <c r="D462" s="66">
        <v>3.5999999999999999E-3</v>
      </c>
      <c r="E462" s="10">
        <v>0.122</v>
      </c>
      <c r="F462" s="9" t="s">
        <v>558</v>
      </c>
      <c r="G462" s="9">
        <v>0</v>
      </c>
      <c r="H462" s="28">
        <v>0.77900000000000003</v>
      </c>
      <c r="I462" s="9">
        <v>3</v>
      </c>
      <c r="J462" s="28">
        <v>0.85450000000000004</v>
      </c>
      <c r="K462" s="9">
        <v>1</v>
      </c>
    </row>
    <row r="463" spans="1:11" x14ac:dyDescent="0.4">
      <c r="A463" t="s">
        <v>6</v>
      </c>
      <c r="B463" t="s">
        <v>286</v>
      </c>
      <c r="C463" s="66">
        <v>-4.3E-3</v>
      </c>
      <c r="D463" s="66">
        <v>2.8E-3</v>
      </c>
      <c r="E463" s="10">
        <v>0.1225</v>
      </c>
      <c r="F463" s="9" t="s">
        <v>563</v>
      </c>
      <c r="G463" s="9">
        <v>0</v>
      </c>
      <c r="H463" s="28">
        <v>0.60399999999999998</v>
      </c>
      <c r="I463" s="9">
        <v>3</v>
      </c>
      <c r="J463" s="28">
        <v>0.89539999999999997</v>
      </c>
      <c r="K463" s="9">
        <v>1</v>
      </c>
    </row>
    <row r="464" spans="1:11" x14ac:dyDescent="0.4">
      <c r="A464" t="s">
        <v>6</v>
      </c>
      <c r="B464" t="s">
        <v>249</v>
      </c>
      <c r="C464" s="66">
        <v>-4.4000000000000003E-3</v>
      </c>
      <c r="D464" s="66">
        <v>2.8E-3</v>
      </c>
      <c r="E464" s="10">
        <v>0.1232</v>
      </c>
      <c r="F464" s="9" t="s">
        <v>563</v>
      </c>
      <c r="G464" s="9">
        <v>0</v>
      </c>
      <c r="H464" s="28">
        <v>0.94799999999999995</v>
      </c>
      <c r="I464" s="9">
        <v>3</v>
      </c>
      <c r="J464" s="28">
        <v>0.81369999999999998</v>
      </c>
      <c r="K464" s="9">
        <v>1</v>
      </c>
    </row>
    <row r="465" spans="1:11" x14ac:dyDescent="0.4">
      <c r="A465" t="s">
        <v>6</v>
      </c>
      <c r="B465" t="s">
        <v>278</v>
      </c>
      <c r="C465" s="66">
        <v>-4.3E-3</v>
      </c>
      <c r="D465" s="66">
        <v>2.8E-3</v>
      </c>
      <c r="E465" s="10">
        <v>0.12330000000000001</v>
      </c>
      <c r="F465" s="9" t="s">
        <v>563</v>
      </c>
      <c r="G465" s="9">
        <v>0</v>
      </c>
      <c r="H465" s="28">
        <v>0.59299999999999997</v>
      </c>
      <c r="I465" s="9">
        <v>3</v>
      </c>
      <c r="J465" s="28">
        <v>0.89810000000000001</v>
      </c>
      <c r="K465" s="9">
        <v>1</v>
      </c>
    </row>
    <row r="466" spans="1:11" x14ac:dyDescent="0.4">
      <c r="A466" t="s">
        <v>6</v>
      </c>
      <c r="B466" t="s">
        <v>279</v>
      </c>
      <c r="C466" s="66">
        <v>-4.3E-3</v>
      </c>
      <c r="D466" s="66">
        <v>2.8E-3</v>
      </c>
      <c r="E466" s="10">
        <v>0.12330000000000001</v>
      </c>
      <c r="F466" s="9" t="s">
        <v>563</v>
      </c>
      <c r="G466" s="9">
        <v>0</v>
      </c>
      <c r="H466" s="28">
        <v>0.59299999999999997</v>
      </c>
      <c r="I466" s="9">
        <v>3</v>
      </c>
      <c r="J466" s="28">
        <v>0.89810000000000001</v>
      </c>
      <c r="K466" s="9">
        <v>1</v>
      </c>
    </row>
    <row r="467" spans="1:11" x14ac:dyDescent="0.4">
      <c r="A467" t="s">
        <v>6</v>
      </c>
      <c r="B467" t="s">
        <v>258</v>
      </c>
      <c r="C467" s="66">
        <v>-4.3E-3</v>
      </c>
      <c r="D467" s="66">
        <v>2.8E-3</v>
      </c>
      <c r="E467" s="10">
        <v>0.1235</v>
      </c>
      <c r="F467" s="9" t="s">
        <v>563</v>
      </c>
      <c r="G467" s="9">
        <v>0</v>
      </c>
      <c r="H467" s="28">
        <v>0.77</v>
      </c>
      <c r="I467" s="9">
        <v>3</v>
      </c>
      <c r="J467" s="28">
        <v>0.85670000000000002</v>
      </c>
      <c r="K467" s="9">
        <v>1</v>
      </c>
    </row>
    <row r="468" spans="1:11" x14ac:dyDescent="0.4">
      <c r="A468" t="s">
        <v>6</v>
      </c>
      <c r="B468" t="s">
        <v>170</v>
      </c>
      <c r="C468" s="66">
        <v>-4.4000000000000003E-3</v>
      </c>
      <c r="D468" s="66">
        <v>2.8999999999999998E-3</v>
      </c>
      <c r="E468" s="10">
        <v>0.12429999999999999</v>
      </c>
      <c r="F468" s="9" t="s">
        <v>557</v>
      </c>
      <c r="G468" s="9">
        <v>0</v>
      </c>
      <c r="H468" s="28">
        <v>1.9019999999999999</v>
      </c>
      <c r="I468" s="9">
        <v>3</v>
      </c>
      <c r="J468" s="28">
        <v>0.59289999999999998</v>
      </c>
      <c r="K468" s="9">
        <v>1</v>
      </c>
    </row>
    <row r="469" spans="1:11" x14ac:dyDescent="0.4">
      <c r="A469" t="s">
        <v>6</v>
      </c>
      <c r="B469" t="s">
        <v>285</v>
      </c>
      <c r="C469" s="66">
        <v>-4.3E-3</v>
      </c>
      <c r="D469" s="66">
        <v>2.8E-3</v>
      </c>
      <c r="E469" s="10">
        <v>0.1249</v>
      </c>
      <c r="F469" s="9" t="s">
        <v>563</v>
      </c>
      <c r="G469" s="9">
        <v>0</v>
      </c>
      <c r="H469" s="28">
        <v>0.73799999999999999</v>
      </c>
      <c r="I469" s="9">
        <v>3</v>
      </c>
      <c r="J469" s="28">
        <v>0.86429999999999996</v>
      </c>
      <c r="K469" s="9">
        <v>1</v>
      </c>
    </row>
    <row r="470" spans="1:11" x14ac:dyDescent="0.4">
      <c r="A470" t="s">
        <v>6</v>
      </c>
      <c r="B470" t="s">
        <v>288</v>
      </c>
      <c r="C470" s="66">
        <v>-4.3E-3</v>
      </c>
      <c r="D470" s="66">
        <v>2.8E-3</v>
      </c>
      <c r="E470" s="10">
        <v>0.12529999999999999</v>
      </c>
      <c r="F470" s="9" t="s">
        <v>563</v>
      </c>
      <c r="G470" s="9">
        <v>0</v>
      </c>
      <c r="H470" s="28">
        <v>0.55800000000000005</v>
      </c>
      <c r="I470" s="9">
        <v>3</v>
      </c>
      <c r="J470" s="28">
        <v>0.90610000000000002</v>
      </c>
      <c r="K470" s="9">
        <v>1</v>
      </c>
    </row>
    <row r="471" spans="1:11" x14ac:dyDescent="0.4">
      <c r="A471" t="s">
        <v>6</v>
      </c>
      <c r="B471" t="s">
        <v>290</v>
      </c>
      <c r="C471" s="66">
        <v>-4.3E-3</v>
      </c>
      <c r="D471" s="66">
        <v>2.8E-3</v>
      </c>
      <c r="E471" s="10">
        <v>0.12590000000000001</v>
      </c>
      <c r="F471" s="9" t="s">
        <v>563</v>
      </c>
      <c r="G471" s="9">
        <v>0</v>
      </c>
      <c r="H471" s="28">
        <v>0.71599999999999997</v>
      </c>
      <c r="I471" s="9">
        <v>3</v>
      </c>
      <c r="J471" s="28">
        <v>0.86950000000000005</v>
      </c>
      <c r="K471" s="9">
        <v>1</v>
      </c>
    </row>
    <row r="472" spans="1:11" x14ac:dyDescent="0.4">
      <c r="A472" t="s">
        <v>6</v>
      </c>
      <c r="B472" t="s">
        <v>294</v>
      </c>
      <c r="C472" s="66">
        <v>-4.3E-3</v>
      </c>
      <c r="D472" s="66">
        <v>2.8E-3</v>
      </c>
      <c r="E472" s="10">
        <v>0.12720000000000001</v>
      </c>
      <c r="F472" s="9" t="s">
        <v>563</v>
      </c>
      <c r="G472" s="9">
        <v>0</v>
      </c>
      <c r="H472" s="28">
        <v>0.63</v>
      </c>
      <c r="I472" s="9">
        <v>3</v>
      </c>
      <c r="J472" s="28">
        <v>0.88949999999999996</v>
      </c>
      <c r="K472" s="9">
        <v>1</v>
      </c>
    </row>
    <row r="473" spans="1:11" x14ac:dyDescent="0.4">
      <c r="A473" t="s">
        <v>6</v>
      </c>
      <c r="B473" t="s">
        <v>140</v>
      </c>
      <c r="C473" s="66">
        <v>-4.1999999999999997E-3</v>
      </c>
      <c r="D473" s="66">
        <v>2.7000000000000001E-3</v>
      </c>
      <c r="E473" s="10">
        <v>0.12790000000000001</v>
      </c>
      <c r="F473" s="9" t="s">
        <v>561</v>
      </c>
      <c r="G473" s="9">
        <v>0</v>
      </c>
      <c r="H473" s="28">
        <v>1.7889999999999999</v>
      </c>
      <c r="I473" s="9">
        <v>3</v>
      </c>
      <c r="J473" s="28">
        <v>0.61739999999999995</v>
      </c>
      <c r="K473" s="9">
        <v>1</v>
      </c>
    </row>
    <row r="474" spans="1:11" x14ac:dyDescent="0.4">
      <c r="A474" t="s">
        <v>6</v>
      </c>
      <c r="B474" t="s">
        <v>264</v>
      </c>
      <c r="C474" s="66">
        <v>-4.3E-3</v>
      </c>
      <c r="D474" s="66">
        <v>2.8999999999999998E-3</v>
      </c>
      <c r="E474" s="10">
        <v>0.12959999999999999</v>
      </c>
      <c r="F474" s="9" t="s">
        <v>566</v>
      </c>
      <c r="G474" s="9">
        <v>0</v>
      </c>
      <c r="H474" s="28">
        <v>0.76</v>
      </c>
      <c r="I474" s="9">
        <v>3</v>
      </c>
      <c r="J474" s="28">
        <v>0.85899999999999999</v>
      </c>
      <c r="K474" s="9">
        <v>1</v>
      </c>
    </row>
    <row r="475" spans="1:11" x14ac:dyDescent="0.4">
      <c r="A475" t="s">
        <v>6</v>
      </c>
      <c r="B475" t="s">
        <v>96</v>
      </c>
      <c r="C475" s="66">
        <v>-5.7000000000000002E-3</v>
      </c>
      <c r="D475" s="66">
        <v>3.8E-3</v>
      </c>
      <c r="E475" s="10">
        <v>0.13370000000000001</v>
      </c>
      <c r="F475" s="9" t="s">
        <v>566</v>
      </c>
      <c r="G475" s="9">
        <v>35.4</v>
      </c>
      <c r="H475" s="28">
        <v>4.641</v>
      </c>
      <c r="I475" s="9">
        <v>3</v>
      </c>
      <c r="J475" s="28">
        <v>0.2001</v>
      </c>
      <c r="K475" s="9">
        <v>1</v>
      </c>
    </row>
    <row r="476" spans="1:11" x14ac:dyDescent="0.4">
      <c r="A476" t="s">
        <v>6</v>
      </c>
      <c r="B476" t="s">
        <v>283</v>
      </c>
      <c r="C476" s="66">
        <v>5.4000000000000003E-3</v>
      </c>
      <c r="D476" s="66">
        <v>3.5999999999999999E-3</v>
      </c>
      <c r="E476" s="10">
        <v>0.13519999999999999</v>
      </c>
      <c r="F476" s="9" t="s">
        <v>558</v>
      </c>
      <c r="G476" s="9">
        <v>0</v>
      </c>
      <c r="H476" s="28">
        <v>1.071</v>
      </c>
      <c r="I476" s="9">
        <v>3</v>
      </c>
      <c r="J476" s="28">
        <v>0.78410000000000002</v>
      </c>
      <c r="K476" s="9">
        <v>1</v>
      </c>
    </row>
    <row r="477" spans="1:11" x14ac:dyDescent="0.4">
      <c r="A477" t="s">
        <v>6</v>
      </c>
      <c r="B477" t="s">
        <v>282</v>
      </c>
      <c r="C477" s="66">
        <v>5.4000000000000003E-3</v>
      </c>
      <c r="D477" s="66">
        <v>3.5999999999999999E-3</v>
      </c>
      <c r="E477" s="10">
        <v>0.13519999999999999</v>
      </c>
      <c r="F477" s="9" t="s">
        <v>558</v>
      </c>
      <c r="G477" s="9">
        <v>0</v>
      </c>
      <c r="H477" s="28">
        <v>1.071</v>
      </c>
      <c r="I477" s="9">
        <v>3</v>
      </c>
      <c r="J477" s="28">
        <v>0.78410000000000002</v>
      </c>
      <c r="K477" s="9">
        <v>1</v>
      </c>
    </row>
    <row r="478" spans="1:11" x14ac:dyDescent="0.4">
      <c r="A478" t="s">
        <v>6</v>
      </c>
      <c r="B478" t="s">
        <v>235</v>
      </c>
      <c r="C478" s="66">
        <v>3.8E-3</v>
      </c>
      <c r="D478" s="66">
        <v>2.5000000000000001E-3</v>
      </c>
      <c r="E478" s="10">
        <v>0.1384</v>
      </c>
      <c r="F478" s="9" t="s">
        <v>558</v>
      </c>
      <c r="G478" s="9">
        <v>0</v>
      </c>
      <c r="H478" s="28">
        <v>1.5469999999999999</v>
      </c>
      <c r="I478" s="9">
        <v>3</v>
      </c>
      <c r="J478" s="28">
        <v>0.6714</v>
      </c>
      <c r="K478" s="9">
        <v>1</v>
      </c>
    </row>
    <row r="479" spans="1:11" x14ac:dyDescent="0.4">
      <c r="A479" t="s">
        <v>6</v>
      </c>
      <c r="B479" t="s">
        <v>322</v>
      </c>
      <c r="C479" s="66">
        <v>5.4000000000000003E-3</v>
      </c>
      <c r="D479" s="66">
        <v>3.5999999999999999E-3</v>
      </c>
      <c r="E479" s="10">
        <v>0.14169999999999999</v>
      </c>
      <c r="F479" s="9" t="s">
        <v>559</v>
      </c>
      <c r="G479" s="9">
        <v>0</v>
      </c>
      <c r="H479" s="28">
        <v>1.05</v>
      </c>
      <c r="I479" s="9">
        <v>3</v>
      </c>
      <c r="J479" s="28">
        <v>0.78920000000000001</v>
      </c>
      <c r="K479" s="9">
        <v>1</v>
      </c>
    </row>
    <row r="480" spans="1:11" x14ac:dyDescent="0.4">
      <c r="A480" t="s">
        <v>6</v>
      </c>
      <c r="B480" t="s">
        <v>229</v>
      </c>
      <c r="C480" s="66">
        <v>-4.0000000000000001E-3</v>
      </c>
      <c r="D480" s="66">
        <v>2.8E-3</v>
      </c>
      <c r="E480" s="10">
        <v>0.1477</v>
      </c>
      <c r="F480" s="9" t="s">
        <v>557</v>
      </c>
      <c r="G480" s="9">
        <v>0</v>
      </c>
      <c r="H480" s="28">
        <v>2.8879999999999999</v>
      </c>
      <c r="I480" s="9">
        <v>3</v>
      </c>
      <c r="J480" s="28">
        <v>0.40920000000000001</v>
      </c>
      <c r="K480" s="9">
        <v>1</v>
      </c>
    </row>
    <row r="481" spans="1:11" x14ac:dyDescent="0.4">
      <c r="A481" t="s">
        <v>6</v>
      </c>
      <c r="B481" t="s">
        <v>255</v>
      </c>
      <c r="C481" s="66">
        <v>-4.1000000000000003E-3</v>
      </c>
      <c r="D481" s="66">
        <v>2.8E-3</v>
      </c>
      <c r="E481" s="10">
        <v>0.15060000000000001</v>
      </c>
      <c r="F481" s="9" t="s">
        <v>563</v>
      </c>
      <c r="G481" s="9">
        <v>0</v>
      </c>
      <c r="H481" s="28">
        <v>0.998</v>
      </c>
      <c r="I481" s="9">
        <v>3</v>
      </c>
      <c r="J481" s="28">
        <v>0.80179999999999996</v>
      </c>
      <c r="K481" s="9">
        <v>1</v>
      </c>
    </row>
    <row r="482" spans="1:11" x14ac:dyDescent="0.4">
      <c r="A482" t="s">
        <v>6</v>
      </c>
      <c r="B482" t="s">
        <v>265</v>
      </c>
      <c r="C482" s="66">
        <v>-4.1000000000000003E-3</v>
      </c>
      <c r="D482" s="66">
        <v>2.8E-3</v>
      </c>
      <c r="E482" s="10">
        <v>0.15090000000000001</v>
      </c>
      <c r="F482" s="9" t="s">
        <v>563</v>
      </c>
      <c r="G482" s="9">
        <v>0</v>
      </c>
      <c r="H482" s="28">
        <v>1.1120000000000001</v>
      </c>
      <c r="I482" s="9">
        <v>3</v>
      </c>
      <c r="J482" s="28">
        <v>0.7742</v>
      </c>
      <c r="K482" s="9">
        <v>1</v>
      </c>
    </row>
    <row r="483" spans="1:11" x14ac:dyDescent="0.4">
      <c r="A483" t="s">
        <v>6</v>
      </c>
      <c r="B483" t="s">
        <v>256</v>
      </c>
      <c r="C483" s="66">
        <v>-4.0000000000000001E-3</v>
      </c>
      <c r="D483" s="66">
        <v>2.8E-3</v>
      </c>
      <c r="E483" s="10">
        <v>0.15240000000000001</v>
      </c>
      <c r="F483" s="9" t="s">
        <v>563</v>
      </c>
      <c r="G483" s="9">
        <v>0</v>
      </c>
      <c r="H483" s="28">
        <v>1.1000000000000001</v>
      </c>
      <c r="I483" s="9">
        <v>3</v>
      </c>
      <c r="J483" s="28">
        <v>0.77710000000000001</v>
      </c>
      <c r="K483" s="9">
        <v>1</v>
      </c>
    </row>
    <row r="484" spans="1:11" x14ac:dyDescent="0.4">
      <c r="A484" t="s">
        <v>6</v>
      </c>
      <c r="B484" t="s">
        <v>176</v>
      </c>
      <c r="C484" s="66">
        <v>-5.0000000000000001E-3</v>
      </c>
      <c r="D484" s="66">
        <v>3.5000000000000001E-3</v>
      </c>
      <c r="E484" s="10">
        <v>0.15260000000000001</v>
      </c>
      <c r="F484" s="9" t="s">
        <v>561</v>
      </c>
      <c r="G484" s="9">
        <v>0</v>
      </c>
      <c r="H484" s="28">
        <v>1.7689999999999999</v>
      </c>
      <c r="I484" s="9">
        <v>3</v>
      </c>
      <c r="J484" s="28">
        <v>0.62170000000000003</v>
      </c>
      <c r="K484" s="9">
        <v>1</v>
      </c>
    </row>
    <row r="485" spans="1:11" x14ac:dyDescent="0.4">
      <c r="A485" t="s">
        <v>6</v>
      </c>
      <c r="B485" t="s">
        <v>97</v>
      </c>
      <c r="C485" s="66">
        <v>-5.4000000000000003E-3</v>
      </c>
      <c r="D485" s="66">
        <v>3.8E-3</v>
      </c>
      <c r="E485" s="10">
        <v>0.15390000000000001</v>
      </c>
      <c r="F485" s="9" t="s">
        <v>566</v>
      </c>
      <c r="G485" s="9">
        <v>39.4</v>
      </c>
      <c r="H485" s="28">
        <v>4.9530000000000003</v>
      </c>
      <c r="I485" s="9">
        <v>3</v>
      </c>
      <c r="J485" s="28">
        <v>0.17530000000000001</v>
      </c>
      <c r="K485" s="9">
        <v>1</v>
      </c>
    </row>
    <row r="486" spans="1:11" x14ac:dyDescent="0.4">
      <c r="A486" t="s">
        <v>6</v>
      </c>
      <c r="B486" t="s">
        <v>161</v>
      </c>
      <c r="C486" s="66">
        <v>3.5999999999999999E-3</v>
      </c>
      <c r="D486" s="66">
        <v>2.5000000000000001E-3</v>
      </c>
      <c r="E486" s="10">
        <v>0.15690000000000001</v>
      </c>
      <c r="F486" s="9" t="s">
        <v>559</v>
      </c>
      <c r="G486" s="9">
        <v>0</v>
      </c>
      <c r="H486" s="28">
        <v>1.51</v>
      </c>
      <c r="I486" s="9">
        <v>3</v>
      </c>
      <c r="J486" s="28">
        <v>0.67989999999999995</v>
      </c>
      <c r="K486" s="9">
        <v>1</v>
      </c>
    </row>
    <row r="487" spans="1:11" x14ac:dyDescent="0.4">
      <c r="A487" t="s">
        <v>6</v>
      </c>
      <c r="B487" t="s">
        <v>434</v>
      </c>
      <c r="C487" s="66">
        <v>-4.0000000000000001E-3</v>
      </c>
      <c r="D487" s="66">
        <v>2.8999999999999998E-3</v>
      </c>
      <c r="E487" s="10">
        <v>0.15690000000000001</v>
      </c>
      <c r="F487" s="9" t="s">
        <v>561</v>
      </c>
      <c r="G487" s="9">
        <v>69</v>
      </c>
      <c r="H487" s="28">
        <v>9.6720000000000006</v>
      </c>
      <c r="I487" s="9">
        <v>3</v>
      </c>
      <c r="J487" s="28">
        <v>2.1569999999999999E-2</v>
      </c>
      <c r="K487" s="9">
        <v>1</v>
      </c>
    </row>
    <row r="488" spans="1:11" x14ac:dyDescent="0.4">
      <c r="A488" t="s">
        <v>6</v>
      </c>
      <c r="B488" t="s">
        <v>147</v>
      </c>
      <c r="C488" s="66">
        <v>-3.7000000000000002E-3</v>
      </c>
      <c r="D488" s="66">
        <v>2.5999999999999999E-3</v>
      </c>
      <c r="E488" s="10">
        <v>0.15890000000000001</v>
      </c>
      <c r="F488" s="9" t="s">
        <v>557</v>
      </c>
      <c r="G488" s="9">
        <v>0</v>
      </c>
      <c r="H488" s="28">
        <v>1.7090000000000001</v>
      </c>
      <c r="I488" s="9">
        <v>3</v>
      </c>
      <c r="J488" s="28">
        <v>0.63490000000000002</v>
      </c>
      <c r="K488" s="9">
        <v>1</v>
      </c>
    </row>
    <row r="489" spans="1:11" x14ac:dyDescent="0.4">
      <c r="A489" t="s">
        <v>6</v>
      </c>
      <c r="B489" t="s">
        <v>261</v>
      </c>
      <c r="C489" s="66">
        <v>-3.8999999999999998E-3</v>
      </c>
      <c r="D489" s="66">
        <v>2.8E-3</v>
      </c>
      <c r="E489" s="10">
        <v>0.1646</v>
      </c>
      <c r="F489" s="9" t="s">
        <v>563</v>
      </c>
      <c r="G489" s="9">
        <v>0</v>
      </c>
      <c r="H489" s="28">
        <v>1.0920000000000001</v>
      </c>
      <c r="I489" s="9">
        <v>3</v>
      </c>
      <c r="J489" s="28">
        <v>0.77900000000000003</v>
      </c>
      <c r="K489" s="9">
        <v>1</v>
      </c>
    </row>
    <row r="490" spans="1:11" x14ac:dyDescent="0.4">
      <c r="A490" t="s">
        <v>6</v>
      </c>
      <c r="B490" t="s">
        <v>204</v>
      </c>
      <c r="C490" s="66">
        <v>-3.8999999999999998E-3</v>
      </c>
      <c r="D490" s="66">
        <v>2.8999999999999998E-3</v>
      </c>
      <c r="E490" s="10">
        <v>0.17380000000000001</v>
      </c>
      <c r="F490" s="9" t="s">
        <v>557</v>
      </c>
      <c r="G490" s="9">
        <v>0</v>
      </c>
      <c r="H490" s="28">
        <v>1.5649999999999999</v>
      </c>
      <c r="I490" s="9">
        <v>3</v>
      </c>
      <c r="J490" s="28">
        <v>0.6673</v>
      </c>
      <c r="K490" s="9">
        <v>1</v>
      </c>
    </row>
    <row r="491" spans="1:11" x14ac:dyDescent="0.4">
      <c r="A491" t="s">
        <v>6</v>
      </c>
      <c r="B491" t="s">
        <v>280</v>
      </c>
      <c r="C491" s="66">
        <v>3.3999999999999998E-3</v>
      </c>
      <c r="D491" s="66">
        <v>2.5000000000000001E-3</v>
      </c>
      <c r="E491" s="10">
        <v>0.17799999999999999</v>
      </c>
      <c r="F491" s="9" t="s">
        <v>559</v>
      </c>
      <c r="G491" s="9">
        <v>0</v>
      </c>
      <c r="H491" s="28">
        <v>1.1519999999999999</v>
      </c>
      <c r="I491" s="9">
        <v>3</v>
      </c>
      <c r="J491" s="28">
        <v>0.76459999999999995</v>
      </c>
      <c r="K491" s="9">
        <v>1</v>
      </c>
    </row>
    <row r="492" spans="1:11" x14ac:dyDescent="0.4">
      <c r="A492" t="s">
        <v>6</v>
      </c>
      <c r="B492" t="s">
        <v>83</v>
      </c>
      <c r="C492" s="66">
        <v>3.3999999999999998E-3</v>
      </c>
      <c r="D492" s="66">
        <v>2.5000000000000001E-3</v>
      </c>
      <c r="E492" s="10">
        <v>0.1794</v>
      </c>
      <c r="F492" s="9" t="s">
        <v>562</v>
      </c>
      <c r="G492" s="9">
        <v>0</v>
      </c>
      <c r="H492" s="28">
        <v>2.819</v>
      </c>
      <c r="I492" s="9">
        <v>3</v>
      </c>
      <c r="J492" s="28">
        <v>0.42030000000000001</v>
      </c>
      <c r="K492" s="9">
        <v>1</v>
      </c>
    </row>
    <row r="493" spans="1:11" x14ac:dyDescent="0.4">
      <c r="A493" t="s">
        <v>6</v>
      </c>
      <c r="B493" t="s">
        <v>202</v>
      </c>
      <c r="C493" s="66">
        <v>-3.8E-3</v>
      </c>
      <c r="D493" s="66">
        <v>2.8E-3</v>
      </c>
      <c r="E493" s="10">
        <v>0.17960000000000001</v>
      </c>
      <c r="F493" s="9" t="s">
        <v>557</v>
      </c>
      <c r="G493" s="9">
        <v>0</v>
      </c>
      <c r="H493" s="28">
        <v>1.321</v>
      </c>
      <c r="I493" s="9">
        <v>3</v>
      </c>
      <c r="J493" s="28">
        <v>0.72409999999999997</v>
      </c>
      <c r="K493" s="9">
        <v>1</v>
      </c>
    </row>
    <row r="494" spans="1:11" x14ac:dyDescent="0.4">
      <c r="A494" t="s">
        <v>6</v>
      </c>
      <c r="B494" t="s">
        <v>257</v>
      </c>
      <c r="C494" s="66">
        <v>-3.7000000000000002E-3</v>
      </c>
      <c r="D494" s="66">
        <v>2.8E-3</v>
      </c>
      <c r="E494" s="10">
        <v>0.1847</v>
      </c>
      <c r="F494" s="9" t="s">
        <v>563</v>
      </c>
      <c r="G494" s="9">
        <v>0</v>
      </c>
      <c r="H494" s="28">
        <v>1.87</v>
      </c>
      <c r="I494" s="9">
        <v>3</v>
      </c>
      <c r="J494" s="28">
        <v>0.59989999999999999</v>
      </c>
      <c r="K494" s="9">
        <v>1</v>
      </c>
    </row>
    <row r="495" spans="1:11" x14ac:dyDescent="0.4">
      <c r="A495" t="s">
        <v>6</v>
      </c>
      <c r="B495" t="s">
        <v>203</v>
      </c>
      <c r="C495" s="66">
        <v>-3.7000000000000002E-3</v>
      </c>
      <c r="D495" s="66">
        <v>2.8E-3</v>
      </c>
      <c r="E495" s="10">
        <v>0.1905</v>
      </c>
      <c r="F495" s="9" t="s">
        <v>557</v>
      </c>
      <c r="G495" s="9">
        <v>0</v>
      </c>
      <c r="H495" s="28">
        <v>1.24</v>
      </c>
      <c r="I495" s="9">
        <v>3</v>
      </c>
      <c r="J495" s="28">
        <v>0.74329999999999996</v>
      </c>
      <c r="K495" s="9">
        <v>1</v>
      </c>
    </row>
    <row r="496" spans="1:11" x14ac:dyDescent="0.4">
      <c r="A496" t="s">
        <v>6</v>
      </c>
      <c r="B496" t="s">
        <v>138</v>
      </c>
      <c r="C496" s="66">
        <v>-3.3E-3</v>
      </c>
      <c r="D496" s="66">
        <v>2.5999999999999999E-3</v>
      </c>
      <c r="E496" s="10">
        <v>0.1905</v>
      </c>
      <c r="F496" s="9" t="s">
        <v>557</v>
      </c>
      <c r="G496" s="9">
        <v>0</v>
      </c>
      <c r="H496" s="28">
        <v>0.40100000000000002</v>
      </c>
      <c r="I496" s="9">
        <v>3</v>
      </c>
      <c r="J496" s="28">
        <v>0.94</v>
      </c>
      <c r="K496" s="9">
        <v>1</v>
      </c>
    </row>
    <row r="497" spans="1:11" x14ac:dyDescent="0.4">
      <c r="A497" t="s">
        <v>6</v>
      </c>
      <c r="B497" t="s">
        <v>230</v>
      </c>
      <c r="C497" s="66">
        <v>-3.7000000000000002E-3</v>
      </c>
      <c r="D497" s="66">
        <v>2.8999999999999998E-3</v>
      </c>
      <c r="E497" s="10">
        <v>0.19589999999999999</v>
      </c>
      <c r="F497" s="9" t="s">
        <v>557</v>
      </c>
      <c r="G497" s="9">
        <v>0</v>
      </c>
      <c r="H497" s="28">
        <v>1.853</v>
      </c>
      <c r="I497" s="9">
        <v>3</v>
      </c>
      <c r="J497" s="28">
        <v>0.60350000000000004</v>
      </c>
      <c r="K497" s="9">
        <v>1</v>
      </c>
    </row>
    <row r="498" spans="1:11" x14ac:dyDescent="0.4">
      <c r="A498" t="s">
        <v>6</v>
      </c>
      <c r="B498" t="s">
        <v>201</v>
      </c>
      <c r="C498" s="66">
        <v>3.8999999999999998E-3</v>
      </c>
      <c r="D498" s="66">
        <v>3.0000000000000001E-3</v>
      </c>
      <c r="E498" s="10">
        <v>0.20349999999999999</v>
      </c>
      <c r="F498" s="9" t="s">
        <v>558</v>
      </c>
      <c r="G498" s="9">
        <v>0</v>
      </c>
      <c r="H498" s="28">
        <v>2.0270000000000001</v>
      </c>
      <c r="I498" s="9">
        <v>3</v>
      </c>
      <c r="J498" s="28">
        <v>0.56689999999999996</v>
      </c>
      <c r="K498" s="9">
        <v>1</v>
      </c>
    </row>
    <row r="499" spans="1:11" x14ac:dyDescent="0.4">
      <c r="A499" t="s">
        <v>6</v>
      </c>
      <c r="B499" t="s">
        <v>380</v>
      </c>
      <c r="C499" s="66">
        <v>-4.4000000000000003E-3</v>
      </c>
      <c r="D499" s="66">
        <v>3.5000000000000001E-3</v>
      </c>
      <c r="E499" s="10">
        <v>0.20619999999999999</v>
      </c>
      <c r="F499" s="9" t="s">
        <v>557</v>
      </c>
      <c r="G499" s="9">
        <v>30.4</v>
      </c>
      <c r="H499" s="28">
        <v>4.3079999999999998</v>
      </c>
      <c r="I499" s="9">
        <v>3</v>
      </c>
      <c r="J499" s="28">
        <v>0.2301</v>
      </c>
      <c r="K499" s="9">
        <v>1</v>
      </c>
    </row>
    <row r="500" spans="1:11" x14ac:dyDescent="0.4">
      <c r="A500" t="s">
        <v>6</v>
      </c>
      <c r="B500" t="s">
        <v>155</v>
      </c>
      <c r="C500" s="66">
        <v>4.5999999999999999E-3</v>
      </c>
      <c r="D500" s="66">
        <v>3.5999999999999999E-3</v>
      </c>
      <c r="E500" s="10">
        <v>0.2079</v>
      </c>
      <c r="F500" s="9" t="s">
        <v>560</v>
      </c>
      <c r="G500" s="9">
        <v>0</v>
      </c>
      <c r="H500" s="28">
        <v>1.48</v>
      </c>
      <c r="I500" s="9">
        <v>3</v>
      </c>
      <c r="J500" s="28">
        <v>0.68700000000000006</v>
      </c>
      <c r="K500" s="9">
        <v>1</v>
      </c>
    </row>
    <row r="501" spans="1:11" x14ac:dyDescent="0.4">
      <c r="A501" t="s">
        <v>6</v>
      </c>
      <c r="B501" t="s">
        <v>166</v>
      </c>
      <c r="C501" s="66">
        <v>-3.7000000000000002E-3</v>
      </c>
      <c r="D501" s="66">
        <v>3.0000000000000001E-3</v>
      </c>
      <c r="E501" s="10">
        <v>0.20799999999999999</v>
      </c>
      <c r="F501" s="9" t="s">
        <v>571</v>
      </c>
      <c r="G501" s="9">
        <v>13.6</v>
      </c>
      <c r="H501" s="28">
        <v>3.4740000000000002</v>
      </c>
      <c r="I501" s="9">
        <v>3</v>
      </c>
      <c r="J501" s="28">
        <v>0.32419999999999999</v>
      </c>
      <c r="K501" s="9">
        <v>1</v>
      </c>
    </row>
    <row r="502" spans="1:11" x14ac:dyDescent="0.4">
      <c r="A502" t="s">
        <v>6</v>
      </c>
      <c r="B502" t="s">
        <v>318</v>
      </c>
      <c r="C502" s="66">
        <v>4.5999999999999999E-3</v>
      </c>
      <c r="D502" s="66">
        <v>3.5999999999999999E-3</v>
      </c>
      <c r="E502" s="10">
        <v>0.2082</v>
      </c>
      <c r="F502" s="9" t="s">
        <v>559</v>
      </c>
      <c r="G502" s="9">
        <v>0</v>
      </c>
      <c r="H502" s="28">
        <v>1.0469999999999999</v>
      </c>
      <c r="I502" s="9">
        <v>3</v>
      </c>
      <c r="J502" s="28">
        <v>0.78979999999999995</v>
      </c>
      <c r="K502" s="9">
        <v>1</v>
      </c>
    </row>
    <row r="503" spans="1:11" x14ac:dyDescent="0.4">
      <c r="A503" t="s">
        <v>6</v>
      </c>
      <c r="B503" t="s">
        <v>135</v>
      </c>
      <c r="C503" s="66">
        <v>-3.2000000000000002E-3</v>
      </c>
      <c r="D503" s="66">
        <v>2.5999999999999999E-3</v>
      </c>
      <c r="E503" s="10">
        <v>0.2122</v>
      </c>
      <c r="F503" s="9" t="s">
        <v>557</v>
      </c>
      <c r="G503" s="9">
        <v>0</v>
      </c>
      <c r="H503" s="28">
        <v>1.861</v>
      </c>
      <c r="I503" s="9">
        <v>3</v>
      </c>
      <c r="J503" s="28">
        <v>0.60170000000000001</v>
      </c>
      <c r="K503" s="9">
        <v>1</v>
      </c>
    </row>
    <row r="504" spans="1:11" x14ac:dyDescent="0.4">
      <c r="A504" t="s">
        <v>6</v>
      </c>
      <c r="B504" t="s">
        <v>79</v>
      </c>
      <c r="C504" s="66">
        <v>-3.5000000000000001E-3</v>
      </c>
      <c r="D504" s="66">
        <v>2.8E-3</v>
      </c>
      <c r="E504" s="10">
        <v>0.21260000000000001</v>
      </c>
      <c r="F504" s="9" t="s">
        <v>563</v>
      </c>
      <c r="G504" s="9">
        <v>4.5</v>
      </c>
      <c r="H504" s="28">
        <v>3.141</v>
      </c>
      <c r="I504" s="9">
        <v>3</v>
      </c>
      <c r="J504" s="28">
        <v>0.37040000000000001</v>
      </c>
      <c r="K504" s="9">
        <v>1</v>
      </c>
    </row>
    <row r="505" spans="1:11" x14ac:dyDescent="0.4">
      <c r="A505" t="s">
        <v>6</v>
      </c>
      <c r="B505" t="s">
        <v>225</v>
      </c>
      <c r="C505" s="66">
        <v>-3.8E-3</v>
      </c>
      <c r="D505" s="66">
        <v>3.0999999999999999E-3</v>
      </c>
      <c r="E505" s="10">
        <v>0.21790000000000001</v>
      </c>
      <c r="F505" s="9" t="s">
        <v>566</v>
      </c>
      <c r="G505" s="9">
        <v>11.7</v>
      </c>
      <c r="H505" s="28">
        <v>3.399</v>
      </c>
      <c r="I505" s="9">
        <v>3</v>
      </c>
      <c r="J505" s="28">
        <v>0.33410000000000001</v>
      </c>
      <c r="K505" s="9">
        <v>1</v>
      </c>
    </row>
    <row r="506" spans="1:11" x14ac:dyDescent="0.4">
      <c r="A506" t="s">
        <v>6</v>
      </c>
      <c r="B506" t="s">
        <v>205</v>
      </c>
      <c r="C506" s="66">
        <v>4.3E-3</v>
      </c>
      <c r="D506" s="66">
        <v>3.5000000000000001E-3</v>
      </c>
      <c r="E506" s="10">
        <v>0.21890000000000001</v>
      </c>
      <c r="F506" s="9" t="s">
        <v>562</v>
      </c>
      <c r="G506" s="9">
        <v>0</v>
      </c>
      <c r="H506" s="28">
        <v>2.87</v>
      </c>
      <c r="I506" s="9">
        <v>3</v>
      </c>
      <c r="J506" s="28">
        <v>0.41210000000000002</v>
      </c>
      <c r="K506" s="9">
        <v>1</v>
      </c>
    </row>
    <row r="507" spans="1:11" x14ac:dyDescent="0.4">
      <c r="A507" t="s">
        <v>6</v>
      </c>
      <c r="B507" t="s">
        <v>162</v>
      </c>
      <c r="C507" s="66">
        <v>-3.5999999999999999E-3</v>
      </c>
      <c r="D507" s="66">
        <v>3.0000000000000001E-3</v>
      </c>
      <c r="E507" s="10">
        <v>0.21959999999999999</v>
      </c>
      <c r="F507" s="9" t="s">
        <v>571</v>
      </c>
      <c r="G507" s="9">
        <v>16.3</v>
      </c>
      <c r="H507" s="28">
        <v>3.5840000000000001</v>
      </c>
      <c r="I507" s="9">
        <v>3</v>
      </c>
      <c r="J507" s="28">
        <v>0.31</v>
      </c>
      <c r="K507" s="9">
        <v>1</v>
      </c>
    </row>
    <row r="508" spans="1:11" x14ac:dyDescent="0.4">
      <c r="A508" t="s">
        <v>6</v>
      </c>
      <c r="B508" t="s">
        <v>426</v>
      </c>
      <c r="C508" s="66">
        <v>3.5999999999999999E-3</v>
      </c>
      <c r="D508" s="66">
        <v>3.0000000000000001E-3</v>
      </c>
      <c r="E508" s="10">
        <v>0.2198</v>
      </c>
      <c r="F508" s="9" t="s">
        <v>558</v>
      </c>
      <c r="G508" s="9">
        <v>12.4</v>
      </c>
      <c r="H508" s="28">
        <v>3.423</v>
      </c>
      <c r="I508" s="9">
        <v>3</v>
      </c>
      <c r="J508" s="28">
        <v>0.33090000000000003</v>
      </c>
      <c r="K508" s="9">
        <v>1</v>
      </c>
    </row>
    <row r="509" spans="1:11" x14ac:dyDescent="0.4">
      <c r="A509" t="s">
        <v>6</v>
      </c>
      <c r="B509" t="s">
        <v>153</v>
      </c>
      <c r="C509" s="66">
        <v>-3.5999999999999999E-3</v>
      </c>
      <c r="D509" s="66">
        <v>3.0000000000000001E-3</v>
      </c>
      <c r="E509" s="10">
        <v>0.2321</v>
      </c>
      <c r="F509" s="9" t="s">
        <v>563</v>
      </c>
      <c r="G509" s="9">
        <v>2</v>
      </c>
      <c r="H509" s="28">
        <v>3.0609999999999999</v>
      </c>
      <c r="I509" s="9">
        <v>3</v>
      </c>
      <c r="J509" s="28">
        <v>0.38229999999999997</v>
      </c>
      <c r="K509" s="9">
        <v>1</v>
      </c>
    </row>
    <row r="510" spans="1:11" x14ac:dyDescent="0.4">
      <c r="A510" t="s">
        <v>6</v>
      </c>
      <c r="B510" t="s">
        <v>211</v>
      </c>
      <c r="C510" s="66">
        <v>4.1999999999999997E-3</v>
      </c>
      <c r="D510" s="66">
        <v>3.5000000000000001E-3</v>
      </c>
      <c r="E510" s="10">
        <v>0.2339</v>
      </c>
      <c r="F510" s="9" t="s">
        <v>562</v>
      </c>
      <c r="G510" s="9">
        <v>0</v>
      </c>
      <c r="H510" s="28">
        <v>2.964</v>
      </c>
      <c r="I510" s="9">
        <v>3</v>
      </c>
      <c r="J510" s="28">
        <v>0.39710000000000001</v>
      </c>
      <c r="K510" s="9">
        <v>1</v>
      </c>
    </row>
    <row r="511" spans="1:11" x14ac:dyDescent="0.4">
      <c r="A511" t="s">
        <v>6</v>
      </c>
      <c r="B511" t="s">
        <v>143</v>
      </c>
      <c r="C511" s="66">
        <v>-3.0000000000000001E-3</v>
      </c>
      <c r="D511" s="66">
        <v>2.5999999999999999E-3</v>
      </c>
      <c r="E511" s="10">
        <v>0.2354</v>
      </c>
      <c r="F511" s="9" t="s">
        <v>557</v>
      </c>
      <c r="G511" s="9">
        <v>0</v>
      </c>
      <c r="H511" s="28">
        <v>0.90500000000000003</v>
      </c>
      <c r="I511" s="9">
        <v>3</v>
      </c>
      <c r="J511" s="28">
        <v>0.82410000000000005</v>
      </c>
      <c r="K511" s="9">
        <v>1</v>
      </c>
    </row>
    <row r="512" spans="1:11" x14ac:dyDescent="0.4">
      <c r="A512" t="s">
        <v>6</v>
      </c>
      <c r="B512" t="s">
        <v>250</v>
      </c>
      <c r="C512" s="66">
        <v>3.0999999999999999E-3</v>
      </c>
      <c r="D512" s="66">
        <v>2.5999999999999999E-3</v>
      </c>
      <c r="E512" s="10">
        <v>0.23619999999999999</v>
      </c>
      <c r="F512" s="9" t="s">
        <v>559</v>
      </c>
      <c r="G512" s="9">
        <v>0</v>
      </c>
      <c r="H512" s="28">
        <v>0.45700000000000002</v>
      </c>
      <c r="I512" s="9">
        <v>3</v>
      </c>
      <c r="J512" s="28">
        <v>0.92820000000000003</v>
      </c>
      <c r="K512" s="9">
        <v>1</v>
      </c>
    </row>
    <row r="513" spans="1:11" x14ac:dyDescent="0.4">
      <c r="A513" t="s">
        <v>6</v>
      </c>
      <c r="B513" t="s">
        <v>191</v>
      </c>
      <c r="C513" s="66">
        <v>3.0999999999999999E-3</v>
      </c>
      <c r="D513" s="66">
        <v>2.7000000000000001E-3</v>
      </c>
      <c r="E513" s="10">
        <v>0.24360000000000001</v>
      </c>
      <c r="F513" s="9" t="s">
        <v>560</v>
      </c>
      <c r="G513" s="9">
        <v>0</v>
      </c>
      <c r="H513" s="28">
        <v>1.026</v>
      </c>
      <c r="I513" s="9">
        <v>3</v>
      </c>
      <c r="J513" s="28">
        <v>0.79490000000000005</v>
      </c>
      <c r="K513" s="9">
        <v>1</v>
      </c>
    </row>
    <row r="514" spans="1:11" x14ac:dyDescent="0.4">
      <c r="A514" t="s">
        <v>6</v>
      </c>
      <c r="B514" t="s">
        <v>231</v>
      </c>
      <c r="C514" s="66">
        <v>-3.3999999999999998E-3</v>
      </c>
      <c r="D514" s="66">
        <v>2.8999999999999998E-3</v>
      </c>
      <c r="E514" s="10">
        <v>0.247</v>
      </c>
      <c r="F514" s="9" t="s">
        <v>563</v>
      </c>
      <c r="G514" s="9">
        <v>3.6</v>
      </c>
      <c r="H514" s="28">
        <v>3.113</v>
      </c>
      <c r="I514" s="9">
        <v>3</v>
      </c>
      <c r="J514" s="28">
        <v>0.3745</v>
      </c>
      <c r="K514" s="9">
        <v>1</v>
      </c>
    </row>
    <row r="515" spans="1:11" x14ac:dyDescent="0.4">
      <c r="A515" t="s">
        <v>6</v>
      </c>
      <c r="B515" t="s">
        <v>151</v>
      </c>
      <c r="C515" s="66">
        <v>-2.8999999999999998E-3</v>
      </c>
      <c r="D515" s="66">
        <v>2.5000000000000001E-3</v>
      </c>
      <c r="E515" s="10">
        <v>0.2505</v>
      </c>
      <c r="F515" s="9" t="s">
        <v>572</v>
      </c>
      <c r="G515" s="9">
        <v>34.9</v>
      </c>
      <c r="H515" s="28">
        <v>4.6100000000000003</v>
      </c>
      <c r="I515" s="9">
        <v>3</v>
      </c>
      <c r="J515" s="28">
        <v>0.20269999999999999</v>
      </c>
      <c r="K515" s="9">
        <v>1</v>
      </c>
    </row>
    <row r="516" spans="1:11" x14ac:dyDescent="0.4">
      <c r="A516" t="s">
        <v>6</v>
      </c>
      <c r="B516" t="s">
        <v>451</v>
      </c>
      <c r="C516" s="66">
        <v>-3.2000000000000002E-3</v>
      </c>
      <c r="D516" s="66">
        <v>2.8E-3</v>
      </c>
      <c r="E516" s="10">
        <v>0.25519999999999998</v>
      </c>
      <c r="F516" s="9" t="s">
        <v>561</v>
      </c>
      <c r="G516" s="9">
        <v>69.8</v>
      </c>
      <c r="H516" s="28">
        <v>9.9450000000000003</v>
      </c>
      <c r="I516" s="9">
        <v>3</v>
      </c>
      <c r="J516" s="28">
        <v>1.9040000000000001E-2</v>
      </c>
      <c r="K516" s="9">
        <v>1</v>
      </c>
    </row>
    <row r="517" spans="1:11" x14ac:dyDescent="0.4">
      <c r="A517" t="s">
        <v>6</v>
      </c>
      <c r="B517" t="s">
        <v>148</v>
      </c>
      <c r="C517" s="66">
        <v>-2.8999999999999998E-3</v>
      </c>
      <c r="D517" s="66">
        <v>2.5999999999999999E-3</v>
      </c>
      <c r="E517" s="10">
        <v>0.25569999999999998</v>
      </c>
      <c r="F517" s="9" t="s">
        <v>557</v>
      </c>
      <c r="G517" s="9">
        <v>0</v>
      </c>
      <c r="H517" s="28">
        <v>0.46899999999999997</v>
      </c>
      <c r="I517" s="9">
        <v>3</v>
      </c>
      <c r="J517" s="28">
        <v>0.92559999999999998</v>
      </c>
      <c r="K517" s="9">
        <v>1</v>
      </c>
    </row>
    <row r="518" spans="1:11" x14ac:dyDescent="0.4">
      <c r="A518" t="s">
        <v>6</v>
      </c>
      <c r="B518" t="s">
        <v>101</v>
      </c>
      <c r="C518" s="66">
        <v>3.3999999999999998E-3</v>
      </c>
      <c r="D518" s="66">
        <v>3.0000000000000001E-3</v>
      </c>
      <c r="E518" s="10">
        <v>0.25969999999999999</v>
      </c>
      <c r="F518" s="9" t="s">
        <v>570</v>
      </c>
      <c r="G518" s="9">
        <v>0</v>
      </c>
      <c r="H518" s="28">
        <v>2.5659999999999998</v>
      </c>
      <c r="I518" s="9">
        <v>3</v>
      </c>
      <c r="J518" s="28">
        <v>0.46350000000000002</v>
      </c>
      <c r="K518" s="9">
        <v>1</v>
      </c>
    </row>
    <row r="519" spans="1:11" x14ac:dyDescent="0.4">
      <c r="A519" t="s">
        <v>6</v>
      </c>
      <c r="B519" t="s">
        <v>157</v>
      </c>
      <c r="C519" s="66">
        <v>-2.8E-3</v>
      </c>
      <c r="D519" s="66">
        <v>2.5000000000000001E-3</v>
      </c>
      <c r="E519" s="10">
        <v>0.2671</v>
      </c>
      <c r="F519" s="9" t="s">
        <v>557</v>
      </c>
      <c r="G519" s="9">
        <v>0</v>
      </c>
      <c r="H519" s="28">
        <v>1.421</v>
      </c>
      <c r="I519" s="9">
        <v>3</v>
      </c>
      <c r="J519" s="28">
        <v>0.70050000000000001</v>
      </c>
      <c r="K519" s="9">
        <v>1</v>
      </c>
    </row>
    <row r="520" spans="1:11" x14ac:dyDescent="0.4">
      <c r="A520" t="s">
        <v>6</v>
      </c>
      <c r="B520" t="s">
        <v>215</v>
      </c>
      <c r="C520" s="66">
        <v>-2.8999999999999998E-3</v>
      </c>
      <c r="D520" s="66">
        <v>2.5999999999999999E-3</v>
      </c>
      <c r="E520" s="10">
        <v>0.26910000000000001</v>
      </c>
      <c r="F520" s="9" t="s">
        <v>566</v>
      </c>
      <c r="G520" s="9">
        <v>24.5</v>
      </c>
      <c r="H520" s="28">
        <v>3.9750000000000001</v>
      </c>
      <c r="I520" s="9">
        <v>3</v>
      </c>
      <c r="J520" s="28">
        <v>0.2641</v>
      </c>
      <c r="K520" s="9">
        <v>1</v>
      </c>
    </row>
    <row r="521" spans="1:11" x14ac:dyDescent="0.4">
      <c r="A521" t="s">
        <v>6</v>
      </c>
      <c r="B521" t="s">
        <v>76</v>
      </c>
      <c r="C521" s="66">
        <v>2.7000000000000001E-3</v>
      </c>
      <c r="D521" s="66">
        <v>2.5000000000000001E-3</v>
      </c>
      <c r="E521" s="10">
        <v>0.26979999999999998</v>
      </c>
      <c r="F521" s="9" t="s">
        <v>558</v>
      </c>
      <c r="G521" s="9">
        <v>0</v>
      </c>
      <c r="H521" s="28">
        <v>0.30299999999999999</v>
      </c>
      <c r="I521" s="9">
        <v>3</v>
      </c>
      <c r="J521" s="28">
        <v>0.95940000000000003</v>
      </c>
      <c r="K521" s="9">
        <v>1</v>
      </c>
    </row>
    <row r="522" spans="1:11" x14ac:dyDescent="0.4">
      <c r="A522" t="s">
        <v>6</v>
      </c>
      <c r="B522" t="s">
        <v>238</v>
      </c>
      <c r="C522" s="66">
        <v>2.7000000000000001E-3</v>
      </c>
      <c r="D522" s="66">
        <v>2.5000000000000001E-3</v>
      </c>
      <c r="E522" s="10">
        <v>0.27700000000000002</v>
      </c>
      <c r="F522" s="9" t="s">
        <v>565</v>
      </c>
      <c r="G522" s="9">
        <v>0</v>
      </c>
      <c r="H522" s="28">
        <v>2.782</v>
      </c>
      <c r="I522" s="9">
        <v>3</v>
      </c>
      <c r="J522" s="28">
        <v>0.42649999999999999</v>
      </c>
      <c r="K522" s="9">
        <v>1</v>
      </c>
    </row>
    <row r="523" spans="1:11" x14ac:dyDescent="0.4">
      <c r="A523" t="s">
        <v>6</v>
      </c>
      <c r="B523" t="s">
        <v>251</v>
      </c>
      <c r="C523" s="66">
        <v>-3.0999999999999999E-3</v>
      </c>
      <c r="D523" s="66">
        <v>2.8999999999999998E-3</v>
      </c>
      <c r="E523" s="10">
        <v>0.28620000000000001</v>
      </c>
      <c r="F523" s="9" t="s">
        <v>563</v>
      </c>
      <c r="G523" s="9">
        <v>1.1000000000000001</v>
      </c>
      <c r="H523" s="28">
        <v>3.032</v>
      </c>
      <c r="I523" s="9">
        <v>3</v>
      </c>
      <c r="J523" s="28">
        <v>0.38669999999999999</v>
      </c>
      <c r="K523" s="9">
        <v>1</v>
      </c>
    </row>
    <row r="524" spans="1:11" x14ac:dyDescent="0.4">
      <c r="A524" t="s">
        <v>6</v>
      </c>
      <c r="B524" t="s">
        <v>159</v>
      </c>
      <c r="C524" s="66">
        <v>2.8E-3</v>
      </c>
      <c r="D524" s="66">
        <v>2.7000000000000001E-3</v>
      </c>
      <c r="E524" s="10">
        <v>0.29039999999999999</v>
      </c>
      <c r="F524" s="9" t="s">
        <v>560</v>
      </c>
      <c r="G524" s="9">
        <v>0</v>
      </c>
      <c r="H524" s="28">
        <v>2.0339999999999998</v>
      </c>
      <c r="I524" s="9">
        <v>3</v>
      </c>
      <c r="J524" s="28">
        <v>0.56530000000000002</v>
      </c>
      <c r="K524" s="9">
        <v>1</v>
      </c>
    </row>
    <row r="525" spans="1:11" x14ac:dyDescent="0.4">
      <c r="A525" t="s">
        <v>6</v>
      </c>
      <c r="B525" t="s">
        <v>308</v>
      </c>
      <c r="C525" s="66">
        <v>3.5000000000000001E-3</v>
      </c>
      <c r="D525" s="66">
        <v>3.3999999999999998E-3</v>
      </c>
      <c r="E525" s="10">
        <v>0.30609999999999998</v>
      </c>
      <c r="F525" s="9" t="s">
        <v>558</v>
      </c>
      <c r="G525" s="9">
        <v>0</v>
      </c>
      <c r="H525" s="28">
        <v>1.202</v>
      </c>
      <c r="I525" s="9">
        <v>3</v>
      </c>
      <c r="J525" s="28">
        <v>0.75239999999999996</v>
      </c>
      <c r="K525" s="9">
        <v>1</v>
      </c>
    </row>
    <row r="526" spans="1:11" x14ac:dyDescent="0.4">
      <c r="A526" t="s">
        <v>6</v>
      </c>
      <c r="B526" t="s">
        <v>89</v>
      </c>
      <c r="C526" s="66">
        <v>2.5000000000000001E-3</v>
      </c>
      <c r="D526" s="66">
        <v>2.5000000000000001E-3</v>
      </c>
      <c r="E526" s="10">
        <v>0.30659999999999998</v>
      </c>
      <c r="F526" s="9" t="s">
        <v>558</v>
      </c>
      <c r="G526" s="9">
        <v>0</v>
      </c>
      <c r="H526" s="28">
        <v>0.26500000000000001</v>
      </c>
      <c r="I526" s="9">
        <v>3</v>
      </c>
      <c r="J526" s="28">
        <v>0.96650000000000003</v>
      </c>
      <c r="K526" s="9">
        <v>1</v>
      </c>
    </row>
    <row r="527" spans="1:11" x14ac:dyDescent="0.4">
      <c r="A527" t="s">
        <v>6</v>
      </c>
      <c r="B527" t="s">
        <v>325</v>
      </c>
      <c r="C527" s="66">
        <v>3.3999999999999998E-3</v>
      </c>
      <c r="D527" s="66">
        <v>3.3999999999999998E-3</v>
      </c>
      <c r="E527" s="10">
        <v>0.31940000000000002</v>
      </c>
      <c r="F527" s="9" t="s">
        <v>558</v>
      </c>
      <c r="G527" s="9">
        <v>0</v>
      </c>
      <c r="H527" s="28">
        <v>1.1539999999999999</v>
      </c>
      <c r="I527" s="9">
        <v>3</v>
      </c>
      <c r="J527" s="28">
        <v>0.76400000000000001</v>
      </c>
      <c r="K527" s="9">
        <v>1</v>
      </c>
    </row>
    <row r="528" spans="1:11" x14ac:dyDescent="0.4">
      <c r="A528" t="s">
        <v>6</v>
      </c>
      <c r="B528" t="s">
        <v>85</v>
      </c>
      <c r="C528" s="66">
        <v>2.3999999999999998E-3</v>
      </c>
      <c r="D528" s="66">
        <v>2.5000000000000001E-3</v>
      </c>
      <c r="E528" s="10">
        <v>0.32319999999999999</v>
      </c>
      <c r="F528" s="9" t="s">
        <v>558</v>
      </c>
      <c r="G528" s="9">
        <v>0</v>
      </c>
      <c r="H528" s="28">
        <v>0.35299999999999998</v>
      </c>
      <c r="I528" s="9">
        <v>3</v>
      </c>
      <c r="J528" s="28">
        <v>0.94969999999999999</v>
      </c>
      <c r="K528" s="9">
        <v>1</v>
      </c>
    </row>
    <row r="529" spans="1:11" x14ac:dyDescent="0.4">
      <c r="A529" t="s">
        <v>6</v>
      </c>
      <c r="B529" t="s">
        <v>84</v>
      </c>
      <c r="C529" s="66">
        <v>2.3999999999999998E-3</v>
      </c>
      <c r="D529" s="66">
        <v>2.5000000000000001E-3</v>
      </c>
      <c r="E529" s="10">
        <v>0.32600000000000001</v>
      </c>
      <c r="F529" s="9" t="s">
        <v>558</v>
      </c>
      <c r="G529" s="9">
        <v>0</v>
      </c>
      <c r="H529" s="28">
        <v>0.29699999999999999</v>
      </c>
      <c r="I529" s="9">
        <v>3</v>
      </c>
      <c r="J529" s="28">
        <v>0.9607</v>
      </c>
      <c r="K529" s="9">
        <v>1</v>
      </c>
    </row>
    <row r="530" spans="1:11" x14ac:dyDescent="0.4">
      <c r="A530" t="s">
        <v>6</v>
      </c>
      <c r="B530" t="s">
        <v>404</v>
      </c>
      <c r="C530" s="66">
        <v>3.5000000000000001E-3</v>
      </c>
      <c r="D530" s="66">
        <v>3.5999999999999999E-3</v>
      </c>
      <c r="E530" s="10">
        <v>0.32650000000000001</v>
      </c>
      <c r="F530" s="9" t="s">
        <v>564</v>
      </c>
      <c r="G530" s="9">
        <v>73.900000000000006</v>
      </c>
      <c r="H530" s="28">
        <v>11.487</v>
      </c>
      <c r="I530" s="9">
        <v>3</v>
      </c>
      <c r="J530" s="28">
        <v>9.3659999999999993E-3</v>
      </c>
      <c r="K530" s="9">
        <v>1</v>
      </c>
    </row>
    <row r="531" spans="1:11" x14ac:dyDescent="0.4">
      <c r="A531" t="s">
        <v>6</v>
      </c>
      <c r="B531" t="s">
        <v>309</v>
      </c>
      <c r="C531" s="66">
        <v>3.2000000000000002E-3</v>
      </c>
      <c r="D531" s="66">
        <v>3.3E-3</v>
      </c>
      <c r="E531" s="10">
        <v>0.32669999999999999</v>
      </c>
      <c r="F531" s="9" t="s">
        <v>559</v>
      </c>
      <c r="G531" s="9">
        <v>0</v>
      </c>
      <c r="H531" s="28">
        <v>1.5229999999999999</v>
      </c>
      <c r="I531" s="9">
        <v>3</v>
      </c>
      <c r="J531" s="28">
        <v>0.67710000000000004</v>
      </c>
      <c r="K531" s="9">
        <v>1</v>
      </c>
    </row>
    <row r="532" spans="1:11" x14ac:dyDescent="0.4">
      <c r="A532" t="s">
        <v>6</v>
      </c>
      <c r="B532" t="s">
        <v>333</v>
      </c>
      <c r="C532" s="66">
        <v>3.3E-3</v>
      </c>
      <c r="D532" s="66">
        <v>3.3999999999999998E-3</v>
      </c>
      <c r="E532" s="10">
        <v>0.32950000000000002</v>
      </c>
      <c r="F532" s="9" t="s">
        <v>558</v>
      </c>
      <c r="G532" s="9">
        <v>0</v>
      </c>
      <c r="H532" s="28">
        <v>1.0840000000000001</v>
      </c>
      <c r="I532" s="9">
        <v>3</v>
      </c>
      <c r="J532" s="28">
        <v>0.78090000000000004</v>
      </c>
      <c r="K532" s="9">
        <v>1</v>
      </c>
    </row>
    <row r="533" spans="1:11" x14ac:dyDescent="0.4">
      <c r="A533" t="s">
        <v>6</v>
      </c>
      <c r="B533" t="s">
        <v>334</v>
      </c>
      <c r="C533" s="66">
        <v>3.3E-3</v>
      </c>
      <c r="D533" s="66">
        <v>3.3999999999999998E-3</v>
      </c>
      <c r="E533" s="10">
        <v>0.33110000000000001</v>
      </c>
      <c r="F533" s="9" t="s">
        <v>558</v>
      </c>
      <c r="G533" s="9">
        <v>0</v>
      </c>
      <c r="H533" s="28">
        <v>1.0620000000000001</v>
      </c>
      <c r="I533" s="9">
        <v>3</v>
      </c>
      <c r="J533" s="28">
        <v>0.78620000000000001</v>
      </c>
      <c r="K533" s="9">
        <v>1</v>
      </c>
    </row>
    <row r="534" spans="1:11" x14ac:dyDescent="0.4">
      <c r="A534" t="s">
        <v>6</v>
      </c>
      <c r="B534" t="s">
        <v>315</v>
      </c>
      <c r="C534" s="66">
        <v>-2.8E-3</v>
      </c>
      <c r="D534" s="66">
        <v>2.8999999999999998E-3</v>
      </c>
      <c r="E534" s="10">
        <v>0.33600000000000002</v>
      </c>
      <c r="F534" s="9" t="s">
        <v>563</v>
      </c>
      <c r="G534" s="9">
        <v>20</v>
      </c>
      <c r="H534" s="28">
        <v>3.7509999999999999</v>
      </c>
      <c r="I534" s="9">
        <v>3</v>
      </c>
      <c r="J534" s="28">
        <v>0.28960000000000002</v>
      </c>
      <c r="K534" s="9">
        <v>1</v>
      </c>
    </row>
    <row r="535" spans="1:11" x14ac:dyDescent="0.4">
      <c r="A535" t="s">
        <v>6</v>
      </c>
      <c r="B535" t="s">
        <v>338</v>
      </c>
      <c r="C535" s="66">
        <v>-2.3999999999999998E-3</v>
      </c>
      <c r="D535" s="66">
        <v>2.5000000000000001E-3</v>
      </c>
      <c r="E535" s="10">
        <v>0.34439999999999998</v>
      </c>
      <c r="F535" s="9" t="s">
        <v>564</v>
      </c>
      <c r="G535" s="9">
        <v>48.2</v>
      </c>
      <c r="H535" s="28">
        <v>5.7889999999999997</v>
      </c>
      <c r="I535" s="9">
        <v>3</v>
      </c>
      <c r="J535" s="28">
        <v>0.12230000000000001</v>
      </c>
      <c r="K535" s="9">
        <v>1</v>
      </c>
    </row>
    <row r="536" spans="1:11" x14ac:dyDescent="0.4">
      <c r="A536" t="s">
        <v>6</v>
      </c>
      <c r="B536" t="s">
        <v>345</v>
      </c>
      <c r="C536" s="66">
        <v>-2.3E-3</v>
      </c>
      <c r="D536" s="66">
        <v>2.5000000000000001E-3</v>
      </c>
      <c r="E536" s="10">
        <v>0.34460000000000002</v>
      </c>
      <c r="F536" s="9" t="s">
        <v>568</v>
      </c>
      <c r="G536" s="9">
        <v>38.5</v>
      </c>
      <c r="H536" s="28">
        <v>4.8769999999999998</v>
      </c>
      <c r="I536" s="9">
        <v>3</v>
      </c>
      <c r="J536" s="28">
        <v>0.18099999999999999</v>
      </c>
      <c r="K536" s="9">
        <v>1</v>
      </c>
    </row>
    <row r="537" spans="1:11" x14ac:dyDescent="0.4">
      <c r="A537" t="s">
        <v>6</v>
      </c>
      <c r="B537" t="s">
        <v>344</v>
      </c>
      <c r="C537" s="66">
        <v>3.2000000000000002E-3</v>
      </c>
      <c r="D537" s="66">
        <v>3.3999999999999998E-3</v>
      </c>
      <c r="E537" s="10">
        <v>0.34810000000000002</v>
      </c>
      <c r="F537" s="9" t="s">
        <v>558</v>
      </c>
      <c r="G537" s="9">
        <v>0</v>
      </c>
      <c r="H537" s="28">
        <v>0.98</v>
      </c>
      <c r="I537" s="9">
        <v>3</v>
      </c>
      <c r="J537" s="28">
        <v>0.80610000000000004</v>
      </c>
      <c r="K537" s="9">
        <v>1</v>
      </c>
    </row>
    <row r="538" spans="1:11" x14ac:dyDescent="0.4">
      <c r="A538" t="s">
        <v>6</v>
      </c>
      <c r="B538" t="s">
        <v>341</v>
      </c>
      <c r="C538" s="66">
        <v>3.2000000000000002E-3</v>
      </c>
      <c r="D538" s="66">
        <v>3.3999999999999998E-3</v>
      </c>
      <c r="E538" s="10">
        <v>0.3493</v>
      </c>
      <c r="F538" s="9" t="s">
        <v>558</v>
      </c>
      <c r="G538" s="9">
        <v>0</v>
      </c>
      <c r="H538" s="28">
        <v>0.90700000000000003</v>
      </c>
      <c r="I538" s="9">
        <v>3</v>
      </c>
      <c r="J538" s="28">
        <v>0.82369999999999999</v>
      </c>
      <c r="K538" s="9">
        <v>1</v>
      </c>
    </row>
    <row r="539" spans="1:11" x14ac:dyDescent="0.4">
      <c r="A539" t="s">
        <v>6</v>
      </c>
      <c r="B539" t="s">
        <v>342</v>
      </c>
      <c r="C539" s="66">
        <v>3.2000000000000002E-3</v>
      </c>
      <c r="D539" s="66">
        <v>3.3999999999999998E-3</v>
      </c>
      <c r="E539" s="10">
        <v>0.35389999999999999</v>
      </c>
      <c r="F539" s="9" t="s">
        <v>558</v>
      </c>
      <c r="G539" s="9">
        <v>0</v>
      </c>
      <c r="H539" s="28">
        <v>0.91900000000000004</v>
      </c>
      <c r="I539" s="9">
        <v>3</v>
      </c>
      <c r="J539" s="28">
        <v>0.82069999999999999</v>
      </c>
      <c r="K539" s="9">
        <v>1</v>
      </c>
    </row>
    <row r="540" spans="1:11" x14ac:dyDescent="0.4">
      <c r="A540" t="s">
        <v>6</v>
      </c>
      <c r="B540" t="s">
        <v>340</v>
      </c>
      <c r="C540" s="66">
        <v>3.2000000000000002E-3</v>
      </c>
      <c r="D540" s="66">
        <v>3.3999999999999998E-3</v>
      </c>
      <c r="E540" s="10">
        <v>0.35389999999999999</v>
      </c>
      <c r="F540" s="9" t="s">
        <v>558</v>
      </c>
      <c r="G540" s="9">
        <v>0</v>
      </c>
      <c r="H540" s="28">
        <v>0.91900000000000004</v>
      </c>
      <c r="I540" s="9">
        <v>3</v>
      </c>
      <c r="J540" s="28">
        <v>0.82069999999999999</v>
      </c>
      <c r="K540" s="9">
        <v>1</v>
      </c>
    </row>
    <row r="541" spans="1:11" x14ac:dyDescent="0.4">
      <c r="A541" t="s">
        <v>6</v>
      </c>
      <c r="B541" t="s">
        <v>343</v>
      </c>
      <c r="C541" s="66">
        <v>3.2000000000000002E-3</v>
      </c>
      <c r="D541" s="66">
        <v>3.3999999999999998E-3</v>
      </c>
      <c r="E541" s="10">
        <v>0.35389999999999999</v>
      </c>
      <c r="F541" s="9" t="s">
        <v>558</v>
      </c>
      <c r="G541" s="9">
        <v>0</v>
      </c>
      <c r="H541" s="28">
        <v>0.91900000000000004</v>
      </c>
      <c r="I541" s="9">
        <v>3</v>
      </c>
      <c r="J541" s="28">
        <v>0.82069999999999999</v>
      </c>
      <c r="K541" s="9">
        <v>1</v>
      </c>
    </row>
    <row r="542" spans="1:11" x14ac:dyDescent="0.4">
      <c r="A542" t="s">
        <v>6</v>
      </c>
      <c r="B542" t="s">
        <v>87</v>
      </c>
      <c r="C542" s="66">
        <v>2.3E-3</v>
      </c>
      <c r="D542" s="66">
        <v>2.5000000000000001E-3</v>
      </c>
      <c r="E542" s="10">
        <v>0.35439999999999999</v>
      </c>
      <c r="F542" s="9" t="s">
        <v>558</v>
      </c>
      <c r="G542" s="9">
        <v>0</v>
      </c>
      <c r="H542" s="28">
        <v>0.39900000000000002</v>
      </c>
      <c r="I542" s="9">
        <v>3</v>
      </c>
      <c r="J542" s="28">
        <v>0.9405</v>
      </c>
      <c r="K542" s="9">
        <v>1</v>
      </c>
    </row>
    <row r="543" spans="1:11" x14ac:dyDescent="0.4">
      <c r="A543" t="s">
        <v>6</v>
      </c>
      <c r="B543" t="s">
        <v>81</v>
      </c>
      <c r="C543" s="66">
        <v>2.3E-3</v>
      </c>
      <c r="D543" s="66">
        <v>2.5999999999999999E-3</v>
      </c>
      <c r="E543" s="10">
        <v>0.35749999999999998</v>
      </c>
      <c r="F543" s="9" t="s">
        <v>562</v>
      </c>
      <c r="G543" s="9">
        <v>41.7</v>
      </c>
      <c r="H543" s="28">
        <v>5.1429999999999998</v>
      </c>
      <c r="I543" s="9">
        <v>3</v>
      </c>
      <c r="J543" s="28">
        <v>0.16170000000000001</v>
      </c>
      <c r="K543" s="9">
        <v>1</v>
      </c>
    </row>
    <row r="544" spans="1:11" x14ac:dyDescent="0.4">
      <c r="A544" t="s">
        <v>6</v>
      </c>
      <c r="B544" t="s">
        <v>356</v>
      </c>
      <c r="C544" s="66">
        <v>-2.2000000000000001E-3</v>
      </c>
      <c r="D544" s="66">
        <v>2.5000000000000001E-3</v>
      </c>
      <c r="E544" s="10">
        <v>0.36799999999999999</v>
      </c>
      <c r="F544" s="9" t="s">
        <v>569</v>
      </c>
      <c r="G544" s="9">
        <v>19.100000000000001</v>
      </c>
      <c r="H544" s="28">
        <v>3.7090000000000001</v>
      </c>
      <c r="I544" s="9">
        <v>3</v>
      </c>
      <c r="J544" s="28">
        <v>0.29470000000000002</v>
      </c>
      <c r="K544" s="9">
        <v>1</v>
      </c>
    </row>
    <row r="545" spans="1:11" x14ac:dyDescent="0.4">
      <c r="A545" t="s">
        <v>6</v>
      </c>
      <c r="B545" t="s">
        <v>112</v>
      </c>
      <c r="C545" s="66">
        <v>3.3999999999999998E-3</v>
      </c>
      <c r="D545" s="66">
        <v>3.8E-3</v>
      </c>
      <c r="E545" s="10">
        <v>0.37180000000000002</v>
      </c>
      <c r="F545" s="9" t="s">
        <v>562</v>
      </c>
      <c r="G545" s="9">
        <v>0</v>
      </c>
      <c r="H545" s="28">
        <v>1.7</v>
      </c>
      <c r="I545" s="9">
        <v>3</v>
      </c>
      <c r="J545" s="28">
        <v>0.63700000000000001</v>
      </c>
      <c r="K545" s="9">
        <v>1</v>
      </c>
    </row>
    <row r="546" spans="1:11" x14ac:dyDescent="0.4">
      <c r="A546" t="s">
        <v>6</v>
      </c>
      <c r="B546" t="s">
        <v>207</v>
      </c>
      <c r="C546" s="66">
        <v>-3.0000000000000001E-3</v>
      </c>
      <c r="D546" s="66">
        <v>3.3999999999999998E-3</v>
      </c>
      <c r="E546" s="10">
        <v>0.379</v>
      </c>
      <c r="F546" s="9" t="s">
        <v>566</v>
      </c>
      <c r="G546" s="9">
        <v>34.200000000000003</v>
      </c>
      <c r="H546" s="28">
        <v>4.5579999999999998</v>
      </c>
      <c r="I546" s="9">
        <v>3</v>
      </c>
      <c r="J546" s="28">
        <v>0.2072</v>
      </c>
      <c r="K546" s="9">
        <v>1</v>
      </c>
    </row>
    <row r="547" spans="1:11" x14ac:dyDescent="0.4">
      <c r="A547" t="s">
        <v>6</v>
      </c>
      <c r="B547" t="s">
        <v>168</v>
      </c>
      <c r="C547" s="66">
        <v>2.3999999999999998E-3</v>
      </c>
      <c r="D547" s="66">
        <v>2.8E-3</v>
      </c>
      <c r="E547" s="10">
        <v>0.3846</v>
      </c>
      <c r="F547" s="9" t="s">
        <v>564</v>
      </c>
      <c r="G547" s="9">
        <v>9</v>
      </c>
      <c r="H547" s="28">
        <v>3.2949999999999999</v>
      </c>
      <c r="I547" s="9">
        <v>3</v>
      </c>
      <c r="J547" s="28">
        <v>0.3483</v>
      </c>
      <c r="K547" s="9">
        <v>1</v>
      </c>
    </row>
    <row r="548" spans="1:11" x14ac:dyDescent="0.4">
      <c r="A548" t="s">
        <v>6</v>
      </c>
      <c r="B548" t="s">
        <v>292</v>
      </c>
      <c r="C548" s="66">
        <v>-2.8999999999999998E-3</v>
      </c>
      <c r="D548" s="66">
        <v>3.3999999999999998E-3</v>
      </c>
      <c r="E548" s="10">
        <v>0.3846</v>
      </c>
      <c r="F548" s="9" t="s">
        <v>557</v>
      </c>
      <c r="G548" s="9">
        <v>0</v>
      </c>
      <c r="H548" s="28">
        <v>0.42499999999999999</v>
      </c>
      <c r="I548" s="9">
        <v>3</v>
      </c>
      <c r="J548" s="28">
        <v>0.93500000000000005</v>
      </c>
      <c r="K548" s="9">
        <v>1</v>
      </c>
    </row>
    <row r="549" spans="1:11" x14ac:dyDescent="0.4">
      <c r="A549" t="s">
        <v>6</v>
      </c>
      <c r="B549" t="s">
        <v>433</v>
      </c>
      <c r="C549" s="66">
        <v>3.5000000000000001E-3</v>
      </c>
      <c r="D549" s="66">
        <v>4.0000000000000001E-3</v>
      </c>
      <c r="E549" s="10">
        <v>0.38490000000000002</v>
      </c>
      <c r="F549" s="9" t="s">
        <v>564</v>
      </c>
      <c r="G549" s="9">
        <v>66.400000000000006</v>
      </c>
      <c r="H549" s="28">
        <v>8.9350000000000005</v>
      </c>
      <c r="I549" s="9">
        <v>3</v>
      </c>
      <c r="J549" s="28">
        <v>3.0169999999999999E-2</v>
      </c>
      <c r="K549" s="9">
        <v>1</v>
      </c>
    </row>
    <row r="550" spans="1:11" x14ac:dyDescent="0.4">
      <c r="A550" t="s">
        <v>6</v>
      </c>
      <c r="B550" t="s">
        <v>236</v>
      </c>
      <c r="C550" s="66">
        <v>-3.5000000000000001E-3</v>
      </c>
      <c r="D550" s="66">
        <v>4.0000000000000001E-3</v>
      </c>
      <c r="E550" s="10">
        <v>0.38600000000000001</v>
      </c>
      <c r="F550" s="9" t="s">
        <v>569</v>
      </c>
      <c r="G550" s="9">
        <v>34.200000000000003</v>
      </c>
      <c r="H550" s="28">
        <v>4.5590000000000002</v>
      </c>
      <c r="I550" s="9">
        <v>3</v>
      </c>
      <c r="J550" s="28">
        <v>0.20710000000000001</v>
      </c>
      <c r="K550" s="9">
        <v>1</v>
      </c>
    </row>
    <row r="551" spans="1:11" x14ac:dyDescent="0.4">
      <c r="A551" t="s">
        <v>6</v>
      </c>
      <c r="B551" t="s">
        <v>154</v>
      </c>
      <c r="C551" s="66">
        <v>-2.2000000000000001E-3</v>
      </c>
      <c r="D551" s="66">
        <v>2.5000000000000001E-3</v>
      </c>
      <c r="E551" s="10">
        <v>0.38640000000000002</v>
      </c>
      <c r="F551" s="9" t="s">
        <v>565</v>
      </c>
      <c r="G551" s="9">
        <v>0</v>
      </c>
      <c r="H551" s="28">
        <v>2.6920000000000002</v>
      </c>
      <c r="I551" s="9">
        <v>3</v>
      </c>
      <c r="J551" s="28">
        <v>0.44159999999999999</v>
      </c>
      <c r="K551" s="9">
        <v>1</v>
      </c>
    </row>
    <row r="552" spans="1:11" x14ac:dyDescent="0.4">
      <c r="A552" t="s">
        <v>6</v>
      </c>
      <c r="B552" t="s">
        <v>107</v>
      </c>
      <c r="C552" s="66">
        <v>-2.2000000000000001E-3</v>
      </c>
      <c r="D552" s="66">
        <v>2.5000000000000001E-3</v>
      </c>
      <c r="E552" s="10">
        <v>0.38879999999999998</v>
      </c>
      <c r="F552" s="9" t="s">
        <v>567</v>
      </c>
      <c r="G552" s="9">
        <v>46</v>
      </c>
      <c r="H552" s="28">
        <v>5.556</v>
      </c>
      <c r="I552" s="9">
        <v>3</v>
      </c>
      <c r="J552" s="28">
        <v>0.1353</v>
      </c>
      <c r="K552" s="9">
        <v>1</v>
      </c>
    </row>
    <row r="553" spans="1:11" x14ac:dyDescent="0.4">
      <c r="A553" t="s">
        <v>6</v>
      </c>
      <c r="B553" t="s">
        <v>103</v>
      </c>
      <c r="C553" s="66">
        <v>-2.2000000000000001E-3</v>
      </c>
      <c r="D553" s="66">
        <v>2.5000000000000001E-3</v>
      </c>
      <c r="E553" s="10">
        <v>0.39050000000000001</v>
      </c>
      <c r="F553" s="9" t="s">
        <v>567</v>
      </c>
      <c r="G553" s="9">
        <v>50.7</v>
      </c>
      <c r="H553" s="28">
        <v>6.09</v>
      </c>
      <c r="I553" s="9">
        <v>3</v>
      </c>
      <c r="J553" s="28">
        <v>0.10730000000000001</v>
      </c>
      <c r="K553" s="9">
        <v>1</v>
      </c>
    </row>
    <row r="554" spans="1:11" x14ac:dyDescent="0.4">
      <c r="A554" t="s">
        <v>6</v>
      </c>
      <c r="B554" t="s">
        <v>99</v>
      </c>
      <c r="C554" s="66">
        <v>2.3E-3</v>
      </c>
      <c r="D554" s="66">
        <v>2.7000000000000001E-3</v>
      </c>
      <c r="E554" s="10">
        <v>0.3911</v>
      </c>
      <c r="F554" s="9" t="s">
        <v>562</v>
      </c>
      <c r="G554" s="9">
        <v>0</v>
      </c>
      <c r="H554" s="28">
        <v>2.42</v>
      </c>
      <c r="I554" s="9">
        <v>3</v>
      </c>
      <c r="J554" s="28">
        <v>0.49</v>
      </c>
      <c r="K554" s="9">
        <v>1</v>
      </c>
    </row>
    <row r="555" spans="1:11" x14ac:dyDescent="0.4">
      <c r="A555" t="s">
        <v>6</v>
      </c>
      <c r="B555" t="s">
        <v>221</v>
      </c>
      <c r="C555" s="66">
        <v>2.5000000000000001E-3</v>
      </c>
      <c r="D555" s="66">
        <v>2.8999999999999998E-3</v>
      </c>
      <c r="E555" s="10">
        <v>0.39410000000000001</v>
      </c>
      <c r="F555" s="9" t="s">
        <v>558</v>
      </c>
      <c r="G555" s="9">
        <v>0</v>
      </c>
      <c r="H555" s="28">
        <v>1.45</v>
      </c>
      <c r="I555" s="9">
        <v>3</v>
      </c>
      <c r="J555" s="28">
        <v>0.69379999999999997</v>
      </c>
      <c r="K555" s="9">
        <v>1</v>
      </c>
    </row>
    <row r="556" spans="1:11" x14ac:dyDescent="0.4">
      <c r="A556" t="s">
        <v>6</v>
      </c>
      <c r="B556" t="s">
        <v>175</v>
      </c>
      <c r="C556" s="66">
        <v>2.3E-3</v>
      </c>
      <c r="D556" s="66">
        <v>2.7000000000000001E-3</v>
      </c>
      <c r="E556" s="10">
        <v>0.39600000000000002</v>
      </c>
      <c r="F556" s="9" t="s">
        <v>562</v>
      </c>
      <c r="G556" s="9">
        <v>0</v>
      </c>
      <c r="H556" s="28">
        <v>1.1910000000000001</v>
      </c>
      <c r="I556" s="9">
        <v>3</v>
      </c>
      <c r="J556" s="28">
        <v>0.75519999999999998</v>
      </c>
      <c r="K556" s="9">
        <v>1</v>
      </c>
    </row>
    <row r="557" spans="1:11" x14ac:dyDescent="0.4">
      <c r="A557" t="s">
        <v>6</v>
      </c>
      <c r="B557" t="s">
        <v>365</v>
      </c>
      <c r="C557" s="66">
        <v>-2.7000000000000001E-3</v>
      </c>
      <c r="D557" s="66">
        <v>3.2000000000000002E-3</v>
      </c>
      <c r="E557" s="10">
        <v>0.39700000000000002</v>
      </c>
      <c r="F557" s="9" t="s">
        <v>563</v>
      </c>
      <c r="G557" s="9">
        <v>59.7</v>
      </c>
      <c r="H557" s="28">
        <v>7.4409999999999998</v>
      </c>
      <c r="I557" s="9">
        <v>3</v>
      </c>
      <c r="J557" s="28">
        <v>5.9089999999999997E-2</v>
      </c>
      <c r="K557" s="9">
        <v>1</v>
      </c>
    </row>
    <row r="558" spans="1:11" x14ac:dyDescent="0.4">
      <c r="A558" t="s">
        <v>6</v>
      </c>
      <c r="B558" t="s">
        <v>217</v>
      </c>
      <c r="C558" s="66">
        <v>2.5999999999999999E-3</v>
      </c>
      <c r="D558" s="66">
        <v>3.0999999999999999E-3</v>
      </c>
      <c r="E558" s="10">
        <v>0.39839999999999998</v>
      </c>
      <c r="F558" s="9" t="s">
        <v>560</v>
      </c>
      <c r="G558" s="9">
        <v>13.4</v>
      </c>
      <c r="H558" s="28">
        <v>3.4620000000000002</v>
      </c>
      <c r="I558" s="9">
        <v>3</v>
      </c>
      <c r="J558" s="28">
        <v>0.32569999999999999</v>
      </c>
      <c r="K558" s="9">
        <v>1</v>
      </c>
    </row>
    <row r="559" spans="1:11" x14ac:dyDescent="0.4">
      <c r="A559" t="s">
        <v>6</v>
      </c>
      <c r="B559" t="s">
        <v>391</v>
      </c>
      <c r="C559" s="66">
        <v>3.0000000000000001E-3</v>
      </c>
      <c r="D559" s="66">
        <v>3.5999999999999999E-3</v>
      </c>
      <c r="E559" s="10">
        <v>0.40310000000000001</v>
      </c>
      <c r="F559" s="9" t="s">
        <v>564</v>
      </c>
      <c r="G559" s="9">
        <v>70.5</v>
      </c>
      <c r="H559" s="28">
        <v>10.182</v>
      </c>
      <c r="I559" s="9">
        <v>3</v>
      </c>
      <c r="J559" s="28">
        <v>1.7080000000000001E-2</v>
      </c>
      <c r="K559" s="9">
        <v>1</v>
      </c>
    </row>
    <row r="560" spans="1:11" x14ac:dyDescent="0.4">
      <c r="A560" t="s">
        <v>6</v>
      </c>
      <c r="B560" t="s">
        <v>80</v>
      </c>
      <c r="C560" s="66">
        <v>2.2000000000000001E-3</v>
      </c>
      <c r="D560" s="66">
        <v>2.5999999999999999E-3</v>
      </c>
      <c r="E560" s="10">
        <v>0.40539999999999998</v>
      </c>
      <c r="F560" s="9" t="s">
        <v>569</v>
      </c>
      <c r="G560" s="9">
        <v>51.3</v>
      </c>
      <c r="H560" s="28">
        <v>6.165</v>
      </c>
      <c r="I560" s="9">
        <v>3</v>
      </c>
      <c r="J560" s="28">
        <v>0.10390000000000001</v>
      </c>
      <c r="K560" s="9">
        <v>1</v>
      </c>
    </row>
    <row r="561" spans="1:11" x14ac:dyDescent="0.4">
      <c r="A561" t="s">
        <v>6</v>
      </c>
      <c r="B561" t="s">
        <v>413</v>
      </c>
      <c r="C561" s="66">
        <v>-2.8999999999999998E-3</v>
      </c>
      <c r="D561" s="66">
        <v>3.5000000000000001E-3</v>
      </c>
      <c r="E561" s="10">
        <v>0.40739999999999998</v>
      </c>
      <c r="F561" s="9" t="s">
        <v>557</v>
      </c>
      <c r="G561" s="9">
        <v>0</v>
      </c>
      <c r="H561" s="28">
        <v>1.544</v>
      </c>
      <c r="I561" s="9">
        <v>3</v>
      </c>
      <c r="J561" s="28">
        <v>0.67210000000000003</v>
      </c>
      <c r="K561" s="9">
        <v>1</v>
      </c>
    </row>
    <row r="562" spans="1:11" x14ac:dyDescent="0.4">
      <c r="A562" t="s">
        <v>6</v>
      </c>
      <c r="B562" t="s">
        <v>367</v>
      </c>
      <c r="C562" s="66">
        <v>-2.8999999999999998E-3</v>
      </c>
      <c r="D562" s="66">
        <v>3.5000000000000001E-3</v>
      </c>
      <c r="E562" s="10">
        <v>0.41049999999999998</v>
      </c>
      <c r="F562" s="9" t="s">
        <v>557</v>
      </c>
      <c r="G562" s="9">
        <v>32.6</v>
      </c>
      <c r="H562" s="28">
        <v>4.4480000000000004</v>
      </c>
      <c r="I562" s="9">
        <v>3</v>
      </c>
      <c r="J562" s="28">
        <v>0.217</v>
      </c>
      <c r="K562" s="9">
        <v>1</v>
      </c>
    </row>
    <row r="563" spans="1:11" x14ac:dyDescent="0.4">
      <c r="A563" t="s">
        <v>6</v>
      </c>
      <c r="B563" t="s">
        <v>78</v>
      </c>
      <c r="C563" s="66">
        <v>2E-3</v>
      </c>
      <c r="D563" s="66">
        <v>2.5000000000000001E-3</v>
      </c>
      <c r="E563" s="10">
        <v>0.4113</v>
      </c>
      <c r="F563" s="9" t="s">
        <v>562</v>
      </c>
      <c r="G563" s="9">
        <v>0</v>
      </c>
      <c r="H563" s="28">
        <v>0.97</v>
      </c>
      <c r="I563" s="9">
        <v>3</v>
      </c>
      <c r="J563" s="28">
        <v>0.80859999999999999</v>
      </c>
      <c r="K563" s="9">
        <v>1</v>
      </c>
    </row>
    <row r="564" spans="1:11" x14ac:dyDescent="0.4">
      <c r="A564" t="s">
        <v>6</v>
      </c>
      <c r="B564" t="s">
        <v>220</v>
      </c>
      <c r="C564" s="66">
        <v>3.3E-3</v>
      </c>
      <c r="D564" s="66">
        <v>4.1000000000000003E-3</v>
      </c>
      <c r="E564" s="10">
        <v>0.41460000000000002</v>
      </c>
      <c r="F564" s="9" t="s">
        <v>560</v>
      </c>
      <c r="G564" s="9">
        <v>30.8</v>
      </c>
      <c r="H564" s="28">
        <v>4.3330000000000002</v>
      </c>
      <c r="I564" s="9">
        <v>3</v>
      </c>
      <c r="J564" s="28">
        <v>0.22770000000000001</v>
      </c>
      <c r="K564" s="9">
        <v>1</v>
      </c>
    </row>
    <row r="565" spans="1:11" x14ac:dyDescent="0.4">
      <c r="A565" t="s">
        <v>6</v>
      </c>
      <c r="B565" t="s">
        <v>190</v>
      </c>
      <c r="C565" s="66">
        <v>2.2000000000000001E-3</v>
      </c>
      <c r="D565" s="66">
        <v>2.7000000000000001E-3</v>
      </c>
      <c r="E565" s="10">
        <v>0.41470000000000001</v>
      </c>
      <c r="F565" s="9" t="s">
        <v>562</v>
      </c>
      <c r="G565" s="9">
        <v>0</v>
      </c>
      <c r="H565" s="28">
        <v>1.1839999999999999</v>
      </c>
      <c r="I565" s="9">
        <v>3</v>
      </c>
      <c r="J565" s="28">
        <v>0.75680000000000003</v>
      </c>
      <c r="K565" s="9">
        <v>1</v>
      </c>
    </row>
    <row r="566" spans="1:11" x14ac:dyDescent="0.4">
      <c r="A566" t="s">
        <v>6</v>
      </c>
      <c r="B566" t="s">
        <v>86</v>
      </c>
      <c r="C566" s="66">
        <v>2.0999999999999999E-3</v>
      </c>
      <c r="D566" s="66">
        <v>2.5000000000000001E-3</v>
      </c>
      <c r="E566" s="10">
        <v>0.4153</v>
      </c>
      <c r="F566" s="9" t="s">
        <v>562</v>
      </c>
      <c r="G566" s="9">
        <v>59.2</v>
      </c>
      <c r="H566" s="28">
        <v>7.3609999999999998</v>
      </c>
      <c r="I566" s="9">
        <v>3</v>
      </c>
      <c r="J566" s="28">
        <v>6.123E-2</v>
      </c>
      <c r="K566" s="9">
        <v>1</v>
      </c>
    </row>
    <row r="567" spans="1:11" x14ac:dyDescent="0.4">
      <c r="A567" t="s">
        <v>6</v>
      </c>
      <c r="B567" t="s">
        <v>181</v>
      </c>
      <c r="C567" s="66">
        <v>2.2000000000000001E-3</v>
      </c>
      <c r="D567" s="66">
        <v>2.7000000000000001E-3</v>
      </c>
      <c r="E567" s="10">
        <v>0.4153</v>
      </c>
      <c r="F567" s="9" t="s">
        <v>564</v>
      </c>
      <c r="G567" s="9">
        <v>0</v>
      </c>
      <c r="H567" s="28">
        <v>2.4780000000000002</v>
      </c>
      <c r="I567" s="9">
        <v>3</v>
      </c>
      <c r="J567" s="28">
        <v>0.47939999999999999</v>
      </c>
      <c r="K567" s="9">
        <v>1</v>
      </c>
    </row>
    <row r="568" spans="1:11" x14ac:dyDescent="0.4">
      <c r="A568" t="s">
        <v>6</v>
      </c>
      <c r="B568" t="s">
        <v>177</v>
      </c>
      <c r="C568" s="66">
        <v>2.2000000000000001E-3</v>
      </c>
      <c r="D568" s="66">
        <v>2.7000000000000001E-3</v>
      </c>
      <c r="E568" s="10">
        <v>0.41560000000000002</v>
      </c>
      <c r="F568" s="9" t="s">
        <v>562</v>
      </c>
      <c r="G568" s="9">
        <v>0</v>
      </c>
      <c r="H568" s="28">
        <v>1.0409999999999999</v>
      </c>
      <c r="I568" s="9">
        <v>3</v>
      </c>
      <c r="J568" s="28">
        <v>0.79139999999999999</v>
      </c>
      <c r="K568" s="9">
        <v>1</v>
      </c>
    </row>
    <row r="569" spans="1:11" x14ac:dyDescent="0.4">
      <c r="A569" t="s">
        <v>6</v>
      </c>
      <c r="B569" t="s">
        <v>185</v>
      </c>
      <c r="C569" s="66">
        <v>2.2000000000000001E-3</v>
      </c>
      <c r="D569" s="66">
        <v>2.7000000000000001E-3</v>
      </c>
      <c r="E569" s="10">
        <v>0.41670000000000001</v>
      </c>
      <c r="F569" s="9" t="s">
        <v>562</v>
      </c>
      <c r="G569" s="9">
        <v>0</v>
      </c>
      <c r="H569" s="28">
        <v>1.1299999999999999</v>
      </c>
      <c r="I569" s="9">
        <v>3</v>
      </c>
      <c r="J569" s="28">
        <v>0.76990000000000003</v>
      </c>
      <c r="K569" s="9">
        <v>1</v>
      </c>
    </row>
    <row r="570" spans="1:11" x14ac:dyDescent="0.4">
      <c r="A570" t="s">
        <v>6</v>
      </c>
      <c r="B570" t="s">
        <v>188</v>
      </c>
      <c r="C570" s="66">
        <v>2.2000000000000001E-3</v>
      </c>
      <c r="D570" s="66">
        <v>2.7000000000000001E-3</v>
      </c>
      <c r="E570" s="10">
        <v>0.41670000000000001</v>
      </c>
      <c r="F570" s="9" t="s">
        <v>562</v>
      </c>
      <c r="G570" s="9">
        <v>0</v>
      </c>
      <c r="H570" s="28">
        <v>1.1299999999999999</v>
      </c>
      <c r="I570" s="9">
        <v>3</v>
      </c>
      <c r="J570" s="28">
        <v>0.76990000000000003</v>
      </c>
      <c r="K570" s="9">
        <v>1</v>
      </c>
    </row>
    <row r="571" spans="1:11" x14ac:dyDescent="0.4">
      <c r="A571" t="s">
        <v>6</v>
      </c>
      <c r="B571" t="s">
        <v>186</v>
      </c>
      <c r="C571" s="66">
        <v>2.2000000000000001E-3</v>
      </c>
      <c r="D571" s="66">
        <v>2.7000000000000001E-3</v>
      </c>
      <c r="E571" s="10">
        <v>0.41670000000000001</v>
      </c>
      <c r="F571" s="9" t="s">
        <v>562</v>
      </c>
      <c r="G571" s="9">
        <v>0</v>
      </c>
      <c r="H571" s="28">
        <v>1.1299999999999999</v>
      </c>
      <c r="I571" s="9">
        <v>3</v>
      </c>
      <c r="J571" s="28">
        <v>0.76990000000000003</v>
      </c>
      <c r="K571" s="9">
        <v>1</v>
      </c>
    </row>
    <row r="572" spans="1:11" x14ac:dyDescent="0.4">
      <c r="A572" t="s">
        <v>6</v>
      </c>
      <c r="B572" t="s">
        <v>187</v>
      </c>
      <c r="C572" s="66">
        <v>2.2000000000000001E-3</v>
      </c>
      <c r="D572" s="66">
        <v>2.7000000000000001E-3</v>
      </c>
      <c r="E572" s="10">
        <v>0.41670000000000001</v>
      </c>
      <c r="F572" s="9" t="s">
        <v>562</v>
      </c>
      <c r="G572" s="9">
        <v>0</v>
      </c>
      <c r="H572" s="28">
        <v>1.1299999999999999</v>
      </c>
      <c r="I572" s="9">
        <v>3</v>
      </c>
      <c r="J572" s="28">
        <v>0.76990000000000003</v>
      </c>
      <c r="K572" s="9">
        <v>1</v>
      </c>
    </row>
    <row r="573" spans="1:11" x14ac:dyDescent="0.4">
      <c r="A573" t="s">
        <v>6</v>
      </c>
      <c r="B573" t="s">
        <v>189</v>
      </c>
      <c r="C573" s="66">
        <v>2.2000000000000001E-3</v>
      </c>
      <c r="D573" s="66">
        <v>2.7000000000000001E-3</v>
      </c>
      <c r="E573" s="10">
        <v>0.41670000000000001</v>
      </c>
      <c r="F573" s="9" t="s">
        <v>562</v>
      </c>
      <c r="G573" s="9">
        <v>0</v>
      </c>
      <c r="H573" s="28">
        <v>1.1299999999999999</v>
      </c>
      <c r="I573" s="9">
        <v>3</v>
      </c>
      <c r="J573" s="28">
        <v>0.76990000000000003</v>
      </c>
      <c r="K573" s="9">
        <v>1</v>
      </c>
    </row>
    <row r="574" spans="1:11" x14ac:dyDescent="0.4">
      <c r="A574" t="s">
        <v>6</v>
      </c>
      <c r="B574" t="s">
        <v>195</v>
      </c>
      <c r="C574" s="66">
        <v>2.2000000000000001E-3</v>
      </c>
      <c r="D574" s="66">
        <v>2.7000000000000001E-3</v>
      </c>
      <c r="E574" s="10">
        <v>0.41810000000000003</v>
      </c>
      <c r="F574" s="9" t="s">
        <v>562</v>
      </c>
      <c r="G574" s="9">
        <v>0</v>
      </c>
      <c r="H574" s="28">
        <v>1.1319999999999999</v>
      </c>
      <c r="I574" s="9">
        <v>3</v>
      </c>
      <c r="J574" s="28">
        <v>0.76949999999999996</v>
      </c>
      <c r="K574" s="9">
        <v>1</v>
      </c>
    </row>
    <row r="575" spans="1:11" x14ac:dyDescent="0.4">
      <c r="A575" t="s">
        <v>6</v>
      </c>
      <c r="B575" t="s">
        <v>197</v>
      </c>
      <c r="C575" s="66">
        <v>2.2000000000000001E-3</v>
      </c>
      <c r="D575" s="66">
        <v>2.7000000000000001E-3</v>
      </c>
      <c r="E575" s="10">
        <v>0.41810000000000003</v>
      </c>
      <c r="F575" s="9" t="s">
        <v>562</v>
      </c>
      <c r="G575" s="9">
        <v>0</v>
      </c>
      <c r="H575" s="28">
        <v>1.1319999999999999</v>
      </c>
      <c r="I575" s="9">
        <v>3</v>
      </c>
      <c r="J575" s="28">
        <v>0.76949999999999996</v>
      </c>
      <c r="K575" s="9">
        <v>1</v>
      </c>
    </row>
    <row r="576" spans="1:11" x14ac:dyDescent="0.4">
      <c r="A576" t="s">
        <v>6</v>
      </c>
      <c r="B576" t="s">
        <v>198</v>
      </c>
      <c r="C576" s="66">
        <v>2.2000000000000001E-3</v>
      </c>
      <c r="D576" s="66">
        <v>2.7000000000000001E-3</v>
      </c>
      <c r="E576" s="10">
        <v>0.41810000000000003</v>
      </c>
      <c r="F576" s="9" t="s">
        <v>562</v>
      </c>
      <c r="G576" s="9">
        <v>0</v>
      </c>
      <c r="H576" s="28">
        <v>1.1319999999999999</v>
      </c>
      <c r="I576" s="9">
        <v>3</v>
      </c>
      <c r="J576" s="28">
        <v>0.76949999999999996</v>
      </c>
      <c r="K576" s="9">
        <v>1</v>
      </c>
    </row>
    <row r="577" spans="1:11" x14ac:dyDescent="0.4">
      <c r="A577" t="s">
        <v>6</v>
      </c>
      <c r="B577" t="s">
        <v>192</v>
      </c>
      <c r="C577" s="66">
        <v>2.2000000000000001E-3</v>
      </c>
      <c r="D577" s="66">
        <v>2.7000000000000001E-3</v>
      </c>
      <c r="E577" s="10">
        <v>0.41810000000000003</v>
      </c>
      <c r="F577" s="9" t="s">
        <v>562</v>
      </c>
      <c r="G577" s="9">
        <v>0</v>
      </c>
      <c r="H577" s="28">
        <v>1.1319999999999999</v>
      </c>
      <c r="I577" s="9">
        <v>3</v>
      </c>
      <c r="J577" s="28">
        <v>0.76949999999999996</v>
      </c>
      <c r="K577" s="9">
        <v>1</v>
      </c>
    </row>
    <row r="578" spans="1:11" x14ac:dyDescent="0.4">
      <c r="A578" t="s">
        <v>6</v>
      </c>
      <c r="B578" t="s">
        <v>193</v>
      </c>
      <c r="C578" s="66">
        <v>2.2000000000000001E-3</v>
      </c>
      <c r="D578" s="66">
        <v>2.7000000000000001E-3</v>
      </c>
      <c r="E578" s="10">
        <v>0.41810000000000003</v>
      </c>
      <c r="F578" s="9" t="s">
        <v>562</v>
      </c>
      <c r="G578" s="9">
        <v>0</v>
      </c>
      <c r="H578" s="28">
        <v>1.1319999999999999</v>
      </c>
      <c r="I578" s="9">
        <v>3</v>
      </c>
      <c r="J578" s="28">
        <v>0.76949999999999996</v>
      </c>
      <c r="K578" s="9">
        <v>1</v>
      </c>
    </row>
    <row r="579" spans="1:11" x14ac:dyDescent="0.4">
      <c r="A579" t="s">
        <v>6</v>
      </c>
      <c r="B579" t="s">
        <v>196</v>
      </c>
      <c r="C579" s="66">
        <v>2.2000000000000001E-3</v>
      </c>
      <c r="D579" s="66">
        <v>2.7000000000000001E-3</v>
      </c>
      <c r="E579" s="10">
        <v>0.41810000000000003</v>
      </c>
      <c r="F579" s="9" t="s">
        <v>562</v>
      </c>
      <c r="G579" s="9">
        <v>0</v>
      </c>
      <c r="H579" s="28">
        <v>1.1319999999999999</v>
      </c>
      <c r="I579" s="9">
        <v>3</v>
      </c>
      <c r="J579" s="28">
        <v>0.76949999999999996</v>
      </c>
      <c r="K579" s="9">
        <v>1</v>
      </c>
    </row>
    <row r="580" spans="1:11" x14ac:dyDescent="0.4">
      <c r="A580" t="s">
        <v>6</v>
      </c>
      <c r="B580" t="s">
        <v>194</v>
      </c>
      <c r="C580" s="66">
        <v>2.2000000000000001E-3</v>
      </c>
      <c r="D580" s="66">
        <v>2.7000000000000001E-3</v>
      </c>
      <c r="E580" s="10">
        <v>0.41810000000000003</v>
      </c>
      <c r="F580" s="9" t="s">
        <v>562</v>
      </c>
      <c r="G580" s="9">
        <v>0</v>
      </c>
      <c r="H580" s="28">
        <v>1.1319999999999999</v>
      </c>
      <c r="I580" s="9">
        <v>3</v>
      </c>
      <c r="J580" s="28">
        <v>0.76949999999999996</v>
      </c>
      <c r="K580" s="9">
        <v>1</v>
      </c>
    </row>
    <row r="581" spans="1:11" x14ac:dyDescent="0.4">
      <c r="A581" t="s">
        <v>6</v>
      </c>
      <c r="B581" t="s">
        <v>137</v>
      </c>
      <c r="C581" s="66">
        <v>-2E-3</v>
      </c>
      <c r="D581" s="66">
        <v>2.5000000000000001E-3</v>
      </c>
      <c r="E581" s="10">
        <v>0.41849999999999998</v>
      </c>
      <c r="F581" s="9" t="s">
        <v>567</v>
      </c>
      <c r="G581" s="9">
        <v>50.3</v>
      </c>
      <c r="H581" s="28">
        <v>6.0359999999999996</v>
      </c>
      <c r="I581" s="9">
        <v>3</v>
      </c>
      <c r="J581" s="28">
        <v>0.1099</v>
      </c>
      <c r="K581" s="9">
        <v>1</v>
      </c>
    </row>
    <row r="582" spans="1:11" x14ac:dyDescent="0.4">
      <c r="A582" t="s">
        <v>6</v>
      </c>
      <c r="B582" t="s">
        <v>164</v>
      </c>
      <c r="C582" s="66">
        <v>-2E-3</v>
      </c>
      <c r="D582" s="66">
        <v>2.5000000000000001E-3</v>
      </c>
      <c r="E582" s="10">
        <v>0.41889999999999999</v>
      </c>
      <c r="F582" s="9" t="s">
        <v>565</v>
      </c>
      <c r="G582" s="9">
        <v>0</v>
      </c>
      <c r="H582" s="28">
        <v>2.46</v>
      </c>
      <c r="I582" s="9">
        <v>3</v>
      </c>
      <c r="J582" s="28">
        <v>0.48249999999999998</v>
      </c>
      <c r="K582" s="9">
        <v>1</v>
      </c>
    </row>
    <row r="583" spans="1:11" x14ac:dyDescent="0.4">
      <c r="A583" t="s">
        <v>6</v>
      </c>
      <c r="B583" t="s">
        <v>416</v>
      </c>
      <c r="C583" s="66">
        <v>3.0000000000000001E-3</v>
      </c>
      <c r="D583" s="66">
        <v>3.7000000000000002E-3</v>
      </c>
      <c r="E583" s="10">
        <v>0.42099999999999999</v>
      </c>
      <c r="F583" s="9" t="s">
        <v>564</v>
      </c>
      <c r="G583" s="9">
        <v>71.7</v>
      </c>
      <c r="H583" s="28">
        <v>10.590999999999999</v>
      </c>
      <c r="I583" s="9">
        <v>3</v>
      </c>
      <c r="J583" s="28">
        <v>1.4160000000000001E-2</v>
      </c>
      <c r="K583" s="9">
        <v>1</v>
      </c>
    </row>
    <row r="584" spans="1:11" x14ac:dyDescent="0.4">
      <c r="A584" t="s">
        <v>6</v>
      </c>
      <c r="B584" t="s">
        <v>393</v>
      </c>
      <c r="C584" s="66">
        <v>2.8999999999999998E-3</v>
      </c>
      <c r="D584" s="66">
        <v>3.7000000000000002E-3</v>
      </c>
      <c r="E584" s="10">
        <v>0.42470000000000002</v>
      </c>
      <c r="F584" s="9" t="s">
        <v>564</v>
      </c>
      <c r="G584" s="9">
        <v>70</v>
      </c>
      <c r="H584" s="28">
        <v>10.016</v>
      </c>
      <c r="I584" s="9">
        <v>3</v>
      </c>
      <c r="J584" s="28">
        <v>1.8429999999999998E-2</v>
      </c>
      <c r="K584" s="9">
        <v>1</v>
      </c>
    </row>
    <row r="585" spans="1:11" x14ac:dyDescent="0.4">
      <c r="A585" t="s">
        <v>6</v>
      </c>
      <c r="B585" t="s">
        <v>90</v>
      </c>
      <c r="C585" s="66">
        <v>2E-3</v>
      </c>
      <c r="D585" s="66">
        <v>2.5999999999999999E-3</v>
      </c>
      <c r="E585" s="10">
        <v>0.4249</v>
      </c>
      <c r="F585" s="9" t="s">
        <v>562</v>
      </c>
      <c r="G585" s="9">
        <v>49.4</v>
      </c>
      <c r="H585" s="28">
        <v>5.93</v>
      </c>
      <c r="I585" s="9">
        <v>3</v>
      </c>
      <c r="J585" s="28">
        <v>0.11509999999999999</v>
      </c>
      <c r="K585" s="9">
        <v>1</v>
      </c>
    </row>
    <row r="586" spans="1:11" x14ac:dyDescent="0.4">
      <c r="A586" t="s">
        <v>6</v>
      </c>
      <c r="B586" t="s">
        <v>222</v>
      </c>
      <c r="C586" s="66">
        <v>2.2000000000000001E-3</v>
      </c>
      <c r="D586" s="66">
        <v>2.7000000000000001E-3</v>
      </c>
      <c r="E586" s="10">
        <v>0.42509999999999998</v>
      </c>
      <c r="F586" s="9" t="s">
        <v>562</v>
      </c>
      <c r="G586" s="9">
        <v>0</v>
      </c>
      <c r="H586" s="28">
        <v>1.1539999999999999</v>
      </c>
      <c r="I586" s="9">
        <v>3</v>
      </c>
      <c r="J586" s="28">
        <v>0.7641</v>
      </c>
      <c r="K586" s="9">
        <v>1</v>
      </c>
    </row>
    <row r="587" spans="1:11" x14ac:dyDescent="0.4">
      <c r="A587" t="s">
        <v>6</v>
      </c>
      <c r="B587" t="s">
        <v>223</v>
      </c>
      <c r="C587" s="66">
        <v>2.2000000000000001E-3</v>
      </c>
      <c r="D587" s="66">
        <v>2.7000000000000001E-3</v>
      </c>
      <c r="E587" s="10">
        <v>0.42509999999999998</v>
      </c>
      <c r="F587" s="9" t="s">
        <v>562</v>
      </c>
      <c r="G587" s="9">
        <v>0</v>
      </c>
      <c r="H587" s="28">
        <v>1.1539999999999999</v>
      </c>
      <c r="I587" s="9">
        <v>3</v>
      </c>
      <c r="J587" s="28">
        <v>0.7641</v>
      </c>
      <c r="K587" s="9">
        <v>1</v>
      </c>
    </row>
    <row r="588" spans="1:11" x14ac:dyDescent="0.4">
      <c r="A588" t="s">
        <v>6</v>
      </c>
      <c r="B588" t="s">
        <v>372</v>
      </c>
      <c r="C588" s="66">
        <v>-2.8E-3</v>
      </c>
      <c r="D588" s="66">
        <v>3.5000000000000001E-3</v>
      </c>
      <c r="E588" s="10">
        <v>0.42770000000000002</v>
      </c>
      <c r="F588" s="9" t="s">
        <v>557</v>
      </c>
      <c r="G588" s="9">
        <v>25.2</v>
      </c>
      <c r="H588" s="28">
        <v>4.0090000000000003</v>
      </c>
      <c r="I588" s="9">
        <v>3</v>
      </c>
      <c r="J588" s="28">
        <v>0.26050000000000001</v>
      </c>
      <c r="K588" s="9">
        <v>1</v>
      </c>
    </row>
    <row r="589" spans="1:11" x14ac:dyDescent="0.4">
      <c r="A589" t="s">
        <v>6</v>
      </c>
      <c r="B589" t="s">
        <v>304</v>
      </c>
      <c r="C589" s="66">
        <v>2E-3</v>
      </c>
      <c r="D589" s="66">
        <v>2.5000000000000001E-3</v>
      </c>
      <c r="E589" s="10">
        <v>0.42930000000000001</v>
      </c>
      <c r="F589" s="9" t="s">
        <v>572</v>
      </c>
      <c r="G589" s="9">
        <v>0</v>
      </c>
      <c r="H589" s="28">
        <v>2.6720000000000002</v>
      </c>
      <c r="I589" s="9">
        <v>3</v>
      </c>
      <c r="J589" s="28">
        <v>0.44500000000000001</v>
      </c>
      <c r="K589" s="9">
        <v>1</v>
      </c>
    </row>
    <row r="590" spans="1:11" x14ac:dyDescent="0.4">
      <c r="A590" t="s">
        <v>6</v>
      </c>
      <c r="B590" t="s">
        <v>171</v>
      </c>
      <c r="C590" s="66">
        <v>2.2000000000000001E-3</v>
      </c>
      <c r="D590" s="66">
        <v>2.8E-3</v>
      </c>
      <c r="E590" s="10">
        <v>0.43</v>
      </c>
      <c r="F590" s="9" t="s">
        <v>560</v>
      </c>
      <c r="G590" s="9">
        <v>0</v>
      </c>
      <c r="H590" s="28">
        <v>2.2269999999999999</v>
      </c>
      <c r="I590" s="9">
        <v>3</v>
      </c>
      <c r="J590" s="28">
        <v>0.52659999999999996</v>
      </c>
      <c r="K590" s="9">
        <v>1</v>
      </c>
    </row>
    <row r="591" spans="1:11" x14ac:dyDescent="0.4">
      <c r="A591" t="s">
        <v>6</v>
      </c>
      <c r="B591" t="s">
        <v>370</v>
      </c>
      <c r="C591" s="66">
        <v>-1.9E-3</v>
      </c>
      <c r="D591" s="66">
        <v>2.5000000000000001E-3</v>
      </c>
      <c r="E591" s="10">
        <v>0.43359999999999999</v>
      </c>
      <c r="F591" s="9" t="s">
        <v>568</v>
      </c>
      <c r="G591" s="9">
        <v>28.5</v>
      </c>
      <c r="H591" s="28">
        <v>4.1989999999999998</v>
      </c>
      <c r="I591" s="9">
        <v>3</v>
      </c>
      <c r="J591" s="28">
        <v>0.24079999999999999</v>
      </c>
      <c r="K591" s="9">
        <v>1</v>
      </c>
    </row>
    <row r="592" spans="1:11" x14ac:dyDescent="0.4">
      <c r="A592" t="s">
        <v>6</v>
      </c>
      <c r="B592" t="s">
        <v>120</v>
      </c>
      <c r="C592" s="66">
        <v>-2E-3</v>
      </c>
      <c r="D592" s="66">
        <v>2.5000000000000001E-3</v>
      </c>
      <c r="E592" s="10">
        <v>0.43509999999999999</v>
      </c>
      <c r="F592" s="9" t="s">
        <v>567</v>
      </c>
      <c r="G592" s="9">
        <v>45</v>
      </c>
      <c r="H592" s="28">
        <v>5.4580000000000002</v>
      </c>
      <c r="I592" s="9">
        <v>3</v>
      </c>
      <c r="J592" s="28">
        <v>0.14119999999999999</v>
      </c>
      <c r="K592" s="9">
        <v>1</v>
      </c>
    </row>
    <row r="593" spans="1:11" x14ac:dyDescent="0.4">
      <c r="A593" t="s">
        <v>6</v>
      </c>
      <c r="B593" t="s">
        <v>121</v>
      </c>
      <c r="C593" s="66">
        <v>-2E-3</v>
      </c>
      <c r="D593" s="66">
        <v>2.5000000000000001E-3</v>
      </c>
      <c r="E593" s="10">
        <v>0.43530000000000002</v>
      </c>
      <c r="F593" s="9" t="s">
        <v>567</v>
      </c>
      <c r="G593" s="9">
        <v>47.4</v>
      </c>
      <c r="H593" s="28">
        <v>5.702</v>
      </c>
      <c r="I593" s="9">
        <v>3</v>
      </c>
      <c r="J593" s="28">
        <v>0.12709999999999999</v>
      </c>
      <c r="K593" s="9">
        <v>1</v>
      </c>
    </row>
    <row r="594" spans="1:11" x14ac:dyDescent="0.4">
      <c r="A594" t="s">
        <v>6</v>
      </c>
      <c r="B594" t="s">
        <v>119</v>
      </c>
      <c r="C594" s="66">
        <v>-2E-3</v>
      </c>
      <c r="D594" s="66">
        <v>2.5000000000000001E-3</v>
      </c>
      <c r="E594" s="10">
        <v>0.43630000000000002</v>
      </c>
      <c r="F594" s="9" t="s">
        <v>567</v>
      </c>
      <c r="G594" s="9">
        <v>45</v>
      </c>
      <c r="H594" s="28">
        <v>5.4589999999999996</v>
      </c>
      <c r="I594" s="9">
        <v>3</v>
      </c>
      <c r="J594" s="28">
        <v>0.1411</v>
      </c>
      <c r="K594" s="9">
        <v>1</v>
      </c>
    </row>
    <row r="595" spans="1:11" x14ac:dyDescent="0.4">
      <c r="A595" t="s">
        <v>6</v>
      </c>
      <c r="B595" t="s">
        <v>117</v>
      </c>
      <c r="C595" s="66">
        <v>-2E-3</v>
      </c>
      <c r="D595" s="66">
        <v>2.5000000000000001E-3</v>
      </c>
      <c r="E595" s="10">
        <v>0.43630000000000002</v>
      </c>
      <c r="F595" s="9" t="s">
        <v>567</v>
      </c>
      <c r="G595" s="9">
        <v>45</v>
      </c>
      <c r="H595" s="28">
        <v>5.4589999999999996</v>
      </c>
      <c r="I595" s="9">
        <v>3</v>
      </c>
      <c r="J595" s="28">
        <v>0.1411</v>
      </c>
      <c r="K595" s="9">
        <v>1</v>
      </c>
    </row>
    <row r="596" spans="1:11" x14ac:dyDescent="0.4">
      <c r="A596" t="s">
        <v>6</v>
      </c>
      <c r="B596" t="s">
        <v>118</v>
      </c>
      <c r="C596" s="66">
        <v>-2E-3</v>
      </c>
      <c r="D596" s="66">
        <v>2.5000000000000001E-3</v>
      </c>
      <c r="E596" s="10">
        <v>0.43630000000000002</v>
      </c>
      <c r="F596" s="9" t="s">
        <v>567</v>
      </c>
      <c r="G596" s="9">
        <v>45</v>
      </c>
      <c r="H596" s="28">
        <v>5.4589999999999996</v>
      </c>
      <c r="I596" s="9">
        <v>3</v>
      </c>
      <c r="J596" s="28">
        <v>0.1411</v>
      </c>
      <c r="K596" s="9">
        <v>1</v>
      </c>
    </row>
    <row r="597" spans="1:11" x14ac:dyDescent="0.4">
      <c r="A597" t="s">
        <v>6</v>
      </c>
      <c r="B597" t="s">
        <v>116</v>
      </c>
      <c r="C597" s="66">
        <v>-1.9E-3</v>
      </c>
      <c r="D597" s="66">
        <v>2.5000000000000001E-3</v>
      </c>
      <c r="E597" s="10">
        <v>0.44059999999999999</v>
      </c>
      <c r="F597" s="9" t="s">
        <v>567</v>
      </c>
      <c r="G597" s="9">
        <v>45.3</v>
      </c>
      <c r="H597" s="28">
        <v>5.4820000000000002</v>
      </c>
      <c r="I597" s="9">
        <v>3</v>
      </c>
      <c r="J597" s="28">
        <v>0.13969999999999999</v>
      </c>
      <c r="K597" s="9">
        <v>1</v>
      </c>
    </row>
    <row r="598" spans="1:11" x14ac:dyDescent="0.4">
      <c r="A598" t="s">
        <v>6</v>
      </c>
      <c r="B598" t="s">
        <v>98</v>
      </c>
      <c r="C598" s="66">
        <v>2E-3</v>
      </c>
      <c r="D598" s="66">
        <v>2.7000000000000001E-3</v>
      </c>
      <c r="E598" s="10">
        <v>0.442</v>
      </c>
      <c r="F598" s="9" t="s">
        <v>560</v>
      </c>
      <c r="G598" s="9">
        <v>17.2</v>
      </c>
      <c r="H598" s="28">
        <v>3.6230000000000002</v>
      </c>
      <c r="I598" s="9">
        <v>3</v>
      </c>
      <c r="J598" s="28">
        <v>0.30520000000000003</v>
      </c>
      <c r="K598" s="9">
        <v>1</v>
      </c>
    </row>
    <row r="599" spans="1:11" x14ac:dyDescent="0.4">
      <c r="A599" t="s">
        <v>6</v>
      </c>
      <c r="B599" t="s">
        <v>382</v>
      </c>
      <c r="C599" s="66">
        <v>-2.7000000000000001E-3</v>
      </c>
      <c r="D599" s="66">
        <v>3.5000000000000001E-3</v>
      </c>
      <c r="E599" s="10">
        <v>0.44650000000000001</v>
      </c>
      <c r="F599" s="9" t="s">
        <v>557</v>
      </c>
      <c r="G599" s="9">
        <v>32.4</v>
      </c>
      <c r="H599" s="28">
        <v>4.4370000000000003</v>
      </c>
      <c r="I599" s="9">
        <v>3</v>
      </c>
      <c r="J599" s="28">
        <v>0.218</v>
      </c>
      <c r="K599" s="9">
        <v>1</v>
      </c>
    </row>
    <row r="600" spans="1:11" x14ac:dyDescent="0.4">
      <c r="A600" t="s">
        <v>6</v>
      </c>
      <c r="B600" t="s">
        <v>357</v>
      </c>
      <c r="C600" s="66">
        <v>-2.0999999999999999E-3</v>
      </c>
      <c r="D600" s="66">
        <v>2.8E-3</v>
      </c>
      <c r="E600" s="10">
        <v>0.44790000000000002</v>
      </c>
      <c r="F600" s="9" t="s">
        <v>563</v>
      </c>
      <c r="G600" s="9">
        <v>41.1</v>
      </c>
      <c r="H600" s="28">
        <v>5.0949999999999998</v>
      </c>
      <c r="I600" s="9">
        <v>3</v>
      </c>
      <c r="J600" s="28">
        <v>0.16500000000000001</v>
      </c>
      <c r="K600" s="9">
        <v>1</v>
      </c>
    </row>
    <row r="601" spans="1:11" x14ac:dyDescent="0.4">
      <c r="A601" t="s">
        <v>6</v>
      </c>
      <c r="B601" t="s">
        <v>173</v>
      </c>
      <c r="C601" s="66">
        <v>-1.9E-3</v>
      </c>
      <c r="D601" s="66">
        <v>2.5000000000000001E-3</v>
      </c>
      <c r="E601" s="10">
        <v>0.44990000000000002</v>
      </c>
      <c r="F601" s="9" t="s">
        <v>572</v>
      </c>
      <c r="G601" s="9">
        <v>39.4</v>
      </c>
      <c r="H601" s="28">
        <v>4.9489999999999998</v>
      </c>
      <c r="I601" s="9">
        <v>3</v>
      </c>
      <c r="J601" s="28">
        <v>0.17560000000000001</v>
      </c>
      <c r="K601" s="9">
        <v>1</v>
      </c>
    </row>
    <row r="602" spans="1:11" x14ac:dyDescent="0.4">
      <c r="A602" t="s">
        <v>6</v>
      </c>
      <c r="B602" t="s">
        <v>95</v>
      </c>
      <c r="C602" s="66">
        <v>2E-3</v>
      </c>
      <c r="D602" s="66">
        <v>2.7000000000000001E-3</v>
      </c>
      <c r="E602" s="10">
        <v>0.4531</v>
      </c>
      <c r="F602" s="9" t="s">
        <v>569</v>
      </c>
      <c r="G602" s="9">
        <v>28.4</v>
      </c>
      <c r="H602" s="28">
        <v>4.1929999999999996</v>
      </c>
      <c r="I602" s="9">
        <v>3</v>
      </c>
      <c r="J602" s="28">
        <v>0.2414</v>
      </c>
      <c r="K602" s="9">
        <v>1</v>
      </c>
    </row>
    <row r="603" spans="1:11" x14ac:dyDescent="0.4">
      <c r="A603" t="s">
        <v>6</v>
      </c>
      <c r="B603" t="s">
        <v>126</v>
      </c>
      <c r="C603" s="66">
        <v>-1.9E-3</v>
      </c>
      <c r="D603" s="66">
        <v>2.5000000000000001E-3</v>
      </c>
      <c r="E603" s="10">
        <v>0.4541</v>
      </c>
      <c r="F603" s="9" t="s">
        <v>567</v>
      </c>
      <c r="G603" s="9">
        <v>49.1</v>
      </c>
      <c r="H603" s="28">
        <v>5.8970000000000002</v>
      </c>
      <c r="I603" s="9">
        <v>3</v>
      </c>
      <c r="J603" s="28">
        <v>0.1167</v>
      </c>
      <c r="K603" s="9">
        <v>1</v>
      </c>
    </row>
    <row r="604" spans="1:11" x14ac:dyDescent="0.4">
      <c r="A604" t="s">
        <v>6</v>
      </c>
      <c r="B604" t="s">
        <v>129</v>
      </c>
      <c r="C604" s="66">
        <v>-1.9E-3</v>
      </c>
      <c r="D604" s="66">
        <v>2.5000000000000001E-3</v>
      </c>
      <c r="E604" s="10">
        <v>0.45419999999999999</v>
      </c>
      <c r="F604" s="9" t="s">
        <v>567</v>
      </c>
      <c r="G604" s="9">
        <v>49.1</v>
      </c>
      <c r="H604" s="28">
        <v>5.8940000000000001</v>
      </c>
      <c r="I604" s="9">
        <v>3</v>
      </c>
      <c r="J604" s="28">
        <v>0.1169</v>
      </c>
      <c r="K604" s="9">
        <v>1</v>
      </c>
    </row>
    <row r="605" spans="1:11" x14ac:dyDescent="0.4">
      <c r="A605" t="s">
        <v>6</v>
      </c>
      <c r="B605" t="s">
        <v>128</v>
      </c>
      <c r="C605" s="66">
        <v>-1.9E-3</v>
      </c>
      <c r="D605" s="66">
        <v>2.5000000000000001E-3</v>
      </c>
      <c r="E605" s="10">
        <v>0.45419999999999999</v>
      </c>
      <c r="F605" s="9" t="s">
        <v>567</v>
      </c>
      <c r="G605" s="9">
        <v>49.1</v>
      </c>
      <c r="H605" s="28">
        <v>5.8940000000000001</v>
      </c>
      <c r="I605" s="9">
        <v>3</v>
      </c>
      <c r="J605" s="28">
        <v>0.1169</v>
      </c>
      <c r="K605" s="9">
        <v>1</v>
      </c>
    </row>
    <row r="606" spans="1:11" x14ac:dyDescent="0.4">
      <c r="A606" t="s">
        <v>6</v>
      </c>
      <c r="B606" t="s">
        <v>122</v>
      </c>
      <c r="C606" s="66">
        <v>-1.9E-3</v>
      </c>
      <c r="D606" s="66">
        <v>2.5000000000000001E-3</v>
      </c>
      <c r="E606" s="10">
        <v>0.4556</v>
      </c>
      <c r="F606" s="9" t="s">
        <v>567</v>
      </c>
      <c r="G606" s="9">
        <v>46</v>
      </c>
      <c r="H606" s="28">
        <v>5.5529999999999999</v>
      </c>
      <c r="I606" s="9">
        <v>3</v>
      </c>
      <c r="J606" s="28">
        <v>0.13550000000000001</v>
      </c>
      <c r="K606" s="9">
        <v>1</v>
      </c>
    </row>
    <row r="607" spans="1:11" x14ac:dyDescent="0.4">
      <c r="A607" t="s">
        <v>6</v>
      </c>
      <c r="B607" t="s">
        <v>123</v>
      </c>
      <c r="C607" s="66">
        <v>-1.9E-3</v>
      </c>
      <c r="D607" s="66">
        <v>2.5000000000000001E-3</v>
      </c>
      <c r="E607" s="10">
        <v>0.45779999999999998</v>
      </c>
      <c r="F607" s="9" t="s">
        <v>567</v>
      </c>
      <c r="G607" s="9">
        <v>46</v>
      </c>
      <c r="H607" s="28">
        <v>5.5529999999999999</v>
      </c>
      <c r="I607" s="9">
        <v>3</v>
      </c>
      <c r="J607" s="28">
        <v>0.13550000000000001</v>
      </c>
      <c r="K607" s="9">
        <v>1</v>
      </c>
    </row>
    <row r="608" spans="1:11" x14ac:dyDescent="0.4">
      <c r="A608" t="s">
        <v>6</v>
      </c>
      <c r="B608" t="s">
        <v>247</v>
      </c>
      <c r="C608" s="66">
        <v>2.2000000000000001E-3</v>
      </c>
      <c r="D608" s="66">
        <v>2.8999999999999998E-3</v>
      </c>
      <c r="E608" s="10">
        <v>0.45789999999999997</v>
      </c>
      <c r="F608" s="9" t="s">
        <v>559</v>
      </c>
      <c r="G608" s="9">
        <v>0</v>
      </c>
      <c r="H608" s="28">
        <v>0.66600000000000004</v>
      </c>
      <c r="I608" s="9">
        <v>3</v>
      </c>
      <c r="J608" s="28">
        <v>0.88109999999999999</v>
      </c>
      <c r="K608" s="9">
        <v>1</v>
      </c>
    </row>
    <row r="609" spans="1:11" x14ac:dyDescent="0.4">
      <c r="A609" t="s">
        <v>6</v>
      </c>
      <c r="B609" t="s">
        <v>110</v>
      </c>
      <c r="C609" s="66">
        <v>2E-3</v>
      </c>
      <c r="D609" s="66">
        <v>2.7000000000000001E-3</v>
      </c>
      <c r="E609" s="10">
        <v>0.45789999999999997</v>
      </c>
      <c r="F609" s="9" t="s">
        <v>569</v>
      </c>
      <c r="G609" s="9">
        <v>1.4</v>
      </c>
      <c r="H609" s="28">
        <v>3.044</v>
      </c>
      <c r="I609" s="9">
        <v>3</v>
      </c>
      <c r="J609" s="28">
        <v>0.38490000000000002</v>
      </c>
      <c r="K609" s="9">
        <v>1</v>
      </c>
    </row>
    <row r="610" spans="1:11" x14ac:dyDescent="0.4">
      <c r="A610" t="s">
        <v>6</v>
      </c>
      <c r="B610" t="s">
        <v>172</v>
      </c>
      <c r="C610" s="66">
        <v>-1.9E-3</v>
      </c>
      <c r="D610" s="66">
        <v>2.5000000000000001E-3</v>
      </c>
      <c r="E610" s="10">
        <v>0.46200000000000002</v>
      </c>
      <c r="F610" s="9" t="s">
        <v>572</v>
      </c>
      <c r="G610" s="9">
        <v>39.200000000000003</v>
      </c>
      <c r="H610" s="28">
        <v>4.9370000000000003</v>
      </c>
      <c r="I610" s="9">
        <v>3</v>
      </c>
      <c r="J610" s="28">
        <v>0.1764</v>
      </c>
      <c r="K610" s="9">
        <v>1</v>
      </c>
    </row>
    <row r="611" spans="1:11" x14ac:dyDescent="0.4">
      <c r="A611" t="s">
        <v>6</v>
      </c>
      <c r="B611" t="s">
        <v>396</v>
      </c>
      <c r="C611" s="66">
        <v>2.7000000000000001E-3</v>
      </c>
      <c r="D611" s="66">
        <v>3.7000000000000002E-3</v>
      </c>
      <c r="E611" s="10">
        <v>0.46289999999999998</v>
      </c>
      <c r="F611" s="9" t="s">
        <v>564</v>
      </c>
      <c r="G611" s="9">
        <v>70.099999999999994</v>
      </c>
      <c r="H611" s="28">
        <v>10.021000000000001</v>
      </c>
      <c r="I611" s="9">
        <v>3</v>
      </c>
      <c r="J611" s="28">
        <v>1.839E-2</v>
      </c>
      <c r="K611" s="9">
        <v>1</v>
      </c>
    </row>
    <row r="612" spans="1:11" x14ac:dyDescent="0.4">
      <c r="A612" t="s">
        <v>6</v>
      </c>
      <c r="B612" t="s">
        <v>339</v>
      </c>
      <c r="C612" s="66">
        <v>1.9E-3</v>
      </c>
      <c r="D612" s="66">
        <v>2.5999999999999999E-3</v>
      </c>
      <c r="E612" s="10">
        <v>0.46429999999999999</v>
      </c>
      <c r="F612" s="9" t="s">
        <v>559</v>
      </c>
      <c r="G612" s="9">
        <v>0</v>
      </c>
      <c r="H612" s="28">
        <v>0.125</v>
      </c>
      <c r="I612" s="9">
        <v>3</v>
      </c>
      <c r="J612" s="28">
        <v>0.98870000000000002</v>
      </c>
      <c r="K612" s="9">
        <v>1</v>
      </c>
    </row>
    <row r="613" spans="1:11" x14ac:dyDescent="0.4">
      <c r="A613" t="s">
        <v>6</v>
      </c>
      <c r="B613" t="s">
        <v>104</v>
      </c>
      <c r="C613" s="66">
        <v>2E-3</v>
      </c>
      <c r="D613" s="66">
        <v>2.7000000000000001E-3</v>
      </c>
      <c r="E613" s="10">
        <v>0.4647</v>
      </c>
      <c r="F613" s="9" t="s">
        <v>569</v>
      </c>
      <c r="G613" s="9">
        <v>15.8</v>
      </c>
      <c r="H613" s="28">
        <v>3.5619999999999998</v>
      </c>
      <c r="I613" s="9">
        <v>3</v>
      </c>
      <c r="J613" s="28">
        <v>0.31280000000000002</v>
      </c>
      <c r="K613" s="9">
        <v>1</v>
      </c>
    </row>
    <row r="614" spans="1:11" x14ac:dyDescent="0.4">
      <c r="A614" t="s">
        <v>6</v>
      </c>
      <c r="B614" t="s">
        <v>136</v>
      </c>
      <c r="C614" s="66">
        <v>-1.8E-3</v>
      </c>
      <c r="D614" s="66">
        <v>2.5000000000000001E-3</v>
      </c>
      <c r="E614" s="10">
        <v>0.46500000000000002</v>
      </c>
      <c r="F614" s="9" t="s">
        <v>567</v>
      </c>
      <c r="G614" s="9">
        <v>49.4</v>
      </c>
      <c r="H614" s="28">
        <v>5.931</v>
      </c>
      <c r="I614" s="9">
        <v>3</v>
      </c>
      <c r="J614" s="28">
        <v>0.115</v>
      </c>
      <c r="K614" s="9">
        <v>1</v>
      </c>
    </row>
    <row r="615" spans="1:11" x14ac:dyDescent="0.4">
      <c r="A615" t="s">
        <v>6</v>
      </c>
      <c r="B615" t="s">
        <v>403</v>
      </c>
      <c r="C615" s="66">
        <v>-1.8E-3</v>
      </c>
      <c r="D615" s="66">
        <v>2.5000000000000001E-3</v>
      </c>
      <c r="E615" s="10">
        <v>0.4657</v>
      </c>
      <c r="F615" s="9" t="s">
        <v>571</v>
      </c>
      <c r="G615" s="9">
        <v>52.8</v>
      </c>
      <c r="H615" s="28">
        <v>6.3550000000000004</v>
      </c>
      <c r="I615" s="9">
        <v>3</v>
      </c>
      <c r="J615" s="28">
        <v>9.5570000000000002E-2</v>
      </c>
      <c r="K615" s="9">
        <v>1</v>
      </c>
    </row>
    <row r="616" spans="1:11" x14ac:dyDescent="0.4">
      <c r="A616" t="s">
        <v>6</v>
      </c>
      <c r="B616" t="s">
        <v>350</v>
      </c>
      <c r="C616" s="66">
        <v>-1.8E-3</v>
      </c>
      <c r="D616" s="66">
        <v>2.5000000000000001E-3</v>
      </c>
      <c r="E616" s="10">
        <v>0.47</v>
      </c>
      <c r="F616" s="9" t="s">
        <v>571</v>
      </c>
      <c r="G616" s="9">
        <v>0</v>
      </c>
      <c r="H616" s="28">
        <v>2.4470000000000001</v>
      </c>
      <c r="I616" s="9">
        <v>3</v>
      </c>
      <c r="J616" s="28">
        <v>0.48499999999999999</v>
      </c>
      <c r="K616" s="9">
        <v>1</v>
      </c>
    </row>
    <row r="617" spans="1:11" x14ac:dyDescent="0.4">
      <c r="A617" t="s">
        <v>6</v>
      </c>
      <c r="B617" t="s">
        <v>353</v>
      </c>
      <c r="C617" s="66">
        <v>1.8E-3</v>
      </c>
      <c r="D617" s="66">
        <v>2.5999999999999999E-3</v>
      </c>
      <c r="E617" s="10">
        <v>0.47020000000000001</v>
      </c>
      <c r="F617" s="9" t="s">
        <v>572</v>
      </c>
      <c r="G617" s="9">
        <v>0</v>
      </c>
      <c r="H617" s="28">
        <v>2.3220000000000001</v>
      </c>
      <c r="I617" s="9">
        <v>3</v>
      </c>
      <c r="J617" s="28">
        <v>0.50829999999999997</v>
      </c>
      <c r="K617" s="9">
        <v>1</v>
      </c>
    </row>
    <row r="618" spans="1:11" x14ac:dyDescent="0.4">
      <c r="A618" t="s">
        <v>6</v>
      </c>
      <c r="B618" t="s">
        <v>130</v>
      </c>
      <c r="C618" s="66">
        <v>-1.8E-3</v>
      </c>
      <c r="D618" s="66">
        <v>2.5000000000000001E-3</v>
      </c>
      <c r="E618" s="10">
        <v>0.47389999999999999</v>
      </c>
      <c r="F618" s="9" t="s">
        <v>567</v>
      </c>
      <c r="G618" s="9">
        <v>50</v>
      </c>
      <c r="H618" s="28">
        <v>6.0049999999999999</v>
      </c>
      <c r="I618" s="9">
        <v>3</v>
      </c>
      <c r="J618" s="28">
        <v>0.1114</v>
      </c>
      <c r="K618" s="9">
        <v>1</v>
      </c>
    </row>
    <row r="619" spans="1:11" x14ac:dyDescent="0.4">
      <c r="A619" t="s">
        <v>6</v>
      </c>
      <c r="B619" t="s">
        <v>131</v>
      </c>
      <c r="C619" s="66">
        <v>-1.8E-3</v>
      </c>
      <c r="D619" s="66">
        <v>2.5000000000000001E-3</v>
      </c>
      <c r="E619" s="10">
        <v>0.4773</v>
      </c>
      <c r="F619" s="9" t="s">
        <v>567</v>
      </c>
      <c r="G619" s="9">
        <v>50</v>
      </c>
      <c r="H619" s="28">
        <v>5.9960000000000004</v>
      </c>
      <c r="I619" s="9">
        <v>3</v>
      </c>
      <c r="J619" s="28">
        <v>0.1118</v>
      </c>
      <c r="K619" s="9">
        <v>1</v>
      </c>
    </row>
    <row r="620" spans="1:11" x14ac:dyDescent="0.4">
      <c r="A620" t="s">
        <v>6</v>
      </c>
      <c r="B620" t="s">
        <v>134</v>
      </c>
      <c r="C620" s="66">
        <v>-1.8E-3</v>
      </c>
      <c r="D620" s="66">
        <v>2.5000000000000001E-3</v>
      </c>
      <c r="E620" s="10">
        <v>0.4773</v>
      </c>
      <c r="F620" s="9" t="s">
        <v>567</v>
      </c>
      <c r="G620" s="9">
        <v>50</v>
      </c>
      <c r="H620" s="28">
        <v>5.9960000000000004</v>
      </c>
      <c r="I620" s="9">
        <v>3</v>
      </c>
      <c r="J620" s="28">
        <v>0.1118</v>
      </c>
      <c r="K620" s="9">
        <v>1</v>
      </c>
    </row>
    <row r="621" spans="1:11" x14ac:dyDescent="0.4">
      <c r="A621" t="s">
        <v>6</v>
      </c>
      <c r="B621" t="s">
        <v>133</v>
      </c>
      <c r="C621" s="66">
        <v>-1.8E-3</v>
      </c>
      <c r="D621" s="66">
        <v>2.5000000000000001E-3</v>
      </c>
      <c r="E621" s="10">
        <v>0.4773</v>
      </c>
      <c r="F621" s="9" t="s">
        <v>567</v>
      </c>
      <c r="G621" s="9">
        <v>50</v>
      </c>
      <c r="H621" s="28">
        <v>5.9960000000000004</v>
      </c>
      <c r="I621" s="9">
        <v>3</v>
      </c>
      <c r="J621" s="28">
        <v>0.1118</v>
      </c>
      <c r="K621" s="9">
        <v>1</v>
      </c>
    </row>
    <row r="622" spans="1:11" x14ac:dyDescent="0.4">
      <c r="A622" t="s">
        <v>6</v>
      </c>
      <c r="B622" t="s">
        <v>132</v>
      </c>
      <c r="C622" s="66">
        <v>-1.8E-3</v>
      </c>
      <c r="D622" s="66">
        <v>2.5000000000000001E-3</v>
      </c>
      <c r="E622" s="10">
        <v>0.4773</v>
      </c>
      <c r="F622" s="9" t="s">
        <v>567</v>
      </c>
      <c r="G622" s="9">
        <v>50</v>
      </c>
      <c r="H622" s="28">
        <v>5.9960000000000004</v>
      </c>
      <c r="I622" s="9">
        <v>3</v>
      </c>
      <c r="J622" s="28">
        <v>0.1118</v>
      </c>
      <c r="K622" s="9">
        <v>1</v>
      </c>
    </row>
    <row r="623" spans="1:11" x14ac:dyDescent="0.4">
      <c r="A623" t="s">
        <v>6</v>
      </c>
      <c r="B623" t="s">
        <v>389</v>
      </c>
      <c r="C623" s="66">
        <v>2.3E-3</v>
      </c>
      <c r="D623" s="66">
        <v>3.2000000000000002E-3</v>
      </c>
      <c r="E623" s="10">
        <v>0.4783</v>
      </c>
      <c r="F623" s="9" t="s">
        <v>571</v>
      </c>
      <c r="G623" s="9">
        <v>31.4</v>
      </c>
      <c r="H623" s="28">
        <v>4.375</v>
      </c>
      <c r="I623" s="9">
        <v>3</v>
      </c>
      <c r="J623" s="28">
        <v>0.22370000000000001</v>
      </c>
      <c r="K623" s="9">
        <v>1</v>
      </c>
    </row>
    <row r="624" spans="1:11" x14ac:dyDescent="0.4">
      <c r="A624" t="s">
        <v>6</v>
      </c>
      <c r="B624" t="s">
        <v>199</v>
      </c>
      <c r="C624" s="66">
        <v>1.9E-3</v>
      </c>
      <c r="D624" s="66">
        <v>2.7000000000000001E-3</v>
      </c>
      <c r="E624" s="10">
        <v>0.47910000000000003</v>
      </c>
      <c r="F624" s="9" t="s">
        <v>562</v>
      </c>
      <c r="G624" s="9">
        <v>0</v>
      </c>
      <c r="H624" s="28">
        <v>2.4079999999999999</v>
      </c>
      <c r="I624" s="9">
        <v>3</v>
      </c>
      <c r="J624" s="28">
        <v>0.49220000000000003</v>
      </c>
      <c r="K624" s="9">
        <v>1</v>
      </c>
    </row>
    <row r="625" spans="1:11" x14ac:dyDescent="0.4">
      <c r="A625" t="s">
        <v>6</v>
      </c>
      <c r="B625" t="s">
        <v>200</v>
      </c>
      <c r="C625" s="66">
        <v>1.9E-3</v>
      </c>
      <c r="D625" s="66">
        <v>2.7000000000000001E-3</v>
      </c>
      <c r="E625" s="10">
        <v>0.47910000000000003</v>
      </c>
      <c r="F625" s="9" t="s">
        <v>562</v>
      </c>
      <c r="G625" s="9">
        <v>0</v>
      </c>
      <c r="H625" s="28">
        <v>2.4079999999999999</v>
      </c>
      <c r="I625" s="9">
        <v>3</v>
      </c>
      <c r="J625" s="28">
        <v>0.49220000000000003</v>
      </c>
      <c r="K625" s="9">
        <v>1</v>
      </c>
    </row>
    <row r="626" spans="1:11" x14ac:dyDescent="0.4">
      <c r="A626" t="s">
        <v>6</v>
      </c>
      <c r="B626" t="s">
        <v>127</v>
      </c>
      <c r="C626" s="66">
        <v>-1.8E-3</v>
      </c>
      <c r="D626" s="66">
        <v>2.5000000000000001E-3</v>
      </c>
      <c r="E626" s="10">
        <v>0.48</v>
      </c>
      <c r="F626" s="9" t="s">
        <v>567</v>
      </c>
      <c r="G626" s="9">
        <v>46.9</v>
      </c>
      <c r="H626" s="28">
        <v>5.6539999999999999</v>
      </c>
      <c r="I626" s="9">
        <v>3</v>
      </c>
      <c r="J626" s="28">
        <v>0.12970000000000001</v>
      </c>
      <c r="K626" s="9">
        <v>1</v>
      </c>
    </row>
    <row r="627" spans="1:11" x14ac:dyDescent="0.4">
      <c r="A627" t="s">
        <v>6</v>
      </c>
      <c r="B627" t="s">
        <v>224</v>
      </c>
      <c r="C627" s="66">
        <v>1.9E-3</v>
      </c>
      <c r="D627" s="66">
        <v>2.7000000000000001E-3</v>
      </c>
      <c r="E627" s="10">
        <v>0.48259999999999997</v>
      </c>
      <c r="F627" s="9" t="s">
        <v>562</v>
      </c>
      <c r="G627" s="9">
        <v>0</v>
      </c>
      <c r="H627" s="28">
        <v>0.996</v>
      </c>
      <c r="I627" s="9">
        <v>3</v>
      </c>
      <c r="J627" s="28">
        <v>0.80220000000000002</v>
      </c>
      <c r="K627" s="9">
        <v>1</v>
      </c>
    </row>
    <row r="628" spans="1:11" x14ac:dyDescent="0.4">
      <c r="A628" t="s">
        <v>6</v>
      </c>
      <c r="B628" t="s">
        <v>337</v>
      </c>
      <c r="C628" s="66">
        <v>-2.2000000000000001E-3</v>
      </c>
      <c r="D628" s="66">
        <v>3.2000000000000002E-3</v>
      </c>
      <c r="E628" s="10">
        <v>0.48280000000000001</v>
      </c>
      <c r="F628" s="9" t="s">
        <v>565</v>
      </c>
      <c r="G628" s="9">
        <v>0</v>
      </c>
      <c r="H628" s="28">
        <v>1.0149999999999999</v>
      </c>
      <c r="I628" s="9">
        <v>3</v>
      </c>
      <c r="J628" s="28">
        <v>0.79749999999999999</v>
      </c>
      <c r="K628" s="9">
        <v>1</v>
      </c>
    </row>
    <row r="629" spans="1:11" x14ac:dyDescent="0.4">
      <c r="A629" t="s">
        <v>6</v>
      </c>
      <c r="B629" t="s">
        <v>446</v>
      </c>
      <c r="C629" s="66">
        <v>2.2000000000000001E-3</v>
      </c>
      <c r="D629" s="66">
        <v>3.2000000000000002E-3</v>
      </c>
      <c r="E629" s="10">
        <v>0.4864</v>
      </c>
      <c r="F629" s="9" t="s">
        <v>571</v>
      </c>
      <c r="G629" s="9">
        <v>24.3</v>
      </c>
      <c r="H629" s="28">
        <v>3.9649999999999999</v>
      </c>
      <c r="I629" s="9">
        <v>3</v>
      </c>
      <c r="J629" s="28">
        <v>0.26529999999999998</v>
      </c>
      <c r="K629" s="9">
        <v>1</v>
      </c>
    </row>
    <row r="630" spans="1:11" x14ac:dyDescent="0.4">
      <c r="A630" t="s">
        <v>6</v>
      </c>
      <c r="B630" t="s">
        <v>398</v>
      </c>
      <c r="C630" s="66">
        <v>2.3999999999999998E-3</v>
      </c>
      <c r="D630" s="66">
        <v>3.3999999999999998E-3</v>
      </c>
      <c r="E630" s="10">
        <v>0.4879</v>
      </c>
      <c r="F630" s="9" t="s">
        <v>567</v>
      </c>
      <c r="G630" s="9">
        <v>0</v>
      </c>
      <c r="H630" s="28">
        <v>0.50700000000000001</v>
      </c>
      <c r="I630" s="9">
        <v>3</v>
      </c>
      <c r="J630" s="28">
        <v>0.9173</v>
      </c>
      <c r="K630" s="9">
        <v>1</v>
      </c>
    </row>
    <row r="631" spans="1:11" x14ac:dyDescent="0.4">
      <c r="A631" t="s">
        <v>6</v>
      </c>
      <c r="B631" t="s">
        <v>216</v>
      </c>
      <c r="C631" s="66">
        <v>1.9E-3</v>
      </c>
      <c r="D631" s="66">
        <v>2.7000000000000001E-3</v>
      </c>
      <c r="E631" s="10">
        <v>0.48909999999999998</v>
      </c>
      <c r="F631" s="9" t="s">
        <v>562</v>
      </c>
      <c r="G631" s="9">
        <v>0</v>
      </c>
      <c r="H631" s="28">
        <v>0.97599999999999998</v>
      </c>
      <c r="I631" s="9">
        <v>3</v>
      </c>
      <c r="J631" s="28">
        <v>0.80710000000000004</v>
      </c>
      <c r="K631" s="9">
        <v>1</v>
      </c>
    </row>
    <row r="632" spans="1:11" x14ac:dyDescent="0.4">
      <c r="A632" t="s">
        <v>6</v>
      </c>
      <c r="B632" t="s">
        <v>417</v>
      </c>
      <c r="C632" s="66">
        <v>-2.3999999999999998E-3</v>
      </c>
      <c r="D632" s="66">
        <v>3.5000000000000001E-3</v>
      </c>
      <c r="E632" s="10">
        <v>0.49540000000000001</v>
      </c>
      <c r="F632" s="9" t="s">
        <v>566</v>
      </c>
      <c r="G632" s="9">
        <v>34.200000000000003</v>
      </c>
      <c r="H632" s="28">
        <v>4.5579999999999998</v>
      </c>
      <c r="I632" s="9">
        <v>3</v>
      </c>
      <c r="J632" s="28">
        <v>0.2072</v>
      </c>
      <c r="K632" s="9">
        <v>1</v>
      </c>
    </row>
    <row r="633" spans="1:11" x14ac:dyDescent="0.4">
      <c r="A633" t="s">
        <v>6</v>
      </c>
      <c r="B633" t="s">
        <v>400</v>
      </c>
      <c r="C633" s="66">
        <v>2.3999999999999998E-3</v>
      </c>
      <c r="D633" s="66">
        <v>3.5000000000000001E-3</v>
      </c>
      <c r="E633" s="10">
        <v>0.49980000000000002</v>
      </c>
      <c r="F633" s="9" t="s">
        <v>558</v>
      </c>
      <c r="G633" s="9">
        <v>0</v>
      </c>
      <c r="H633" s="28">
        <v>1.867</v>
      </c>
      <c r="I633" s="9">
        <v>3</v>
      </c>
      <c r="J633" s="28">
        <v>0.60040000000000004</v>
      </c>
      <c r="K633" s="9">
        <v>1</v>
      </c>
    </row>
    <row r="634" spans="1:11" x14ac:dyDescent="0.4">
      <c r="A634" t="s">
        <v>6</v>
      </c>
      <c r="B634" t="s">
        <v>385</v>
      </c>
      <c r="C634" s="66">
        <v>-2.3E-3</v>
      </c>
      <c r="D634" s="66">
        <v>3.5000000000000001E-3</v>
      </c>
      <c r="E634" s="10">
        <v>0.50309999999999999</v>
      </c>
      <c r="F634" s="9" t="s">
        <v>557</v>
      </c>
      <c r="G634" s="9">
        <v>0</v>
      </c>
      <c r="H634" s="28">
        <v>0.68400000000000005</v>
      </c>
      <c r="I634" s="9">
        <v>3</v>
      </c>
      <c r="J634" s="28">
        <v>0.87709999999999999</v>
      </c>
      <c r="K634" s="9">
        <v>1</v>
      </c>
    </row>
    <row r="635" spans="1:11" x14ac:dyDescent="0.4">
      <c r="A635" t="s">
        <v>6</v>
      </c>
      <c r="B635" t="s">
        <v>174</v>
      </c>
      <c r="C635" s="66">
        <v>-1.6999999999999999E-3</v>
      </c>
      <c r="D635" s="66">
        <v>2.5000000000000001E-3</v>
      </c>
      <c r="E635" s="10">
        <v>0.50539999999999996</v>
      </c>
      <c r="F635" s="9" t="s">
        <v>565</v>
      </c>
      <c r="G635" s="9">
        <v>0</v>
      </c>
      <c r="H635" s="28">
        <v>2.13</v>
      </c>
      <c r="I635" s="9">
        <v>3</v>
      </c>
      <c r="J635" s="28">
        <v>0.54579999999999995</v>
      </c>
      <c r="K635" s="9">
        <v>1</v>
      </c>
    </row>
    <row r="636" spans="1:11" x14ac:dyDescent="0.4">
      <c r="A636" t="s">
        <v>6</v>
      </c>
      <c r="B636" t="s">
        <v>360</v>
      </c>
      <c r="C636" s="66">
        <v>-2.3999999999999998E-3</v>
      </c>
      <c r="D636" s="66">
        <v>3.7000000000000002E-3</v>
      </c>
      <c r="E636" s="10">
        <v>0.50829999999999997</v>
      </c>
      <c r="F636" s="9" t="s">
        <v>565</v>
      </c>
      <c r="G636" s="9">
        <v>0</v>
      </c>
      <c r="H636" s="28">
        <v>1.7909999999999999</v>
      </c>
      <c r="I636" s="9">
        <v>3</v>
      </c>
      <c r="J636" s="28">
        <v>0.6169</v>
      </c>
      <c r="K636" s="9">
        <v>1</v>
      </c>
    </row>
    <row r="637" spans="1:11" x14ac:dyDescent="0.4">
      <c r="A637" t="s">
        <v>6</v>
      </c>
      <c r="B637" t="s">
        <v>336</v>
      </c>
      <c r="C637" s="66">
        <v>-2.5999999999999999E-3</v>
      </c>
      <c r="D637" s="66">
        <v>4.0000000000000001E-3</v>
      </c>
      <c r="E637" s="10">
        <v>0.51</v>
      </c>
      <c r="F637" s="9" t="s">
        <v>561</v>
      </c>
      <c r="G637" s="9">
        <v>0</v>
      </c>
      <c r="H637" s="28">
        <v>1.117</v>
      </c>
      <c r="I637" s="9">
        <v>3</v>
      </c>
      <c r="J637" s="28">
        <v>0.77310000000000001</v>
      </c>
      <c r="K637" s="9">
        <v>1</v>
      </c>
    </row>
    <row r="638" spans="1:11" x14ac:dyDescent="0.4">
      <c r="A638" t="s">
        <v>6</v>
      </c>
      <c r="B638" t="s">
        <v>115</v>
      </c>
      <c r="C638" s="66">
        <v>-1.6000000000000001E-3</v>
      </c>
      <c r="D638" s="66">
        <v>2.5000000000000001E-3</v>
      </c>
      <c r="E638" s="10">
        <v>0.51390000000000002</v>
      </c>
      <c r="F638" s="9" t="s">
        <v>567</v>
      </c>
      <c r="G638" s="9">
        <v>48.6</v>
      </c>
      <c r="H638" s="28">
        <v>5.8369999999999997</v>
      </c>
      <c r="I638" s="9">
        <v>3</v>
      </c>
      <c r="J638" s="28">
        <v>0.1198</v>
      </c>
      <c r="K638" s="9">
        <v>1</v>
      </c>
    </row>
    <row r="639" spans="1:11" x14ac:dyDescent="0.4">
      <c r="A639" t="s">
        <v>6</v>
      </c>
      <c r="B639" t="s">
        <v>114</v>
      </c>
      <c r="C639" s="66">
        <v>-1.6000000000000001E-3</v>
      </c>
      <c r="D639" s="66">
        <v>2.5000000000000001E-3</v>
      </c>
      <c r="E639" s="10">
        <v>0.51390000000000002</v>
      </c>
      <c r="F639" s="9" t="s">
        <v>567</v>
      </c>
      <c r="G639" s="9">
        <v>48.6</v>
      </c>
      <c r="H639" s="28">
        <v>5.8369999999999997</v>
      </c>
      <c r="I639" s="9">
        <v>3</v>
      </c>
      <c r="J639" s="28">
        <v>0.1198</v>
      </c>
      <c r="K639" s="9">
        <v>1</v>
      </c>
    </row>
    <row r="640" spans="1:11" x14ac:dyDescent="0.4">
      <c r="A640" t="s">
        <v>6</v>
      </c>
      <c r="B640" t="s">
        <v>415</v>
      </c>
      <c r="C640" s="66">
        <v>2.5000000000000001E-3</v>
      </c>
      <c r="D640" s="66">
        <v>3.8999999999999998E-3</v>
      </c>
      <c r="E640" s="10">
        <v>0.52210000000000001</v>
      </c>
      <c r="F640" s="9" t="s">
        <v>558</v>
      </c>
      <c r="G640" s="9">
        <v>28.7</v>
      </c>
      <c r="H640" s="28">
        <v>4.2069999999999999</v>
      </c>
      <c r="I640" s="9">
        <v>3</v>
      </c>
      <c r="J640" s="28">
        <v>0.24</v>
      </c>
      <c r="K640" s="9">
        <v>1</v>
      </c>
    </row>
    <row r="641" spans="1:11" x14ac:dyDescent="0.4">
      <c r="A641" t="s">
        <v>6</v>
      </c>
      <c r="B641" t="s">
        <v>386</v>
      </c>
      <c r="C641" s="66">
        <v>2.3999999999999998E-3</v>
      </c>
      <c r="D641" s="66">
        <v>3.8E-3</v>
      </c>
      <c r="E641" s="10">
        <v>0.52380000000000004</v>
      </c>
      <c r="F641" s="9" t="s">
        <v>558</v>
      </c>
      <c r="G641" s="9">
        <v>15.9</v>
      </c>
      <c r="H641" s="28">
        <v>3.569</v>
      </c>
      <c r="I641" s="9">
        <v>3</v>
      </c>
      <c r="J641" s="28">
        <v>0.312</v>
      </c>
      <c r="K641" s="9">
        <v>1</v>
      </c>
    </row>
    <row r="642" spans="1:11" x14ac:dyDescent="0.4">
      <c r="A642" t="s">
        <v>6</v>
      </c>
      <c r="B642" t="s">
        <v>206</v>
      </c>
      <c r="C642" s="66">
        <v>1.6999999999999999E-3</v>
      </c>
      <c r="D642" s="66">
        <v>2.7000000000000001E-3</v>
      </c>
      <c r="E642" s="10">
        <v>0.52439999999999998</v>
      </c>
      <c r="F642" s="9" t="s">
        <v>562</v>
      </c>
      <c r="G642" s="9">
        <v>8.3000000000000007</v>
      </c>
      <c r="H642" s="28">
        <v>3.2709999999999999</v>
      </c>
      <c r="I642" s="9">
        <v>3</v>
      </c>
      <c r="J642" s="28">
        <v>0.35170000000000001</v>
      </c>
      <c r="K642" s="9">
        <v>1</v>
      </c>
    </row>
    <row r="643" spans="1:11" x14ac:dyDescent="0.4">
      <c r="A643" t="s">
        <v>6</v>
      </c>
      <c r="B643" t="s">
        <v>424</v>
      </c>
      <c r="C643" s="66">
        <v>-1.6000000000000001E-3</v>
      </c>
      <c r="D643" s="66">
        <v>2.5999999999999999E-3</v>
      </c>
      <c r="E643" s="10">
        <v>0.52800000000000002</v>
      </c>
      <c r="F643" s="9" t="s">
        <v>564</v>
      </c>
      <c r="G643" s="9">
        <v>5.5</v>
      </c>
      <c r="H643" s="28">
        <v>3.1749999999999998</v>
      </c>
      <c r="I643" s="9">
        <v>3</v>
      </c>
      <c r="J643" s="28">
        <v>0.3654</v>
      </c>
      <c r="K643" s="9">
        <v>1</v>
      </c>
    </row>
    <row r="644" spans="1:11" x14ac:dyDescent="0.4">
      <c r="A644" t="s">
        <v>6</v>
      </c>
      <c r="B644" t="s">
        <v>208</v>
      </c>
      <c r="C644" s="66">
        <v>1.6999999999999999E-3</v>
      </c>
      <c r="D644" s="66">
        <v>2.7000000000000001E-3</v>
      </c>
      <c r="E644" s="10">
        <v>0.53149999999999997</v>
      </c>
      <c r="F644" s="9" t="s">
        <v>562</v>
      </c>
      <c r="G644" s="9">
        <v>13.3</v>
      </c>
      <c r="H644" s="28">
        <v>3.4609999999999999</v>
      </c>
      <c r="I644" s="9">
        <v>3</v>
      </c>
      <c r="J644" s="28">
        <v>0.32590000000000002</v>
      </c>
      <c r="K644" s="9">
        <v>1</v>
      </c>
    </row>
    <row r="645" spans="1:11" x14ac:dyDescent="0.4">
      <c r="A645" t="s">
        <v>6</v>
      </c>
      <c r="B645" t="s">
        <v>209</v>
      </c>
      <c r="C645" s="66">
        <v>1.6999999999999999E-3</v>
      </c>
      <c r="D645" s="66">
        <v>2.7000000000000001E-3</v>
      </c>
      <c r="E645" s="10">
        <v>0.53149999999999997</v>
      </c>
      <c r="F645" s="9" t="s">
        <v>562</v>
      </c>
      <c r="G645" s="9">
        <v>13.3</v>
      </c>
      <c r="H645" s="28">
        <v>3.4609999999999999</v>
      </c>
      <c r="I645" s="9">
        <v>3</v>
      </c>
      <c r="J645" s="28">
        <v>0.32590000000000002</v>
      </c>
      <c r="K645" s="9">
        <v>1</v>
      </c>
    </row>
    <row r="646" spans="1:11" x14ac:dyDescent="0.4">
      <c r="A646" t="s">
        <v>6</v>
      </c>
      <c r="B646" t="s">
        <v>409</v>
      </c>
      <c r="C646" s="66">
        <v>-1.6000000000000001E-3</v>
      </c>
      <c r="D646" s="66">
        <v>2.5000000000000001E-3</v>
      </c>
      <c r="E646" s="10">
        <v>0.53210000000000002</v>
      </c>
      <c r="F646" s="9" t="s">
        <v>571</v>
      </c>
      <c r="G646" s="9">
        <v>0</v>
      </c>
      <c r="H646" s="28">
        <v>2.8410000000000002</v>
      </c>
      <c r="I646" s="9">
        <v>3</v>
      </c>
      <c r="J646" s="28">
        <v>0.4168</v>
      </c>
      <c r="K646" s="9">
        <v>1</v>
      </c>
    </row>
    <row r="647" spans="1:11" x14ac:dyDescent="0.4">
      <c r="A647" t="s">
        <v>6</v>
      </c>
      <c r="B647" t="s">
        <v>425</v>
      </c>
      <c r="C647" s="66">
        <v>-1.6000000000000001E-3</v>
      </c>
      <c r="D647" s="66">
        <v>2.5999999999999999E-3</v>
      </c>
      <c r="E647" s="10">
        <v>0.53269999999999995</v>
      </c>
      <c r="F647" s="9" t="s">
        <v>564</v>
      </c>
      <c r="G647" s="9">
        <v>3.2</v>
      </c>
      <c r="H647" s="28">
        <v>3.0979999999999999</v>
      </c>
      <c r="I647" s="9">
        <v>3</v>
      </c>
      <c r="J647" s="28">
        <v>0.37669999999999998</v>
      </c>
      <c r="K647" s="9">
        <v>1</v>
      </c>
    </row>
    <row r="648" spans="1:11" x14ac:dyDescent="0.4">
      <c r="A648" t="s">
        <v>6</v>
      </c>
      <c r="B648" t="s">
        <v>144</v>
      </c>
      <c r="C648" s="66">
        <v>2.3E-3</v>
      </c>
      <c r="D648" s="66">
        <v>3.7000000000000002E-3</v>
      </c>
      <c r="E648" s="10">
        <v>0.53520000000000001</v>
      </c>
      <c r="F648" s="9" t="s">
        <v>562</v>
      </c>
      <c r="G648" s="9">
        <v>0</v>
      </c>
      <c r="H648" s="28">
        <v>1.04</v>
      </c>
      <c r="I648" s="9">
        <v>3</v>
      </c>
      <c r="J648" s="28">
        <v>0.79169999999999996</v>
      </c>
      <c r="K648" s="9">
        <v>1</v>
      </c>
    </row>
    <row r="649" spans="1:11" x14ac:dyDescent="0.4">
      <c r="A649" t="s">
        <v>6</v>
      </c>
      <c r="B649" t="s">
        <v>383</v>
      </c>
      <c r="C649" s="66">
        <v>2.3E-3</v>
      </c>
      <c r="D649" s="66">
        <v>3.8E-3</v>
      </c>
      <c r="E649" s="10">
        <v>0.53649999999999998</v>
      </c>
      <c r="F649" s="9" t="s">
        <v>558</v>
      </c>
      <c r="G649" s="9">
        <v>35.4</v>
      </c>
      <c r="H649" s="28">
        <v>4.6470000000000002</v>
      </c>
      <c r="I649" s="9">
        <v>3</v>
      </c>
      <c r="J649" s="28">
        <v>0.1996</v>
      </c>
      <c r="K649" s="9">
        <v>1</v>
      </c>
    </row>
    <row r="650" spans="1:11" x14ac:dyDescent="0.4">
      <c r="A650" t="s">
        <v>6</v>
      </c>
      <c r="B650" t="s">
        <v>407</v>
      </c>
      <c r="C650" s="66">
        <v>-1.6999999999999999E-3</v>
      </c>
      <c r="D650" s="66">
        <v>2.8E-3</v>
      </c>
      <c r="E650" s="10">
        <v>0.53749999999999998</v>
      </c>
      <c r="F650" s="9" t="s">
        <v>572</v>
      </c>
      <c r="G650" s="9">
        <v>56.6</v>
      </c>
      <c r="H650" s="28">
        <v>6.9080000000000004</v>
      </c>
      <c r="I650" s="9">
        <v>3</v>
      </c>
      <c r="J650" s="28">
        <v>7.4880000000000002E-2</v>
      </c>
      <c r="K650" s="9">
        <v>1</v>
      </c>
    </row>
    <row r="651" spans="1:11" x14ac:dyDescent="0.4">
      <c r="A651" t="s">
        <v>6</v>
      </c>
      <c r="B651" t="s">
        <v>406</v>
      </c>
      <c r="C651" s="66">
        <v>-1.6999999999999999E-3</v>
      </c>
      <c r="D651" s="66">
        <v>2.8E-3</v>
      </c>
      <c r="E651" s="10">
        <v>0.53749999999999998</v>
      </c>
      <c r="F651" s="9" t="s">
        <v>572</v>
      </c>
      <c r="G651" s="9">
        <v>56.6</v>
      </c>
      <c r="H651" s="28">
        <v>6.9080000000000004</v>
      </c>
      <c r="I651" s="9">
        <v>3</v>
      </c>
      <c r="J651" s="28">
        <v>7.4880000000000002E-2</v>
      </c>
      <c r="K651" s="9">
        <v>1</v>
      </c>
    </row>
    <row r="652" spans="1:11" x14ac:dyDescent="0.4">
      <c r="A652" t="s">
        <v>6</v>
      </c>
      <c r="B652" t="s">
        <v>213</v>
      </c>
      <c r="C652" s="66">
        <v>1.6999999999999999E-3</v>
      </c>
      <c r="D652" s="66">
        <v>2.7000000000000001E-3</v>
      </c>
      <c r="E652" s="10">
        <v>0.54059999999999997</v>
      </c>
      <c r="F652" s="9" t="s">
        <v>562</v>
      </c>
      <c r="G652" s="9">
        <v>13.6</v>
      </c>
      <c r="H652" s="28">
        <v>3.472</v>
      </c>
      <c r="I652" s="9">
        <v>3</v>
      </c>
      <c r="J652" s="28">
        <v>0.32440000000000002</v>
      </c>
      <c r="K652" s="9">
        <v>1</v>
      </c>
    </row>
    <row r="653" spans="1:11" x14ac:dyDescent="0.4">
      <c r="A653" t="s">
        <v>6</v>
      </c>
      <c r="B653" t="s">
        <v>237</v>
      </c>
      <c r="C653" s="66">
        <v>1.6000000000000001E-3</v>
      </c>
      <c r="D653" s="66">
        <v>2.5999999999999999E-3</v>
      </c>
      <c r="E653" s="10">
        <v>0.54559999999999997</v>
      </c>
      <c r="F653" s="9" t="s">
        <v>567</v>
      </c>
      <c r="G653" s="9">
        <v>0</v>
      </c>
      <c r="H653" s="28">
        <v>1.927</v>
      </c>
      <c r="I653" s="9">
        <v>3</v>
      </c>
      <c r="J653" s="28">
        <v>0.58779999999999999</v>
      </c>
      <c r="K653" s="9">
        <v>1</v>
      </c>
    </row>
    <row r="654" spans="1:11" x14ac:dyDescent="0.4">
      <c r="A654" t="s">
        <v>6</v>
      </c>
      <c r="B654" t="s">
        <v>160</v>
      </c>
      <c r="C654" s="66">
        <v>-1.5E-3</v>
      </c>
      <c r="D654" s="66">
        <v>2.5000000000000001E-3</v>
      </c>
      <c r="E654" s="10">
        <v>0.54559999999999997</v>
      </c>
      <c r="F654" s="9" t="s">
        <v>567</v>
      </c>
      <c r="G654" s="9">
        <v>14.2</v>
      </c>
      <c r="H654" s="28">
        <v>3.4980000000000002</v>
      </c>
      <c r="I654" s="9">
        <v>3</v>
      </c>
      <c r="J654" s="28">
        <v>0.3211</v>
      </c>
      <c r="K654" s="9">
        <v>1</v>
      </c>
    </row>
    <row r="655" spans="1:11" x14ac:dyDescent="0.4">
      <c r="A655" t="s">
        <v>6</v>
      </c>
      <c r="B655" t="s">
        <v>263</v>
      </c>
      <c r="C655" s="66">
        <v>2.0999999999999999E-3</v>
      </c>
      <c r="D655" s="66">
        <v>3.5000000000000001E-3</v>
      </c>
      <c r="E655" s="10">
        <v>0.54590000000000005</v>
      </c>
      <c r="F655" s="9" t="s">
        <v>564</v>
      </c>
      <c r="G655" s="9">
        <v>0</v>
      </c>
      <c r="H655" s="28">
        <v>2.4700000000000002</v>
      </c>
      <c r="I655" s="9">
        <v>3</v>
      </c>
      <c r="J655" s="28">
        <v>0.48070000000000002</v>
      </c>
      <c r="K655" s="9">
        <v>1</v>
      </c>
    </row>
    <row r="656" spans="1:11" x14ac:dyDescent="0.4">
      <c r="A656" t="s">
        <v>6</v>
      </c>
      <c r="B656" t="s">
        <v>421</v>
      </c>
      <c r="C656" s="66">
        <v>-1.5E-3</v>
      </c>
      <c r="D656" s="66">
        <v>2.5999999999999999E-3</v>
      </c>
      <c r="E656" s="10">
        <v>0.55110000000000003</v>
      </c>
      <c r="F656" s="9" t="s">
        <v>564</v>
      </c>
      <c r="G656" s="9">
        <v>0</v>
      </c>
      <c r="H656" s="28">
        <v>2.9380000000000002</v>
      </c>
      <c r="I656" s="9">
        <v>3</v>
      </c>
      <c r="J656" s="28">
        <v>0.4012</v>
      </c>
      <c r="K656" s="9">
        <v>1</v>
      </c>
    </row>
    <row r="657" spans="1:11" x14ac:dyDescent="0.4">
      <c r="A657" t="s">
        <v>6</v>
      </c>
      <c r="B657" t="s">
        <v>152</v>
      </c>
      <c r="C657" s="66">
        <v>1.5E-3</v>
      </c>
      <c r="D657" s="66">
        <v>2.5000000000000001E-3</v>
      </c>
      <c r="E657" s="10">
        <v>0.55679999999999996</v>
      </c>
      <c r="F657" s="9" t="s">
        <v>564</v>
      </c>
      <c r="G657" s="9">
        <v>55.4</v>
      </c>
      <c r="H657" s="28">
        <v>6.726</v>
      </c>
      <c r="I657" s="9">
        <v>3</v>
      </c>
      <c r="J657" s="28">
        <v>8.1159999999999996E-2</v>
      </c>
      <c r="K657" s="9">
        <v>1</v>
      </c>
    </row>
    <row r="658" spans="1:11" x14ac:dyDescent="0.4">
      <c r="A658" t="s">
        <v>6</v>
      </c>
      <c r="B658" t="s">
        <v>311</v>
      </c>
      <c r="C658" s="66">
        <v>-2.0999999999999999E-3</v>
      </c>
      <c r="D658" s="66">
        <v>3.5000000000000001E-3</v>
      </c>
      <c r="E658" s="10">
        <v>0.55759999999999998</v>
      </c>
      <c r="F658" s="9" t="s">
        <v>566</v>
      </c>
      <c r="G658" s="9">
        <v>0</v>
      </c>
      <c r="H658" s="28">
        <v>1.383</v>
      </c>
      <c r="I658" s="9">
        <v>3</v>
      </c>
      <c r="J658" s="28">
        <v>0.70960000000000001</v>
      </c>
      <c r="K658" s="9">
        <v>1</v>
      </c>
    </row>
    <row r="659" spans="1:11" x14ac:dyDescent="0.4">
      <c r="A659" t="s">
        <v>6</v>
      </c>
      <c r="B659" t="s">
        <v>218</v>
      </c>
      <c r="C659" s="66">
        <v>1.6000000000000001E-3</v>
      </c>
      <c r="D659" s="66">
        <v>2.7000000000000001E-3</v>
      </c>
      <c r="E659" s="10">
        <v>0.55989999999999995</v>
      </c>
      <c r="F659" s="9" t="s">
        <v>562</v>
      </c>
      <c r="G659" s="9">
        <v>14</v>
      </c>
      <c r="H659" s="28">
        <v>3.4889999999999999</v>
      </c>
      <c r="I659" s="9">
        <v>3</v>
      </c>
      <c r="J659" s="28">
        <v>0.32219999999999999</v>
      </c>
      <c r="K659" s="9">
        <v>1</v>
      </c>
    </row>
    <row r="660" spans="1:11" x14ac:dyDescent="0.4">
      <c r="A660" t="s">
        <v>6</v>
      </c>
      <c r="B660" t="s">
        <v>266</v>
      </c>
      <c r="C660" s="66">
        <v>1.5E-3</v>
      </c>
      <c r="D660" s="66">
        <v>2.5999999999999999E-3</v>
      </c>
      <c r="E660" s="10">
        <v>0.5615</v>
      </c>
      <c r="F660" s="9" t="s">
        <v>562</v>
      </c>
      <c r="G660" s="9">
        <v>0</v>
      </c>
      <c r="H660" s="28">
        <v>0.45700000000000002</v>
      </c>
      <c r="I660" s="9">
        <v>3</v>
      </c>
      <c r="J660" s="28">
        <v>0.92820000000000003</v>
      </c>
      <c r="K660" s="9">
        <v>1</v>
      </c>
    </row>
    <row r="661" spans="1:11" x14ac:dyDescent="0.4">
      <c r="A661" t="s">
        <v>6</v>
      </c>
      <c r="B661" t="s">
        <v>447</v>
      </c>
      <c r="C661" s="66">
        <v>-2E-3</v>
      </c>
      <c r="D661" s="66">
        <v>3.3999999999999998E-3</v>
      </c>
      <c r="E661" s="10">
        <v>0.56230000000000002</v>
      </c>
      <c r="F661" s="9" t="s">
        <v>557</v>
      </c>
      <c r="G661" s="9">
        <v>0</v>
      </c>
      <c r="H661" s="28">
        <v>0.71599999999999997</v>
      </c>
      <c r="I661" s="9">
        <v>3</v>
      </c>
      <c r="J661" s="28">
        <v>0.86939999999999995</v>
      </c>
      <c r="K661" s="9">
        <v>1</v>
      </c>
    </row>
    <row r="662" spans="1:11" x14ac:dyDescent="0.4">
      <c r="A662" t="s">
        <v>6</v>
      </c>
      <c r="B662" t="s">
        <v>276</v>
      </c>
      <c r="C662" s="66">
        <v>2E-3</v>
      </c>
      <c r="D662" s="66">
        <v>3.5000000000000001E-3</v>
      </c>
      <c r="E662" s="10">
        <v>0.56720000000000004</v>
      </c>
      <c r="F662" s="9" t="s">
        <v>568</v>
      </c>
      <c r="G662" s="9">
        <v>21.7</v>
      </c>
      <c r="H662" s="28">
        <v>3.8290000000000002</v>
      </c>
      <c r="I662" s="9">
        <v>3</v>
      </c>
      <c r="J662" s="28">
        <v>0.28050000000000003</v>
      </c>
      <c r="K662" s="9">
        <v>1</v>
      </c>
    </row>
    <row r="663" spans="1:11" x14ac:dyDescent="0.4">
      <c r="A663" t="s">
        <v>6</v>
      </c>
      <c r="B663" t="s">
        <v>146</v>
      </c>
      <c r="C663" s="66">
        <v>2.0999999999999999E-3</v>
      </c>
      <c r="D663" s="66">
        <v>3.8E-3</v>
      </c>
      <c r="E663" s="10">
        <v>0.56810000000000005</v>
      </c>
      <c r="F663" s="9" t="s">
        <v>562</v>
      </c>
      <c r="G663" s="9">
        <v>0</v>
      </c>
      <c r="H663" s="28">
        <v>1.135</v>
      </c>
      <c r="I663" s="9">
        <v>3</v>
      </c>
      <c r="J663" s="28">
        <v>0.76849999999999996</v>
      </c>
      <c r="K663" s="9">
        <v>1</v>
      </c>
    </row>
    <row r="664" spans="1:11" x14ac:dyDescent="0.4">
      <c r="A664" t="s">
        <v>6</v>
      </c>
      <c r="B664" t="s">
        <v>431</v>
      </c>
      <c r="C664" s="66">
        <v>-1.5E-3</v>
      </c>
      <c r="D664" s="66">
        <v>2.7000000000000001E-3</v>
      </c>
      <c r="E664" s="10">
        <v>0.57150000000000001</v>
      </c>
      <c r="F664" s="9" t="s">
        <v>568</v>
      </c>
      <c r="G664" s="9">
        <v>0</v>
      </c>
      <c r="H664" s="28">
        <v>1.4419999999999999</v>
      </c>
      <c r="I664" s="9">
        <v>3</v>
      </c>
      <c r="J664" s="28">
        <v>0.69569999999999999</v>
      </c>
      <c r="K664" s="9">
        <v>1</v>
      </c>
    </row>
    <row r="665" spans="1:11" x14ac:dyDescent="0.4">
      <c r="A665" t="s">
        <v>6</v>
      </c>
      <c r="B665" t="s">
        <v>246</v>
      </c>
      <c r="C665" s="66">
        <v>1.5E-3</v>
      </c>
      <c r="D665" s="66">
        <v>2.5999999999999999E-3</v>
      </c>
      <c r="E665" s="10">
        <v>0.57310000000000005</v>
      </c>
      <c r="F665" s="9" t="s">
        <v>567</v>
      </c>
      <c r="G665" s="9">
        <v>0</v>
      </c>
      <c r="H665" s="28">
        <v>2.2690000000000001</v>
      </c>
      <c r="I665" s="9">
        <v>3</v>
      </c>
      <c r="J665" s="28">
        <v>0.51849999999999996</v>
      </c>
      <c r="K665" s="9">
        <v>1</v>
      </c>
    </row>
    <row r="666" spans="1:11" x14ac:dyDescent="0.4">
      <c r="A666" t="s">
        <v>6</v>
      </c>
      <c r="B666" t="s">
        <v>219</v>
      </c>
      <c r="C666" s="66">
        <v>1.5E-3</v>
      </c>
      <c r="D666" s="66">
        <v>2.7000000000000001E-3</v>
      </c>
      <c r="E666" s="10">
        <v>0.57310000000000005</v>
      </c>
      <c r="F666" s="9" t="s">
        <v>562</v>
      </c>
      <c r="G666" s="9">
        <v>15.4</v>
      </c>
      <c r="H666" s="28">
        <v>3.5449999999999999</v>
      </c>
      <c r="I666" s="9">
        <v>3</v>
      </c>
      <c r="J666" s="28">
        <v>0.315</v>
      </c>
      <c r="K666" s="9">
        <v>1</v>
      </c>
    </row>
    <row r="667" spans="1:11" x14ac:dyDescent="0.4">
      <c r="A667" t="s">
        <v>6</v>
      </c>
      <c r="B667" t="s">
        <v>239</v>
      </c>
      <c r="C667" s="66">
        <v>1.4E-3</v>
      </c>
      <c r="D667" s="66">
        <v>2.5000000000000001E-3</v>
      </c>
      <c r="E667" s="10">
        <v>0.57389999999999997</v>
      </c>
      <c r="F667" s="9" t="s">
        <v>560</v>
      </c>
      <c r="G667" s="9">
        <v>5.6</v>
      </c>
      <c r="H667" s="28">
        <v>3.1789999999999998</v>
      </c>
      <c r="I667" s="9">
        <v>3</v>
      </c>
      <c r="J667" s="28">
        <v>0.3649</v>
      </c>
      <c r="K667" s="9">
        <v>1</v>
      </c>
    </row>
    <row r="668" spans="1:11" x14ac:dyDescent="0.4">
      <c r="A668" t="s">
        <v>6</v>
      </c>
      <c r="B668" t="s">
        <v>268</v>
      </c>
      <c r="C668" s="66">
        <v>-2E-3</v>
      </c>
      <c r="D668" s="66">
        <v>3.7000000000000002E-3</v>
      </c>
      <c r="E668" s="10">
        <v>0.58109999999999995</v>
      </c>
      <c r="F668" s="9" t="s">
        <v>569</v>
      </c>
      <c r="G668" s="9">
        <v>0</v>
      </c>
      <c r="H668" s="28">
        <v>0.69899999999999995</v>
      </c>
      <c r="I668" s="9">
        <v>3</v>
      </c>
      <c r="J668" s="28">
        <v>0.87339999999999995</v>
      </c>
      <c r="K668" s="9">
        <v>1</v>
      </c>
    </row>
    <row r="669" spans="1:11" x14ac:dyDescent="0.4">
      <c r="A669" t="s">
        <v>6</v>
      </c>
      <c r="B669" t="s">
        <v>306</v>
      </c>
      <c r="C669" s="66">
        <v>-2.2000000000000001E-3</v>
      </c>
      <c r="D669" s="66">
        <v>3.8999999999999998E-3</v>
      </c>
      <c r="E669" s="10">
        <v>0.58140000000000003</v>
      </c>
      <c r="F669" s="9" t="s">
        <v>563</v>
      </c>
      <c r="G669" s="9">
        <v>0</v>
      </c>
      <c r="H669" s="28">
        <v>0.93600000000000005</v>
      </c>
      <c r="I669" s="9">
        <v>3</v>
      </c>
      <c r="J669" s="28">
        <v>0.81669999999999998</v>
      </c>
      <c r="K669" s="9">
        <v>1</v>
      </c>
    </row>
    <row r="670" spans="1:11" x14ac:dyDescent="0.4">
      <c r="A670" t="s">
        <v>6</v>
      </c>
      <c r="B670" t="s">
        <v>392</v>
      </c>
      <c r="C670" s="66">
        <v>2.0999999999999999E-3</v>
      </c>
      <c r="D670" s="66">
        <v>3.8999999999999998E-3</v>
      </c>
      <c r="E670" s="10">
        <v>0.58660000000000001</v>
      </c>
      <c r="F670" s="9" t="s">
        <v>570</v>
      </c>
      <c r="G670" s="9">
        <v>4.3</v>
      </c>
      <c r="H670" s="28">
        <v>3.1349999999999998</v>
      </c>
      <c r="I670" s="9">
        <v>3</v>
      </c>
      <c r="J670" s="28">
        <v>0.37119999999999997</v>
      </c>
      <c r="K670" s="9">
        <v>1</v>
      </c>
    </row>
    <row r="671" spans="1:11" x14ac:dyDescent="0.4">
      <c r="A671" t="s">
        <v>6</v>
      </c>
      <c r="B671" t="s">
        <v>163</v>
      </c>
      <c r="C671" s="66">
        <v>1.4E-3</v>
      </c>
      <c r="D671" s="66">
        <v>2.7000000000000001E-3</v>
      </c>
      <c r="E671" s="10">
        <v>0.58889999999999998</v>
      </c>
      <c r="F671" s="9" t="s">
        <v>565</v>
      </c>
      <c r="G671" s="9">
        <v>0</v>
      </c>
      <c r="H671" s="28">
        <v>1.085</v>
      </c>
      <c r="I671" s="9">
        <v>3</v>
      </c>
      <c r="J671" s="28">
        <v>0.78080000000000005</v>
      </c>
      <c r="K671" s="9">
        <v>1</v>
      </c>
    </row>
    <row r="672" spans="1:11" x14ac:dyDescent="0.4">
      <c r="A672" t="s">
        <v>6</v>
      </c>
      <c r="B672" t="s">
        <v>412</v>
      </c>
      <c r="C672" s="66">
        <v>-1.9E-3</v>
      </c>
      <c r="D672" s="66">
        <v>3.5000000000000001E-3</v>
      </c>
      <c r="E672" s="10">
        <v>0.5897</v>
      </c>
      <c r="F672" s="9" t="s">
        <v>566</v>
      </c>
      <c r="G672" s="9">
        <v>0</v>
      </c>
      <c r="H672" s="28">
        <v>1.454</v>
      </c>
      <c r="I672" s="9">
        <v>3</v>
      </c>
      <c r="J672" s="28">
        <v>0.69279999999999997</v>
      </c>
      <c r="K672" s="9">
        <v>1</v>
      </c>
    </row>
    <row r="673" spans="1:11" x14ac:dyDescent="0.4">
      <c r="A673" t="s">
        <v>6</v>
      </c>
      <c r="B673" t="s">
        <v>448</v>
      </c>
      <c r="C673" s="66">
        <v>1.8E-3</v>
      </c>
      <c r="D673" s="66">
        <v>3.3999999999999998E-3</v>
      </c>
      <c r="E673" s="10">
        <v>0.59299999999999997</v>
      </c>
      <c r="F673" s="9" t="s">
        <v>558</v>
      </c>
      <c r="G673" s="9">
        <v>31.7</v>
      </c>
      <c r="H673" s="28">
        <v>4.3959999999999999</v>
      </c>
      <c r="I673" s="9">
        <v>3</v>
      </c>
      <c r="J673" s="28">
        <v>0.2218</v>
      </c>
      <c r="K673" s="9">
        <v>1</v>
      </c>
    </row>
    <row r="674" spans="1:11" x14ac:dyDescent="0.4">
      <c r="A674" t="s">
        <v>6</v>
      </c>
      <c r="B674" t="s">
        <v>362</v>
      </c>
      <c r="C674" s="66">
        <v>-1.5E-3</v>
      </c>
      <c r="D674" s="66">
        <v>2.8E-3</v>
      </c>
      <c r="E674" s="10">
        <v>0.59530000000000005</v>
      </c>
      <c r="F674" s="9" t="s">
        <v>568</v>
      </c>
      <c r="G674" s="9">
        <v>23.6</v>
      </c>
      <c r="H674" s="28">
        <v>3.927</v>
      </c>
      <c r="I674" s="9">
        <v>3</v>
      </c>
      <c r="J674" s="28">
        <v>0.26950000000000002</v>
      </c>
      <c r="K674" s="9">
        <v>1</v>
      </c>
    </row>
    <row r="675" spans="1:11" x14ac:dyDescent="0.4">
      <c r="A675" t="s">
        <v>6</v>
      </c>
      <c r="B675" t="s">
        <v>384</v>
      </c>
      <c r="C675" s="66">
        <v>-1.8E-3</v>
      </c>
      <c r="D675" s="66">
        <v>3.5000000000000001E-3</v>
      </c>
      <c r="E675" s="10">
        <v>0.60050000000000003</v>
      </c>
      <c r="F675" s="9" t="s">
        <v>566</v>
      </c>
      <c r="G675" s="9">
        <v>0</v>
      </c>
      <c r="H675" s="28">
        <v>1.3759999999999999</v>
      </c>
      <c r="I675" s="9">
        <v>3</v>
      </c>
      <c r="J675" s="28">
        <v>0.71109999999999995</v>
      </c>
      <c r="K675" s="9">
        <v>1</v>
      </c>
    </row>
    <row r="676" spans="1:11" x14ac:dyDescent="0.4">
      <c r="A676" t="s">
        <v>6</v>
      </c>
      <c r="B676" t="s">
        <v>289</v>
      </c>
      <c r="C676" s="66">
        <v>-1.4E-3</v>
      </c>
      <c r="D676" s="66">
        <v>2.7000000000000001E-3</v>
      </c>
      <c r="E676" s="10">
        <v>0.61629999999999996</v>
      </c>
      <c r="F676" s="9" t="s">
        <v>572</v>
      </c>
      <c r="G676" s="9">
        <v>30</v>
      </c>
      <c r="H676" s="28">
        <v>4.2880000000000003</v>
      </c>
      <c r="I676" s="9">
        <v>3</v>
      </c>
      <c r="J676" s="28">
        <v>0.23200000000000001</v>
      </c>
      <c r="K676" s="9">
        <v>1</v>
      </c>
    </row>
    <row r="677" spans="1:11" x14ac:dyDescent="0.4">
      <c r="A677" t="s">
        <v>6</v>
      </c>
      <c r="B677" t="s">
        <v>156</v>
      </c>
      <c r="C677" s="66">
        <v>-1.2999999999999999E-3</v>
      </c>
      <c r="D677" s="66">
        <v>2.5999999999999999E-3</v>
      </c>
      <c r="E677" s="10">
        <v>0.62160000000000004</v>
      </c>
      <c r="F677" s="9" t="s">
        <v>567</v>
      </c>
      <c r="G677" s="9">
        <v>0</v>
      </c>
      <c r="H677" s="28">
        <v>2.601</v>
      </c>
      <c r="I677" s="9">
        <v>3</v>
      </c>
      <c r="J677" s="28">
        <v>0.45729999999999998</v>
      </c>
      <c r="K677" s="9">
        <v>1</v>
      </c>
    </row>
    <row r="678" spans="1:11" x14ac:dyDescent="0.4">
      <c r="A678" t="s">
        <v>6</v>
      </c>
      <c r="B678" t="s">
        <v>377</v>
      </c>
      <c r="C678" s="66">
        <v>1.9E-3</v>
      </c>
      <c r="D678" s="66">
        <v>3.8E-3</v>
      </c>
      <c r="E678" s="10">
        <v>0.62180000000000002</v>
      </c>
      <c r="F678" s="9" t="s">
        <v>558</v>
      </c>
      <c r="G678" s="9">
        <v>2.7</v>
      </c>
      <c r="H678" s="28">
        <v>3.0830000000000002</v>
      </c>
      <c r="I678" s="9">
        <v>3</v>
      </c>
      <c r="J678" s="28">
        <v>0.379</v>
      </c>
      <c r="K678" s="9">
        <v>1</v>
      </c>
    </row>
    <row r="679" spans="1:11" x14ac:dyDescent="0.4">
      <c r="A679" t="s">
        <v>6</v>
      </c>
      <c r="B679" t="s">
        <v>281</v>
      </c>
      <c r="C679" s="66">
        <v>1.2999999999999999E-3</v>
      </c>
      <c r="D679" s="66">
        <v>2.5999999999999999E-3</v>
      </c>
      <c r="E679" s="10">
        <v>0.62480000000000002</v>
      </c>
      <c r="F679" s="9" t="s">
        <v>567</v>
      </c>
      <c r="G679" s="9">
        <v>53.9</v>
      </c>
      <c r="H679" s="28">
        <v>6.5090000000000003</v>
      </c>
      <c r="I679" s="9">
        <v>3</v>
      </c>
      <c r="J679" s="28">
        <v>8.9319999999999997E-2</v>
      </c>
      <c r="K679" s="9">
        <v>1</v>
      </c>
    </row>
    <row r="680" spans="1:11" x14ac:dyDescent="0.4">
      <c r="A680" t="s">
        <v>6</v>
      </c>
      <c r="B680" t="s">
        <v>158</v>
      </c>
      <c r="C680" s="66">
        <v>-1.1999999999999999E-3</v>
      </c>
      <c r="D680" s="66">
        <v>2.5999999999999999E-3</v>
      </c>
      <c r="E680" s="10">
        <v>0.62790000000000001</v>
      </c>
      <c r="F680" s="9" t="s">
        <v>567</v>
      </c>
      <c r="G680" s="9">
        <v>0</v>
      </c>
      <c r="H680" s="28">
        <v>2.62</v>
      </c>
      <c r="I680" s="9">
        <v>3</v>
      </c>
      <c r="J680" s="28">
        <v>0.4541</v>
      </c>
      <c r="K680" s="9">
        <v>1</v>
      </c>
    </row>
    <row r="681" spans="1:11" x14ac:dyDescent="0.4">
      <c r="A681" t="s">
        <v>6</v>
      </c>
      <c r="B681" t="s">
        <v>375</v>
      </c>
      <c r="C681" s="66">
        <v>1.5E-3</v>
      </c>
      <c r="D681" s="66">
        <v>3.0999999999999999E-3</v>
      </c>
      <c r="E681" s="10">
        <v>0.63070000000000004</v>
      </c>
      <c r="F681" s="9" t="s">
        <v>564</v>
      </c>
      <c r="G681" s="9">
        <v>30.1</v>
      </c>
      <c r="H681" s="28">
        <v>4.29</v>
      </c>
      <c r="I681" s="9">
        <v>3</v>
      </c>
      <c r="J681" s="28">
        <v>0.23180000000000001</v>
      </c>
      <c r="K681" s="9">
        <v>1</v>
      </c>
    </row>
    <row r="682" spans="1:11" x14ac:dyDescent="0.4">
      <c r="A682" t="s">
        <v>6</v>
      </c>
      <c r="B682" t="s">
        <v>141</v>
      </c>
      <c r="C682" s="66">
        <v>1.8E-3</v>
      </c>
      <c r="D682" s="66">
        <v>3.8E-3</v>
      </c>
      <c r="E682" s="10">
        <v>0.63449999999999995</v>
      </c>
      <c r="F682" s="9" t="s">
        <v>562</v>
      </c>
      <c r="G682" s="9">
        <v>0</v>
      </c>
      <c r="H682" s="28">
        <v>1.395</v>
      </c>
      <c r="I682" s="9">
        <v>3</v>
      </c>
      <c r="J682" s="28">
        <v>0.70669999999999999</v>
      </c>
      <c r="K682" s="9">
        <v>1</v>
      </c>
    </row>
    <row r="683" spans="1:11" x14ac:dyDescent="0.4">
      <c r="A683" t="s">
        <v>6</v>
      </c>
      <c r="B683" t="s">
        <v>150</v>
      </c>
      <c r="C683" s="66">
        <v>-1.1999999999999999E-3</v>
      </c>
      <c r="D683" s="66">
        <v>2.5999999999999999E-3</v>
      </c>
      <c r="E683" s="10">
        <v>0.63980000000000004</v>
      </c>
      <c r="F683" s="9" t="s">
        <v>567</v>
      </c>
      <c r="G683" s="9">
        <v>0</v>
      </c>
      <c r="H683" s="28">
        <v>2.8330000000000002</v>
      </c>
      <c r="I683" s="9">
        <v>3</v>
      </c>
      <c r="J683" s="28">
        <v>0.41810000000000003</v>
      </c>
      <c r="K683" s="9">
        <v>1</v>
      </c>
    </row>
    <row r="684" spans="1:11" x14ac:dyDescent="0.4">
      <c r="A684" t="s">
        <v>6</v>
      </c>
      <c r="B684" t="s">
        <v>248</v>
      </c>
      <c r="C684" s="66">
        <v>1.1999999999999999E-3</v>
      </c>
      <c r="D684" s="66">
        <v>2.5999999999999999E-3</v>
      </c>
      <c r="E684" s="10">
        <v>0.64129999999999998</v>
      </c>
      <c r="F684" s="9" t="s">
        <v>567</v>
      </c>
      <c r="G684" s="9">
        <v>0</v>
      </c>
      <c r="H684" s="28">
        <v>2.3849999999999998</v>
      </c>
      <c r="I684" s="9">
        <v>3</v>
      </c>
      <c r="J684" s="28">
        <v>0.4965</v>
      </c>
      <c r="K684" s="9">
        <v>1</v>
      </c>
    </row>
    <row r="685" spans="1:11" x14ac:dyDescent="0.4">
      <c r="A685" t="s">
        <v>6</v>
      </c>
      <c r="B685" t="s">
        <v>295</v>
      </c>
      <c r="C685" s="66">
        <v>-1.1999999999999999E-3</v>
      </c>
      <c r="D685" s="66">
        <v>2.5000000000000001E-3</v>
      </c>
      <c r="E685" s="10">
        <v>0.64449999999999996</v>
      </c>
      <c r="F685" s="9" t="s">
        <v>571</v>
      </c>
      <c r="G685" s="9">
        <v>0</v>
      </c>
      <c r="H685" s="28">
        <v>2.2690000000000001</v>
      </c>
      <c r="I685" s="9">
        <v>3</v>
      </c>
      <c r="J685" s="28">
        <v>0.51849999999999996</v>
      </c>
      <c r="K685" s="9">
        <v>1</v>
      </c>
    </row>
    <row r="686" spans="1:11" x14ac:dyDescent="0.4">
      <c r="A686" t="s">
        <v>6</v>
      </c>
      <c r="B686" t="s">
        <v>328</v>
      </c>
      <c r="C686" s="66">
        <v>-1.8E-3</v>
      </c>
      <c r="D686" s="66">
        <v>3.8999999999999998E-3</v>
      </c>
      <c r="E686" s="10">
        <v>0.65090000000000003</v>
      </c>
      <c r="F686" s="9" t="s">
        <v>563</v>
      </c>
      <c r="G686" s="9">
        <v>0</v>
      </c>
      <c r="H686" s="28">
        <v>1.0920000000000001</v>
      </c>
      <c r="I686" s="9">
        <v>3</v>
      </c>
      <c r="J686" s="28">
        <v>0.77900000000000003</v>
      </c>
      <c r="K686" s="9">
        <v>1</v>
      </c>
    </row>
    <row r="687" spans="1:11" x14ac:dyDescent="0.4">
      <c r="A687" t="s">
        <v>6</v>
      </c>
      <c r="B687" t="s">
        <v>307</v>
      </c>
      <c r="C687" s="66">
        <v>-1.1000000000000001E-3</v>
      </c>
      <c r="D687" s="66">
        <v>2.5000000000000001E-3</v>
      </c>
      <c r="E687" s="10">
        <v>0.65259999999999996</v>
      </c>
      <c r="F687" s="9" t="s">
        <v>571</v>
      </c>
      <c r="G687" s="9">
        <v>0</v>
      </c>
      <c r="H687" s="28">
        <v>2.3149999999999999</v>
      </c>
      <c r="I687" s="9">
        <v>3</v>
      </c>
      <c r="J687" s="28">
        <v>0.50970000000000004</v>
      </c>
      <c r="K687" s="9">
        <v>1</v>
      </c>
    </row>
    <row r="688" spans="1:11" x14ac:dyDescent="0.4">
      <c r="A688" t="s">
        <v>6</v>
      </c>
      <c r="B688" t="s">
        <v>233</v>
      </c>
      <c r="C688" s="66">
        <v>1.1999999999999999E-3</v>
      </c>
      <c r="D688" s="66">
        <v>2.8E-3</v>
      </c>
      <c r="E688" s="10">
        <v>0.6643</v>
      </c>
      <c r="F688" s="9" t="s">
        <v>560</v>
      </c>
      <c r="G688" s="9">
        <v>0</v>
      </c>
      <c r="H688" s="28">
        <v>0.65300000000000002</v>
      </c>
      <c r="I688" s="9">
        <v>3</v>
      </c>
      <c r="J688" s="28">
        <v>0.88429999999999997</v>
      </c>
      <c r="K688" s="9">
        <v>1</v>
      </c>
    </row>
    <row r="689" spans="1:11" x14ac:dyDescent="0.4">
      <c r="A689" t="s">
        <v>6</v>
      </c>
      <c r="B689" t="s">
        <v>332</v>
      </c>
      <c r="C689" s="66">
        <v>1.1999999999999999E-3</v>
      </c>
      <c r="D689" s="66">
        <v>2.7000000000000001E-3</v>
      </c>
      <c r="E689" s="10">
        <v>0.66639999999999999</v>
      </c>
      <c r="F689" s="9" t="s">
        <v>572</v>
      </c>
      <c r="G689" s="9">
        <v>0</v>
      </c>
      <c r="H689" s="28">
        <v>0.92100000000000004</v>
      </c>
      <c r="I689" s="9">
        <v>3</v>
      </c>
      <c r="J689" s="28">
        <v>0.82040000000000002</v>
      </c>
      <c r="K689" s="9">
        <v>1</v>
      </c>
    </row>
    <row r="690" spans="1:11" x14ac:dyDescent="0.4">
      <c r="A690" t="s">
        <v>6</v>
      </c>
      <c r="B690" t="s">
        <v>435</v>
      </c>
      <c r="C690" s="66">
        <v>-1.1000000000000001E-3</v>
      </c>
      <c r="D690" s="66">
        <v>2.5000000000000001E-3</v>
      </c>
      <c r="E690" s="10">
        <v>0.67110000000000003</v>
      </c>
      <c r="F690" s="9" t="s">
        <v>564</v>
      </c>
      <c r="G690" s="9">
        <v>43.6</v>
      </c>
      <c r="H690" s="28">
        <v>5.3209999999999997</v>
      </c>
      <c r="I690" s="9">
        <v>3</v>
      </c>
      <c r="J690" s="28">
        <v>0.1497</v>
      </c>
      <c r="K690" s="9">
        <v>1</v>
      </c>
    </row>
    <row r="691" spans="1:11" x14ac:dyDescent="0.4">
      <c r="A691" t="s">
        <v>6</v>
      </c>
      <c r="B691" t="s">
        <v>254</v>
      </c>
      <c r="C691" s="66">
        <v>-1.2999999999999999E-3</v>
      </c>
      <c r="D691" s="66">
        <v>3.2000000000000002E-3</v>
      </c>
      <c r="E691" s="10">
        <v>0.67669999999999997</v>
      </c>
      <c r="F691" s="9" t="s">
        <v>563</v>
      </c>
      <c r="G691" s="9">
        <v>0</v>
      </c>
      <c r="H691" s="28">
        <v>0.623</v>
      </c>
      <c r="I691" s="9">
        <v>3</v>
      </c>
      <c r="J691" s="28">
        <v>0.8911</v>
      </c>
      <c r="K691" s="9">
        <v>1</v>
      </c>
    </row>
    <row r="692" spans="1:11" x14ac:dyDescent="0.4">
      <c r="A692" t="s">
        <v>6</v>
      </c>
      <c r="B692" t="s">
        <v>359</v>
      </c>
      <c r="C692" s="66">
        <v>1.4E-3</v>
      </c>
      <c r="D692" s="66">
        <v>3.3999999999999998E-3</v>
      </c>
      <c r="E692" s="10">
        <v>0.68279999999999996</v>
      </c>
      <c r="F692" s="9" t="s">
        <v>559</v>
      </c>
      <c r="G692" s="9">
        <v>0</v>
      </c>
      <c r="H692" s="28">
        <v>0.11899999999999999</v>
      </c>
      <c r="I692" s="9">
        <v>3</v>
      </c>
      <c r="J692" s="28">
        <v>0.98939999999999995</v>
      </c>
      <c r="K692" s="9">
        <v>1</v>
      </c>
    </row>
    <row r="693" spans="1:11" x14ac:dyDescent="0.4">
      <c r="A693" t="s">
        <v>6</v>
      </c>
      <c r="B693" t="s">
        <v>443</v>
      </c>
      <c r="C693" s="66">
        <v>-1.4E-3</v>
      </c>
      <c r="D693" s="66">
        <v>3.3999999999999998E-3</v>
      </c>
      <c r="E693" s="10">
        <v>0.68289999999999995</v>
      </c>
      <c r="F693" s="9" t="s">
        <v>561</v>
      </c>
      <c r="G693" s="9">
        <v>0</v>
      </c>
      <c r="H693" s="28">
        <v>0.14199999999999999</v>
      </c>
      <c r="I693" s="9">
        <v>3</v>
      </c>
      <c r="J693" s="28">
        <v>0.98640000000000005</v>
      </c>
      <c r="K693" s="9">
        <v>1</v>
      </c>
    </row>
    <row r="694" spans="1:11" x14ac:dyDescent="0.4">
      <c r="A694" t="s">
        <v>6</v>
      </c>
      <c r="B694" t="s">
        <v>442</v>
      </c>
      <c r="C694" s="66">
        <v>-1.4E-3</v>
      </c>
      <c r="D694" s="66">
        <v>3.3999999999999998E-3</v>
      </c>
      <c r="E694" s="10">
        <v>0.68289999999999995</v>
      </c>
      <c r="F694" s="9" t="s">
        <v>561</v>
      </c>
      <c r="G694" s="9">
        <v>0</v>
      </c>
      <c r="H694" s="28">
        <v>0.14199999999999999</v>
      </c>
      <c r="I694" s="9">
        <v>3</v>
      </c>
      <c r="J694" s="28">
        <v>0.98640000000000005</v>
      </c>
      <c r="K694" s="9">
        <v>1</v>
      </c>
    </row>
    <row r="695" spans="1:11" x14ac:dyDescent="0.4">
      <c r="A695" t="s">
        <v>6</v>
      </c>
      <c r="B695" t="s">
        <v>390</v>
      </c>
      <c r="C695" s="66">
        <v>-1E-3</v>
      </c>
      <c r="D695" s="66">
        <v>2.5000000000000001E-3</v>
      </c>
      <c r="E695" s="10">
        <v>0.69110000000000005</v>
      </c>
      <c r="F695" s="9" t="s">
        <v>571</v>
      </c>
      <c r="G695" s="9">
        <v>0</v>
      </c>
      <c r="H695" s="28">
        <v>2.7290000000000001</v>
      </c>
      <c r="I695" s="9">
        <v>3</v>
      </c>
      <c r="J695" s="28">
        <v>0.43530000000000002</v>
      </c>
      <c r="K695" s="9">
        <v>1</v>
      </c>
    </row>
    <row r="696" spans="1:11" x14ac:dyDescent="0.4">
      <c r="A696" t="s">
        <v>6</v>
      </c>
      <c r="B696" t="s">
        <v>444</v>
      </c>
      <c r="C696" s="66">
        <v>-1E-3</v>
      </c>
      <c r="D696" s="66">
        <v>2.5000000000000001E-3</v>
      </c>
      <c r="E696" s="10">
        <v>0.69489999999999996</v>
      </c>
      <c r="F696" s="9" t="s">
        <v>571</v>
      </c>
      <c r="G696" s="9">
        <v>0</v>
      </c>
      <c r="H696" s="28">
        <v>0.95799999999999996</v>
      </c>
      <c r="I696" s="9">
        <v>3</v>
      </c>
      <c r="J696" s="28">
        <v>0.8115</v>
      </c>
      <c r="K696" s="9">
        <v>1</v>
      </c>
    </row>
    <row r="697" spans="1:11" x14ac:dyDescent="0.4">
      <c r="A697" t="s">
        <v>6</v>
      </c>
      <c r="B697" t="s">
        <v>399</v>
      </c>
      <c r="C697" s="66">
        <v>1E-3</v>
      </c>
      <c r="D697" s="66">
        <v>2.7000000000000001E-3</v>
      </c>
      <c r="E697" s="10">
        <v>0.69650000000000001</v>
      </c>
      <c r="F697" s="9" t="s">
        <v>568</v>
      </c>
      <c r="G697" s="9">
        <v>41.4</v>
      </c>
      <c r="H697" s="28">
        <v>5.12</v>
      </c>
      <c r="I697" s="9">
        <v>3</v>
      </c>
      <c r="J697" s="28">
        <v>0.16320000000000001</v>
      </c>
      <c r="K697" s="9">
        <v>1</v>
      </c>
    </row>
    <row r="698" spans="1:11" x14ac:dyDescent="0.4">
      <c r="A698" t="s">
        <v>6</v>
      </c>
      <c r="B698" t="s">
        <v>297</v>
      </c>
      <c r="C698" s="66">
        <v>-1E-3</v>
      </c>
      <c r="D698" s="66">
        <v>2.5999999999999999E-3</v>
      </c>
      <c r="E698" s="10">
        <v>0.70709999999999995</v>
      </c>
      <c r="F698" s="9" t="s">
        <v>563</v>
      </c>
      <c r="G698" s="9">
        <v>70.2</v>
      </c>
      <c r="H698" s="28">
        <v>10.081</v>
      </c>
      <c r="I698" s="9">
        <v>3</v>
      </c>
      <c r="J698" s="28">
        <v>1.789E-2</v>
      </c>
      <c r="K698" s="9">
        <v>1</v>
      </c>
    </row>
    <row r="699" spans="1:11" x14ac:dyDescent="0.4">
      <c r="A699" t="s">
        <v>6</v>
      </c>
      <c r="B699" t="s">
        <v>305</v>
      </c>
      <c r="C699" s="66">
        <v>1.4E-3</v>
      </c>
      <c r="D699" s="66">
        <v>3.8E-3</v>
      </c>
      <c r="E699" s="10">
        <v>0.71020000000000005</v>
      </c>
      <c r="F699" s="9" t="s">
        <v>570</v>
      </c>
      <c r="G699" s="9">
        <v>5.6</v>
      </c>
      <c r="H699" s="28">
        <v>3.1779999999999999</v>
      </c>
      <c r="I699" s="9">
        <v>3</v>
      </c>
      <c r="J699" s="28">
        <v>0.3649</v>
      </c>
      <c r="K699" s="9">
        <v>1</v>
      </c>
    </row>
    <row r="700" spans="1:11" x14ac:dyDescent="0.4">
      <c r="A700" t="s">
        <v>6</v>
      </c>
      <c r="B700" t="s">
        <v>368</v>
      </c>
      <c r="C700" s="66">
        <v>1E-3</v>
      </c>
      <c r="D700" s="66">
        <v>2.5999999999999999E-3</v>
      </c>
      <c r="E700" s="10">
        <v>0.71289999999999998</v>
      </c>
      <c r="F700" s="9" t="s">
        <v>564</v>
      </c>
      <c r="G700" s="9">
        <v>43</v>
      </c>
      <c r="H700" s="28">
        <v>5.2670000000000003</v>
      </c>
      <c r="I700" s="9">
        <v>3</v>
      </c>
      <c r="J700" s="28">
        <v>0.1532</v>
      </c>
      <c r="K700" s="9">
        <v>1</v>
      </c>
    </row>
    <row r="701" spans="1:11" x14ac:dyDescent="0.4">
      <c r="A701" t="s">
        <v>6</v>
      </c>
      <c r="B701" t="s">
        <v>422</v>
      </c>
      <c r="C701" s="66">
        <v>-1.2999999999999999E-3</v>
      </c>
      <c r="D701" s="66">
        <v>3.5000000000000001E-3</v>
      </c>
      <c r="E701" s="10">
        <v>0.71289999999999998</v>
      </c>
      <c r="F701" s="9" t="s">
        <v>557</v>
      </c>
      <c r="G701" s="9">
        <v>0</v>
      </c>
      <c r="H701" s="28">
        <v>0.16200000000000001</v>
      </c>
      <c r="I701" s="9">
        <v>3</v>
      </c>
      <c r="J701" s="28">
        <v>0.98340000000000005</v>
      </c>
      <c r="K701" s="9">
        <v>1</v>
      </c>
    </row>
    <row r="702" spans="1:11" x14ac:dyDescent="0.4">
      <c r="A702" t="s">
        <v>6</v>
      </c>
      <c r="B702" t="s">
        <v>317</v>
      </c>
      <c r="C702" s="66">
        <v>1.2999999999999999E-3</v>
      </c>
      <c r="D702" s="66">
        <v>3.5999999999999999E-3</v>
      </c>
      <c r="E702" s="10">
        <v>0.7137</v>
      </c>
      <c r="F702" s="9" t="s">
        <v>564</v>
      </c>
      <c r="G702" s="9">
        <v>28.7</v>
      </c>
      <c r="H702" s="28">
        <v>4.2050000000000001</v>
      </c>
      <c r="I702" s="9">
        <v>3</v>
      </c>
      <c r="J702" s="28">
        <v>0.24010000000000001</v>
      </c>
      <c r="K702" s="9">
        <v>1</v>
      </c>
    </row>
    <row r="703" spans="1:11" x14ac:dyDescent="0.4">
      <c r="A703" t="s">
        <v>6</v>
      </c>
      <c r="B703" t="s">
        <v>351</v>
      </c>
      <c r="C703" s="66">
        <v>1E-3</v>
      </c>
      <c r="D703" s="66">
        <v>2.7000000000000001E-3</v>
      </c>
      <c r="E703" s="10">
        <v>0.71819999999999995</v>
      </c>
      <c r="F703" s="9" t="s">
        <v>572</v>
      </c>
      <c r="G703" s="9">
        <v>0</v>
      </c>
      <c r="H703" s="28">
        <v>2.9319999999999999</v>
      </c>
      <c r="I703" s="9">
        <v>3</v>
      </c>
      <c r="J703" s="28">
        <v>0.4022</v>
      </c>
      <c r="K703" s="9">
        <v>1</v>
      </c>
    </row>
    <row r="704" spans="1:11" x14ac:dyDescent="0.4">
      <c r="A704" t="s">
        <v>6</v>
      </c>
      <c r="B704" t="s">
        <v>271</v>
      </c>
      <c r="C704" s="66">
        <v>1.4E-3</v>
      </c>
      <c r="D704" s="66">
        <v>4.0000000000000001E-3</v>
      </c>
      <c r="E704" s="10">
        <v>0.72519999999999996</v>
      </c>
      <c r="F704" s="9" t="s">
        <v>564</v>
      </c>
      <c r="G704" s="9">
        <v>28.4</v>
      </c>
      <c r="H704" s="28">
        <v>4.1909999999999998</v>
      </c>
      <c r="I704" s="9">
        <v>3</v>
      </c>
      <c r="J704" s="28">
        <v>0.24149999999999999</v>
      </c>
      <c r="K704" s="9">
        <v>1</v>
      </c>
    </row>
    <row r="705" spans="1:11" x14ac:dyDescent="0.4">
      <c r="A705" t="s">
        <v>6</v>
      </c>
      <c r="B705" t="s">
        <v>270</v>
      </c>
      <c r="C705" s="66">
        <v>1.4E-3</v>
      </c>
      <c r="D705" s="66">
        <v>4.0000000000000001E-3</v>
      </c>
      <c r="E705" s="10">
        <v>0.72789999999999999</v>
      </c>
      <c r="F705" s="9" t="s">
        <v>564</v>
      </c>
      <c r="G705" s="9">
        <v>26.2</v>
      </c>
      <c r="H705" s="28">
        <v>4.0659999999999998</v>
      </c>
      <c r="I705" s="9">
        <v>3</v>
      </c>
      <c r="J705" s="28">
        <v>0.25440000000000002</v>
      </c>
      <c r="K705" s="9">
        <v>1</v>
      </c>
    </row>
    <row r="706" spans="1:11" x14ac:dyDescent="0.4">
      <c r="A706" t="s">
        <v>6</v>
      </c>
      <c r="B706" t="s">
        <v>450</v>
      </c>
      <c r="C706" s="66">
        <v>-8.9999999999999998E-4</v>
      </c>
      <c r="D706" s="66">
        <v>2.5000000000000001E-3</v>
      </c>
      <c r="E706" s="10">
        <v>0.72970000000000002</v>
      </c>
      <c r="F706" s="9" t="s">
        <v>564</v>
      </c>
      <c r="G706" s="9">
        <v>44.6</v>
      </c>
      <c r="H706" s="28">
        <v>5.4189999999999996</v>
      </c>
      <c r="I706" s="9">
        <v>3</v>
      </c>
      <c r="J706" s="28">
        <v>0.14360000000000001</v>
      </c>
      <c r="K706" s="9">
        <v>1</v>
      </c>
    </row>
    <row r="707" spans="1:11" x14ac:dyDescent="0.4">
      <c r="A707" t="s">
        <v>6</v>
      </c>
      <c r="B707" t="s">
        <v>453</v>
      </c>
      <c r="C707" s="66">
        <v>-1.1999999999999999E-3</v>
      </c>
      <c r="D707" s="66">
        <v>3.5000000000000001E-3</v>
      </c>
      <c r="E707" s="10">
        <v>0.73009999999999997</v>
      </c>
      <c r="F707" s="9" t="s">
        <v>557</v>
      </c>
      <c r="G707" s="9">
        <v>0</v>
      </c>
      <c r="H707" s="28">
        <v>0.1</v>
      </c>
      <c r="I707" s="9">
        <v>3</v>
      </c>
      <c r="J707" s="28">
        <v>0.9919</v>
      </c>
      <c r="K707" s="9">
        <v>1</v>
      </c>
    </row>
    <row r="708" spans="1:11" x14ac:dyDescent="0.4">
      <c r="A708" t="s">
        <v>6</v>
      </c>
      <c r="B708" t="s">
        <v>210</v>
      </c>
      <c r="C708" s="66">
        <v>-8.9999999999999998E-4</v>
      </c>
      <c r="D708" s="66">
        <v>2.5000000000000001E-3</v>
      </c>
      <c r="E708" s="10">
        <v>0.73270000000000002</v>
      </c>
      <c r="F708" s="9" t="s">
        <v>567</v>
      </c>
      <c r="G708" s="9">
        <v>50.3</v>
      </c>
      <c r="H708" s="28">
        <v>6.0339999999999998</v>
      </c>
      <c r="I708" s="9">
        <v>3</v>
      </c>
      <c r="J708" s="28">
        <v>0.11</v>
      </c>
      <c r="K708" s="9">
        <v>1</v>
      </c>
    </row>
    <row r="709" spans="1:11" x14ac:dyDescent="0.4">
      <c r="A709" t="s">
        <v>6</v>
      </c>
      <c r="B709" t="s">
        <v>326</v>
      </c>
      <c r="C709" s="66">
        <v>8.9999999999999998E-4</v>
      </c>
      <c r="D709" s="66">
        <v>2.7000000000000001E-3</v>
      </c>
      <c r="E709" s="10">
        <v>0.73350000000000004</v>
      </c>
      <c r="F709" s="9" t="s">
        <v>565</v>
      </c>
      <c r="G709" s="9">
        <v>9.6999999999999993</v>
      </c>
      <c r="H709" s="28">
        <v>3.3239999999999998</v>
      </c>
      <c r="I709" s="9">
        <v>3</v>
      </c>
      <c r="J709" s="28">
        <v>0.34429999999999999</v>
      </c>
      <c r="K709" s="9">
        <v>1</v>
      </c>
    </row>
    <row r="710" spans="1:11" x14ac:dyDescent="0.4">
      <c r="A710" t="s">
        <v>6</v>
      </c>
      <c r="B710" t="s">
        <v>455</v>
      </c>
      <c r="C710" s="66">
        <v>-8.9999999999999998E-4</v>
      </c>
      <c r="D710" s="66">
        <v>2.8E-3</v>
      </c>
      <c r="E710" s="10">
        <v>0.73599999999999999</v>
      </c>
      <c r="F710" s="9" t="s">
        <v>572</v>
      </c>
      <c r="G710" s="9">
        <v>42.9</v>
      </c>
      <c r="H710" s="28">
        <v>5.2569999999999997</v>
      </c>
      <c r="I710" s="9">
        <v>3</v>
      </c>
      <c r="J710" s="28">
        <v>0.15390000000000001</v>
      </c>
      <c r="K710" s="9">
        <v>1</v>
      </c>
    </row>
    <row r="711" spans="1:11" x14ac:dyDescent="0.4">
      <c r="A711" t="s">
        <v>6</v>
      </c>
      <c r="B711" t="s">
        <v>423</v>
      </c>
      <c r="C711" s="66">
        <v>-1.2999999999999999E-3</v>
      </c>
      <c r="D711" s="66">
        <v>3.8E-3</v>
      </c>
      <c r="E711" s="10">
        <v>0.73750000000000004</v>
      </c>
      <c r="F711" s="9" t="s">
        <v>569</v>
      </c>
      <c r="G711" s="9">
        <v>0</v>
      </c>
      <c r="H711" s="28">
        <v>1.464</v>
      </c>
      <c r="I711" s="9">
        <v>3</v>
      </c>
      <c r="J711" s="28">
        <v>0.69059999999999999</v>
      </c>
      <c r="K711" s="9">
        <v>1</v>
      </c>
    </row>
    <row r="712" spans="1:11" x14ac:dyDescent="0.4">
      <c r="A712" t="s">
        <v>6</v>
      </c>
      <c r="B712" t="s">
        <v>167</v>
      </c>
      <c r="C712" s="66">
        <v>8.0000000000000004E-4</v>
      </c>
      <c r="D712" s="66">
        <v>2.5000000000000001E-3</v>
      </c>
      <c r="E712" s="10">
        <v>0.73750000000000004</v>
      </c>
      <c r="F712" s="9" t="s">
        <v>572</v>
      </c>
      <c r="G712" s="9">
        <v>0</v>
      </c>
      <c r="H712" s="28">
        <v>2.0430000000000001</v>
      </c>
      <c r="I712" s="9">
        <v>3</v>
      </c>
      <c r="J712" s="28">
        <v>0.5635</v>
      </c>
      <c r="K712" s="9">
        <v>1</v>
      </c>
    </row>
    <row r="713" spans="1:11" x14ac:dyDescent="0.4">
      <c r="A713" t="s">
        <v>6</v>
      </c>
      <c r="B713" t="s">
        <v>438</v>
      </c>
      <c r="C713" s="66">
        <v>-1.1999999999999999E-3</v>
      </c>
      <c r="D713" s="66">
        <v>3.5000000000000001E-3</v>
      </c>
      <c r="E713" s="10">
        <v>0.73760000000000003</v>
      </c>
      <c r="F713" s="9" t="s">
        <v>557</v>
      </c>
      <c r="G713" s="9">
        <v>0</v>
      </c>
      <c r="H713" s="28">
        <v>0.18099999999999999</v>
      </c>
      <c r="I713" s="9">
        <v>3</v>
      </c>
      <c r="J713" s="28">
        <v>0.98060000000000003</v>
      </c>
      <c r="K713" s="9">
        <v>1</v>
      </c>
    </row>
    <row r="714" spans="1:11" x14ac:dyDescent="0.4">
      <c r="A714" t="s">
        <v>6</v>
      </c>
      <c r="B714" t="s">
        <v>183</v>
      </c>
      <c r="C714" s="66">
        <v>-8.0000000000000004E-4</v>
      </c>
      <c r="D714" s="66">
        <v>2.5000000000000001E-3</v>
      </c>
      <c r="E714" s="10">
        <v>0.73799999999999999</v>
      </c>
      <c r="F714" s="9" t="s">
        <v>567</v>
      </c>
      <c r="G714" s="9">
        <v>54.6</v>
      </c>
      <c r="H714" s="28">
        <v>6.6059999999999999</v>
      </c>
      <c r="I714" s="9">
        <v>3</v>
      </c>
      <c r="J714" s="28">
        <v>8.5580000000000003E-2</v>
      </c>
      <c r="K714" s="9">
        <v>1</v>
      </c>
    </row>
    <row r="715" spans="1:11" x14ac:dyDescent="0.4">
      <c r="A715" t="s">
        <v>6</v>
      </c>
      <c r="B715" t="s">
        <v>428</v>
      </c>
      <c r="C715" s="66">
        <v>1E-3</v>
      </c>
      <c r="D715" s="66">
        <v>3.2000000000000002E-3</v>
      </c>
      <c r="E715" s="10">
        <v>0.74429999999999996</v>
      </c>
      <c r="F715" s="9" t="s">
        <v>562</v>
      </c>
      <c r="G715" s="9">
        <v>0</v>
      </c>
      <c r="H715" s="28">
        <v>0.94699999999999995</v>
      </c>
      <c r="I715" s="9">
        <v>3</v>
      </c>
      <c r="J715" s="28">
        <v>0.81420000000000003</v>
      </c>
      <c r="K715" s="9">
        <v>1</v>
      </c>
    </row>
    <row r="716" spans="1:11" x14ac:dyDescent="0.4">
      <c r="A716" t="s">
        <v>6</v>
      </c>
      <c r="B716" t="s">
        <v>358</v>
      </c>
      <c r="C716" s="66">
        <v>8.9999999999999998E-4</v>
      </c>
      <c r="D716" s="66">
        <v>2.8999999999999998E-3</v>
      </c>
      <c r="E716" s="10">
        <v>0.75780000000000003</v>
      </c>
      <c r="F716" s="9" t="s">
        <v>572</v>
      </c>
      <c r="G716" s="9">
        <v>23.8</v>
      </c>
      <c r="H716" s="28">
        <v>3.9369999999999998</v>
      </c>
      <c r="I716" s="9">
        <v>3</v>
      </c>
      <c r="J716" s="28">
        <v>0.26840000000000003</v>
      </c>
      <c r="K716" s="9">
        <v>1</v>
      </c>
    </row>
    <row r="717" spans="1:11" x14ac:dyDescent="0.4">
      <c r="A717" t="s">
        <v>6</v>
      </c>
      <c r="B717" t="s">
        <v>125</v>
      </c>
      <c r="C717" s="66">
        <v>1E-3</v>
      </c>
      <c r="D717" s="66">
        <v>3.3999999999999998E-3</v>
      </c>
      <c r="E717" s="10">
        <v>0.76200000000000001</v>
      </c>
      <c r="F717" s="9" t="s">
        <v>560</v>
      </c>
      <c r="G717" s="9">
        <v>0</v>
      </c>
      <c r="H717" s="28">
        <v>1.8380000000000001</v>
      </c>
      <c r="I717" s="9">
        <v>3</v>
      </c>
      <c r="J717" s="28">
        <v>0.60680000000000001</v>
      </c>
      <c r="K717" s="9">
        <v>1</v>
      </c>
    </row>
    <row r="718" spans="1:11" x14ac:dyDescent="0.4">
      <c r="A718" t="s">
        <v>6</v>
      </c>
      <c r="B718" t="s">
        <v>330</v>
      </c>
      <c r="C718" s="66">
        <v>8.0000000000000004E-4</v>
      </c>
      <c r="D718" s="66">
        <v>2.7000000000000001E-3</v>
      </c>
      <c r="E718" s="10">
        <v>0.76859999999999995</v>
      </c>
      <c r="F718" s="9" t="s">
        <v>565</v>
      </c>
      <c r="G718" s="9">
        <v>6</v>
      </c>
      <c r="H718" s="28">
        <v>3.1920000000000002</v>
      </c>
      <c r="I718" s="9">
        <v>3</v>
      </c>
      <c r="J718" s="28">
        <v>0.36299999999999999</v>
      </c>
      <c r="K718" s="9">
        <v>1</v>
      </c>
    </row>
    <row r="719" spans="1:11" x14ac:dyDescent="0.4">
      <c r="A719" t="s">
        <v>6</v>
      </c>
      <c r="B719" t="s">
        <v>302</v>
      </c>
      <c r="C719" s="66">
        <v>-8.9999999999999998E-4</v>
      </c>
      <c r="D719" s="66">
        <v>3.0000000000000001E-3</v>
      </c>
      <c r="E719" s="10">
        <v>0.76890000000000003</v>
      </c>
      <c r="F719" s="9" t="s">
        <v>564</v>
      </c>
      <c r="G719" s="9">
        <v>0</v>
      </c>
      <c r="H719" s="28">
        <v>0.313</v>
      </c>
      <c r="I719" s="9">
        <v>3</v>
      </c>
      <c r="J719" s="28">
        <v>0.95760000000000001</v>
      </c>
      <c r="K719" s="9">
        <v>1</v>
      </c>
    </row>
    <row r="720" spans="1:11" x14ac:dyDescent="0.4">
      <c r="A720" t="s">
        <v>6</v>
      </c>
      <c r="B720" t="s">
        <v>301</v>
      </c>
      <c r="C720" s="66">
        <v>-8.9999999999999998E-4</v>
      </c>
      <c r="D720" s="66">
        <v>3.0000000000000001E-3</v>
      </c>
      <c r="E720" s="10">
        <v>0.76890000000000003</v>
      </c>
      <c r="F720" s="9" t="s">
        <v>564</v>
      </c>
      <c r="G720" s="9">
        <v>0</v>
      </c>
      <c r="H720" s="28">
        <v>0.313</v>
      </c>
      <c r="I720" s="9">
        <v>3</v>
      </c>
      <c r="J720" s="28">
        <v>0.95760000000000001</v>
      </c>
      <c r="K720" s="9">
        <v>1</v>
      </c>
    </row>
    <row r="721" spans="1:11" x14ac:dyDescent="0.4">
      <c r="A721" t="s">
        <v>6</v>
      </c>
      <c r="B721" t="s">
        <v>369</v>
      </c>
      <c r="C721" s="66">
        <v>8.0000000000000004E-4</v>
      </c>
      <c r="D721" s="66">
        <v>2.8999999999999998E-3</v>
      </c>
      <c r="E721" s="10">
        <v>0.77429999999999999</v>
      </c>
      <c r="F721" s="9" t="s">
        <v>572</v>
      </c>
      <c r="G721" s="9">
        <v>22.4</v>
      </c>
      <c r="H721" s="28">
        <v>3.8650000000000002</v>
      </c>
      <c r="I721" s="9">
        <v>3</v>
      </c>
      <c r="J721" s="28">
        <v>0.27639999999999998</v>
      </c>
      <c r="K721" s="9">
        <v>1</v>
      </c>
    </row>
    <row r="722" spans="1:11" x14ac:dyDescent="0.4">
      <c r="A722" t="s">
        <v>6</v>
      </c>
      <c r="B722" t="s">
        <v>329</v>
      </c>
      <c r="C722" s="66">
        <v>8.0000000000000004E-4</v>
      </c>
      <c r="D722" s="66">
        <v>2.7000000000000001E-3</v>
      </c>
      <c r="E722" s="10">
        <v>0.78129999999999999</v>
      </c>
      <c r="F722" s="9" t="s">
        <v>565</v>
      </c>
      <c r="G722" s="9">
        <v>7</v>
      </c>
      <c r="H722" s="28">
        <v>3.2240000000000002</v>
      </c>
      <c r="I722" s="9">
        <v>3</v>
      </c>
      <c r="J722" s="28">
        <v>0.35830000000000001</v>
      </c>
      <c r="K722" s="9">
        <v>1</v>
      </c>
    </row>
    <row r="723" spans="1:11" x14ac:dyDescent="0.4">
      <c r="A723" t="s">
        <v>6</v>
      </c>
      <c r="B723" t="s">
        <v>335</v>
      </c>
      <c r="C723" s="66">
        <v>-1E-3</v>
      </c>
      <c r="D723" s="66">
        <v>3.8E-3</v>
      </c>
      <c r="E723" s="10">
        <v>0.78580000000000005</v>
      </c>
      <c r="F723" s="9" t="s">
        <v>569</v>
      </c>
      <c r="G723" s="9">
        <v>0</v>
      </c>
      <c r="H723" s="28">
        <v>2.2949999999999999</v>
      </c>
      <c r="I723" s="9">
        <v>3</v>
      </c>
      <c r="J723" s="28">
        <v>0.51339999999999997</v>
      </c>
      <c r="K723" s="9">
        <v>1</v>
      </c>
    </row>
    <row r="724" spans="1:11" x14ac:dyDescent="0.4">
      <c r="A724" t="s">
        <v>6</v>
      </c>
      <c r="B724" t="s">
        <v>405</v>
      </c>
      <c r="C724" s="66">
        <v>-6.9999999999999999E-4</v>
      </c>
      <c r="D724" s="66">
        <v>2.5999999999999999E-3</v>
      </c>
      <c r="E724" s="10">
        <v>0.78739999999999999</v>
      </c>
      <c r="F724" s="9" t="s">
        <v>566</v>
      </c>
      <c r="G724" s="9">
        <v>0</v>
      </c>
      <c r="H724" s="28">
        <v>2.7919999999999998</v>
      </c>
      <c r="I724" s="9">
        <v>3</v>
      </c>
      <c r="J724" s="28">
        <v>0.4249</v>
      </c>
      <c r="K724" s="9">
        <v>1</v>
      </c>
    </row>
    <row r="725" spans="1:11" x14ac:dyDescent="0.4">
      <c r="A725" t="s">
        <v>6</v>
      </c>
      <c r="B725" t="s">
        <v>397</v>
      </c>
      <c r="C725" s="66">
        <v>-6.9999999999999999E-4</v>
      </c>
      <c r="D725" s="66">
        <v>2.7000000000000001E-3</v>
      </c>
      <c r="E725" s="10">
        <v>0.78769999999999996</v>
      </c>
      <c r="F725" s="9" t="s">
        <v>564</v>
      </c>
      <c r="G725" s="9">
        <v>0</v>
      </c>
      <c r="H725" s="28">
        <v>1.84</v>
      </c>
      <c r="I725" s="9">
        <v>3</v>
      </c>
      <c r="J725" s="28">
        <v>0.60619999999999996</v>
      </c>
      <c r="K725" s="9">
        <v>1</v>
      </c>
    </row>
    <row r="726" spans="1:11" x14ac:dyDescent="0.4">
      <c r="A726" t="s">
        <v>6</v>
      </c>
      <c r="B726" t="s">
        <v>310</v>
      </c>
      <c r="C726" s="66">
        <v>1E-3</v>
      </c>
      <c r="D726" s="66">
        <v>3.8E-3</v>
      </c>
      <c r="E726" s="10">
        <v>0.78869999999999996</v>
      </c>
      <c r="F726" s="9" t="s">
        <v>570</v>
      </c>
      <c r="G726" s="9">
        <v>0</v>
      </c>
      <c r="H726" s="28">
        <v>1.7310000000000001</v>
      </c>
      <c r="I726" s="9">
        <v>3</v>
      </c>
      <c r="J726" s="28">
        <v>0.63009999999999999</v>
      </c>
      <c r="K726" s="9">
        <v>1</v>
      </c>
    </row>
    <row r="727" spans="1:11" x14ac:dyDescent="0.4">
      <c r="A727" t="s">
        <v>6</v>
      </c>
      <c r="B727" t="s">
        <v>303</v>
      </c>
      <c r="C727" s="66">
        <v>-8.0000000000000004E-4</v>
      </c>
      <c r="D727" s="66">
        <v>3.0000000000000001E-3</v>
      </c>
      <c r="E727" s="10">
        <v>0.78990000000000005</v>
      </c>
      <c r="F727" s="9" t="s">
        <v>564</v>
      </c>
      <c r="G727" s="9">
        <v>0</v>
      </c>
      <c r="H727" s="28">
        <v>0.82699999999999996</v>
      </c>
      <c r="I727" s="9">
        <v>3</v>
      </c>
      <c r="J727" s="28">
        <v>0.84299999999999997</v>
      </c>
      <c r="K727" s="9">
        <v>1</v>
      </c>
    </row>
    <row r="728" spans="1:11" x14ac:dyDescent="0.4">
      <c r="A728" t="s">
        <v>6</v>
      </c>
      <c r="B728" t="s">
        <v>427</v>
      </c>
      <c r="C728" s="66">
        <v>-6.9999999999999999E-4</v>
      </c>
      <c r="D728" s="66">
        <v>2.5000000000000001E-3</v>
      </c>
      <c r="E728" s="10">
        <v>0.78990000000000005</v>
      </c>
      <c r="F728" s="9" t="s">
        <v>564</v>
      </c>
      <c r="G728" s="9">
        <v>64.7</v>
      </c>
      <c r="H728" s="28">
        <v>8.4879999999999995</v>
      </c>
      <c r="I728" s="9">
        <v>3</v>
      </c>
      <c r="J728" s="28">
        <v>3.6940000000000001E-2</v>
      </c>
      <c r="K728" s="9">
        <v>1</v>
      </c>
    </row>
    <row r="729" spans="1:11" x14ac:dyDescent="0.4">
      <c r="A729" t="s">
        <v>6</v>
      </c>
      <c r="B729" t="s">
        <v>212</v>
      </c>
      <c r="C729" s="66">
        <v>6.9999999999999999E-4</v>
      </c>
      <c r="D729" s="66">
        <v>2.8E-3</v>
      </c>
      <c r="E729" s="10">
        <v>0.79490000000000005</v>
      </c>
      <c r="F729" s="9" t="s">
        <v>560</v>
      </c>
      <c r="G729" s="9">
        <v>4</v>
      </c>
      <c r="H729" s="28">
        <v>3.1240000000000001</v>
      </c>
      <c r="I729" s="9">
        <v>3</v>
      </c>
      <c r="J729" s="28">
        <v>0.37290000000000001</v>
      </c>
      <c r="K729" s="9">
        <v>1</v>
      </c>
    </row>
    <row r="730" spans="1:11" x14ac:dyDescent="0.4">
      <c r="A730" t="s">
        <v>6</v>
      </c>
      <c r="B730" t="s">
        <v>299</v>
      </c>
      <c r="C730" s="66">
        <v>-8.0000000000000004E-4</v>
      </c>
      <c r="D730" s="66">
        <v>3.3E-3</v>
      </c>
      <c r="E730" s="10">
        <v>0.79990000000000006</v>
      </c>
      <c r="F730" s="9" t="s">
        <v>566</v>
      </c>
      <c r="G730" s="9">
        <v>0</v>
      </c>
      <c r="H730" s="28">
        <v>1.528</v>
      </c>
      <c r="I730" s="9">
        <v>3</v>
      </c>
      <c r="J730" s="28">
        <v>0.67579999999999996</v>
      </c>
      <c r="K730" s="9">
        <v>1</v>
      </c>
    </row>
    <row r="731" spans="1:11" x14ac:dyDescent="0.4">
      <c r="A731" t="s">
        <v>6</v>
      </c>
      <c r="B731" t="s">
        <v>452</v>
      </c>
      <c r="C731" s="66">
        <v>-8.9999999999999998E-4</v>
      </c>
      <c r="D731" s="66">
        <v>3.5000000000000001E-3</v>
      </c>
      <c r="E731" s="10">
        <v>0.80100000000000005</v>
      </c>
      <c r="F731" s="9" t="s">
        <v>566</v>
      </c>
      <c r="G731" s="9">
        <v>0</v>
      </c>
      <c r="H731" s="28">
        <v>0.59299999999999997</v>
      </c>
      <c r="I731" s="9">
        <v>3</v>
      </c>
      <c r="J731" s="28">
        <v>0.89800000000000002</v>
      </c>
      <c r="K731" s="9">
        <v>1</v>
      </c>
    </row>
    <row r="732" spans="1:11" x14ac:dyDescent="0.4">
      <c r="A732" t="s">
        <v>6</v>
      </c>
      <c r="B732" t="s">
        <v>420</v>
      </c>
      <c r="C732" s="66">
        <v>-5.9999999999999995E-4</v>
      </c>
      <c r="D732" s="66">
        <v>2.5999999999999999E-3</v>
      </c>
      <c r="E732" s="10">
        <v>0.80159999999999998</v>
      </c>
      <c r="F732" s="9" t="s">
        <v>566</v>
      </c>
      <c r="G732" s="9">
        <v>0</v>
      </c>
      <c r="H732" s="28">
        <v>2.6440000000000001</v>
      </c>
      <c r="I732" s="9">
        <v>3</v>
      </c>
      <c r="J732" s="28">
        <v>0.44969999999999999</v>
      </c>
      <c r="K732" s="9">
        <v>1</v>
      </c>
    </row>
    <row r="733" spans="1:11" x14ac:dyDescent="0.4">
      <c r="A733" t="s">
        <v>6</v>
      </c>
      <c r="B733" t="s">
        <v>379</v>
      </c>
      <c r="C733" s="66">
        <v>8.0000000000000004E-4</v>
      </c>
      <c r="D733" s="66">
        <v>3.3E-3</v>
      </c>
      <c r="E733" s="10">
        <v>0.80269999999999997</v>
      </c>
      <c r="F733" s="9" t="s">
        <v>568</v>
      </c>
      <c r="G733" s="9">
        <v>27.2</v>
      </c>
      <c r="H733" s="28">
        <v>4.1219999999999999</v>
      </c>
      <c r="I733" s="9">
        <v>3</v>
      </c>
      <c r="J733" s="28">
        <v>0.24859999999999999</v>
      </c>
      <c r="K733" s="9">
        <v>1</v>
      </c>
    </row>
    <row r="734" spans="1:11" x14ac:dyDescent="0.4">
      <c r="A734" t="s">
        <v>6</v>
      </c>
      <c r="B734" t="s">
        <v>395</v>
      </c>
      <c r="C734" s="66">
        <v>6.9999999999999999E-4</v>
      </c>
      <c r="D734" s="66">
        <v>2.7000000000000001E-3</v>
      </c>
      <c r="E734" s="10">
        <v>0.80430000000000001</v>
      </c>
      <c r="F734" s="9" t="s">
        <v>564</v>
      </c>
      <c r="G734" s="9">
        <v>51.1</v>
      </c>
      <c r="H734" s="28">
        <v>6.133</v>
      </c>
      <c r="I734" s="9">
        <v>3</v>
      </c>
      <c r="J734" s="28">
        <v>0.1053</v>
      </c>
      <c r="K734" s="9">
        <v>1</v>
      </c>
    </row>
    <row r="735" spans="1:11" x14ac:dyDescent="0.4">
      <c r="A735" t="s">
        <v>6</v>
      </c>
      <c r="B735" t="s">
        <v>394</v>
      </c>
      <c r="C735" s="66">
        <v>6.9999999999999999E-4</v>
      </c>
      <c r="D735" s="66">
        <v>2.7000000000000001E-3</v>
      </c>
      <c r="E735" s="10">
        <v>0.80430000000000001</v>
      </c>
      <c r="F735" s="9" t="s">
        <v>564</v>
      </c>
      <c r="G735" s="9">
        <v>51.1</v>
      </c>
      <c r="H735" s="28">
        <v>6.133</v>
      </c>
      <c r="I735" s="9">
        <v>3</v>
      </c>
      <c r="J735" s="28">
        <v>0.1053</v>
      </c>
      <c r="K735" s="9">
        <v>1</v>
      </c>
    </row>
    <row r="736" spans="1:11" x14ac:dyDescent="0.4">
      <c r="A736" t="s">
        <v>6</v>
      </c>
      <c r="B736" t="s">
        <v>346</v>
      </c>
      <c r="C736" s="66">
        <v>6.9999999999999999E-4</v>
      </c>
      <c r="D736" s="66">
        <v>2.8999999999999998E-3</v>
      </c>
      <c r="E736" s="10">
        <v>0.80569999999999997</v>
      </c>
      <c r="F736" s="9" t="s">
        <v>572</v>
      </c>
      <c r="G736" s="9">
        <v>0</v>
      </c>
      <c r="H736" s="28">
        <v>2.931</v>
      </c>
      <c r="I736" s="9">
        <v>3</v>
      </c>
      <c r="J736" s="28">
        <v>0.40239999999999998</v>
      </c>
      <c r="K736" s="9">
        <v>1</v>
      </c>
    </row>
    <row r="737" spans="1:11" x14ac:dyDescent="0.4">
      <c r="A737" t="s">
        <v>6</v>
      </c>
      <c r="B737" t="s">
        <v>232</v>
      </c>
      <c r="C737" s="66">
        <v>-6.9999999999999999E-4</v>
      </c>
      <c r="D737" s="66">
        <v>3.0999999999999999E-3</v>
      </c>
      <c r="E737" s="10">
        <v>0.81089999999999995</v>
      </c>
      <c r="F737" s="9" t="s">
        <v>570</v>
      </c>
      <c r="G737" s="9">
        <v>73</v>
      </c>
      <c r="H737" s="28">
        <v>11.122</v>
      </c>
      <c r="I737" s="9">
        <v>3</v>
      </c>
      <c r="J737" s="28">
        <v>1.1089999999999999E-2</v>
      </c>
      <c r="K737" s="9">
        <v>1</v>
      </c>
    </row>
    <row r="738" spans="1:11" x14ac:dyDescent="0.4">
      <c r="A738" t="s">
        <v>6</v>
      </c>
      <c r="B738" t="s">
        <v>184</v>
      </c>
      <c r="C738" s="66">
        <v>-6.9999999999999999E-4</v>
      </c>
      <c r="D738" s="66">
        <v>2.8E-3</v>
      </c>
      <c r="E738" s="10">
        <v>0.8125</v>
      </c>
      <c r="F738" s="9" t="s">
        <v>561</v>
      </c>
      <c r="G738" s="9">
        <v>5.0999999999999996</v>
      </c>
      <c r="H738" s="28">
        <v>3.161</v>
      </c>
      <c r="I738" s="9">
        <v>3</v>
      </c>
      <c r="J738" s="28">
        <v>0.3674</v>
      </c>
      <c r="K738" s="9">
        <v>1</v>
      </c>
    </row>
    <row r="739" spans="1:11" x14ac:dyDescent="0.4">
      <c r="A739" t="s">
        <v>6</v>
      </c>
      <c r="B739" t="s">
        <v>449</v>
      </c>
      <c r="C739" s="66">
        <v>8.0000000000000004E-4</v>
      </c>
      <c r="D739" s="66">
        <v>3.5999999999999999E-3</v>
      </c>
      <c r="E739" s="10">
        <v>0.81589999999999996</v>
      </c>
      <c r="F739" s="9" t="s">
        <v>568</v>
      </c>
      <c r="G739" s="9">
        <v>55.7</v>
      </c>
      <c r="H739" s="28">
        <v>6.78</v>
      </c>
      <c r="I739" s="9">
        <v>3</v>
      </c>
      <c r="J739" s="28">
        <v>7.9259999999999997E-2</v>
      </c>
      <c r="K739" s="9">
        <v>1</v>
      </c>
    </row>
    <row r="740" spans="1:11" x14ac:dyDescent="0.4">
      <c r="A740" t="s">
        <v>6</v>
      </c>
      <c r="B740" t="s">
        <v>445</v>
      </c>
      <c r="C740" s="66">
        <v>-8.0000000000000004E-4</v>
      </c>
      <c r="D740" s="66">
        <v>3.5000000000000001E-3</v>
      </c>
      <c r="E740" s="10">
        <v>0.81669999999999998</v>
      </c>
      <c r="F740" s="9" t="s">
        <v>569</v>
      </c>
      <c r="G740" s="9">
        <v>44.7</v>
      </c>
      <c r="H740" s="28">
        <v>5.42</v>
      </c>
      <c r="I740" s="9">
        <v>3</v>
      </c>
      <c r="J740" s="28">
        <v>0.14349999999999999</v>
      </c>
      <c r="K740" s="9">
        <v>1</v>
      </c>
    </row>
    <row r="741" spans="1:11" x14ac:dyDescent="0.4">
      <c r="A741" t="s">
        <v>6</v>
      </c>
      <c r="B741" t="s">
        <v>293</v>
      </c>
      <c r="C741" s="66">
        <v>-6.9999999999999999E-4</v>
      </c>
      <c r="D741" s="66">
        <v>2.8999999999999998E-3</v>
      </c>
      <c r="E741" s="10">
        <v>0.82389999999999997</v>
      </c>
      <c r="F741" s="9" t="s">
        <v>567</v>
      </c>
      <c r="G741" s="9">
        <v>34.700000000000003</v>
      </c>
      <c r="H741" s="28">
        <v>4.5910000000000002</v>
      </c>
      <c r="I741" s="9">
        <v>3</v>
      </c>
      <c r="J741" s="28">
        <v>0.20430000000000001</v>
      </c>
      <c r="K741" s="9">
        <v>1</v>
      </c>
    </row>
    <row r="742" spans="1:11" x14ac:dyDescent="0.4">
      <c r="A742" t="s">
        <v>6</v>
      </c>
      <c r="B742" t="s">
        <v>169</v>
      </c>
      <c r="C742" s="66">
        <v>5.0000000000000001E-4</v>
      </c>
      <c r="D742" s="66">
        <v>2.5000000000000001E-3</v>
      </c>
      <c r="E742" s="10">
        <v>0.82899999999999996</v>
      </c>
      <c r="F742" s="9" t="s">
        <v>565</v>
      </c>
      <c r="G742" s="9">
        <v>0</v>
      </c>
      <c r="H742" s="28">
        <v>0.81799999999999995</v>
      </c>
      <c r="I742" s="9">
        <v>3</v>
      </c>
      <c r="J742" s="28">
        <v>0.84509999999999996</v>
      </c>
      <c r="K742" s="9">
        <v>1</v>
      </c>
    </row>
    <row r="743" spans="1:11" x14ac:dyDescent="0.4">
      <c r="A743" t="s">
        <v>6</v>
      </c>
      <c r="B743" t="s">
        <v>296</v>
      </c>
      <c r="C743" s="66">
        <v>5.0000000000000001E-4</v>
      </c>
      <c r="D743" s="66">
        <v>2.5999999999999999E-3</v>
      </c>
      <c r="E743" s="10">
        <v>0.83630000000000004</v>
      </c>
      <c r="F743" s="9" t="s">
        <v>564</v>
      </c>
      <c r="G743" s="9">
        <v>0</v>
      </c>
      <c r="H743" s="28">
        <v>1.2669999999999999</v>
      </c>
      <c r="I743" s="9">
        <v>3</v>
      </c>
      <c r="J743" s="28">
        <v>0.73699999999999999</v>
      </c>
      <c r="K743" s="9">
        <v>1</v>
      </c>
    </row>
    <row r="744" spans="1:11" x14ac:dyDescent="0.4">
      <c r="A744" t="s">
        <v>6</v>
      </c>
      <c r="B744" t="s">
        <v>441</v>
      </c>
      <c r="C744" s="66">
        <v>-8.0000000000000004E-4</v>
      </c>
      <c r="D744" s="66">
        <v>3.8999999999999998E-3</v>
      </c>
      <c r="E744" s="10">
        <v>0.84199999999999997</v>
      </c>
      <c r="F744" s="9" t="s">
        <v>560</v>
      </c>
      <c r="G744" s="9">
        <v>3.6</v>
      </c>
      <c r="H744" s="28">
        <v>3.113</v>
      </c>
      <c r="I744" s="9">
        <v>3</v>
      </c>
      <c r="J744" s="28">
        <v>0.3745</v>
      </c>
      <c r="K744" s="9">
        <v>1</v>
      </c>
    </row>
    <row r="745" spans="1:11" x14ac:dyDescent="0.4">
      <c r="A745" t="s">
        <v>6</v>
      </c>
      <c r="B745" t="s">
        <v>363</v>
      </c>
      <c r="C745" s="66">
        <v>-5.0000000000000001E-4</v>
      </c>
      <c r="D745" s="66">
        <v>2.5999999999999999E-3</v>
      </c>
      <c r="E745" s="10">
        <v>0.84560000000000002</v>
      </c>
      <c r="F745" s="9" t="s">
        <v>563</v>
      </c>
      <c r="G745" s="9">
        <v>0</v>
      </c>
      <c r="H745" s="28">
        <v>1.998</v>
      </c>
      <c r="I745" s="9">
        <v>3</v>
      </c>
      <c r="J745" s="28">
        <v>0.57279999999999998</v>
      </c>
      <c r="K745" s="9">
        <v>1</v>
      </c>
    </row>
    <row r="746" spans="1:11" x14ac:dyDescent="0.4">
      <c r="A746" t="s">
        <v>6</v>
      </c>
      <c r="B746" t="s">
        <v>373</v>
      </c>
      <c r="C746" s="66">
        <v>-6.9999999999999999E-4</v>
      </c>
      <c r="D746" s="66">
        <v>3.5000000000000001E-3</v>
      </c>
      <c r="E746" s="10">
        <v>0.8468</v>
      </c>
      <c r="F746" s="9" t="s">
        <v>566</v>
      </c>
      <c r="G746" s="9">
        <v>35.200000000000003</v>
      </c>
      <c r="H746" s="28">
        <v>4.6319999999999997</v>
      </c>
      <c r="I746" s="9">
        <v>3</v>
      </c>
      <c r="J746" s="28">
        <v>0.20080000000000001</v>
      </c>
      <c r="K746" s="9">
        <v>1</v>
      </c>
    </row>
    <row r="747" spans="1:11" x14ac:dyDescent="0.4">
      <c r="A747" t="s">
        <v>6</v>
      </c>
      <c r="B747" t="s">
        <v>418</v>
      </c>
      <c r="C747" s="66">
        <v>5.0000000000000001E-4</v>
      </c>
      <c r="D747" s="66">
        <v>2.7000000000000001E-3</v>
      </c>
      <c r="E747" s="10">
        <v>0.85</v>
      </c>
      <c r="F747" s="9" t="s">
        <v>564</v>
      </c>
      <c r="G747" s="9">
        <v>48.4</v>
      </c>
      <c r="H747" s="28">
        <v>5.8159999999999998</v>
      </c>
      <c r="I747" s="9">
        <v>3</v>
      </c>
      <c r="J747" s="28">
        <v>0.12089999999999999</v>
      </c>
      <c r="K747" s="9">
        <v>1</v>
      </c>
    </row>
    <row r="748" spans="1:11" x14ac:dyDescent="0.4">
      <c r="A748" t="s">
        <v>6</v>
      </c>
      <c r="B748" t="s">
        <v>287</v>
      </c>
      <c r="C748" s="66">
        <v>-5.9999999999999995E-4</v>
      </c>
      <c r="D748" s="66">
        <v>3.3E-3</v>
      </c>
      <c r="E748" s="10">
        <v>0.85060000000000002</v>
      </c>
      <c r="F748" s="9" t="s">
        <v>566</v>
      </c>
      <c r="G748" s="9">
        <v>0</v>
      </c>
      <c r="H748" s="28">
        <v>1.3180000000000001</v>
      </c>
      <c r="I748" s="9">
        <v>3</v>
      </c>
      <c r="J748" s="28">
        <v>0.7248</v>
      </c>
      <c r="K748" s="9">
        <v>1</v>
      </c>
    </row>
    <row r="749" spans="1:11" x14ac:dyDescent="0.4">
      <c r="A749" t="s">
        <v>6</v>
      </c>
      <c r="B749" t="s">
        <v>259</v>
      </c>
      <c r="C749" s="66">
        <v>6.9999999999999999E-4</v>
      </c>
      <c r="D749" s="66">
        <v>3.7000000000000002E-3</v>
      </c>
      <c r="E749" s="10">
        <v>0.85240000000000005</v>
      </c>
      <c r="F749" s="9" t="s">
        <v>564</v>
      </c>
      <c r="G749" s="9">
        <v>14.7</v>
      </c>
      <c r="H749" s="28">
        <v>3.5150000000000001</v>
      </c>
      <c r="I749" s="9">
        <v>3</v>
      </c>
      <c r="J749" s="28">
        <v>0.31879999999999997</v>
      </c>
      <c r="K749" s="9">
        <v>1</v>
      </c>
    </row>
    <row r="750" spans="1:11" x14ac:dyDescent="0.4">
      <c r="A750" t="s">
        <v>6</v>
      </c>
      <c r="B750" t="s">
        <v>252</v>
      </c>
      <c r="C750" s="66">
        <v>-5.0000000000000001E-4</v>
      </c>
      <c r="D750" s="66">
        <v>2.5000000000000001E-3</v>
      </c>
      <c r="E750" s="10">
        <v>0.85540000000000005</v>
      </c>
      <c r="F750" s="9" t="s">
        <v>564</v>
      </c>
      <c r="G750" s="9">
        <v>65.5</v>
      </c>
      <c r="H750" s="28">
        <v>8.6940000000000008</v>
      </c>
      <c r="I750" s="9">
        <v>3</v>
      </c>
      <c r="J750" s="28">
        <v>3.3649999999999999E-2</v>
      </c>
      <c r="K750" s="9">
        <v>1</v>
      </c>
    </row>
    <row r="751" spans="1:11" x14ac:dyDescent="0.4">
      <c r="A751" t="s">
        <v>6</v>
      </c>
      <c r="B751" t="s">
        <v>414</v>
      </c>
      <c r="C751" s="66">
        <v>5.9999999999999995E-4</v>
      </c>
      <c r="D751" s="66">
        <v>3.5999999999999999E-3</v>
      </c>
      <c r="E751" s="10">
        <v>0.85670000000000002</v>
      </c>
      <c r="F751" s="9" t="s">
        <v>562</v>
      </c>
      <c r="G751" s="9">
        <v>0</v>
      </c>
      <c r="H751" s="28">
        <v>1.639</v>
      </c>
      <c r="I751" s="9">
        <v>3</v>
      </c>
      <c r="J751" s="28">
        <v>0.65059999999999996</v>
      </c>
      <c r="K751" s="9">
        <v>1</v>
      </c>
    </row>
    <row r="752" spans="1:11" x14ac:dyDescent="0.4">
      <c r="A752" t="s">
        <v>6</v>
      </c>
      <c r="B752" t="s">
        <v>432</v>
      </c>
      <c r="C752" s="66">
        <v>5.0000000000000001E-4</v>
      </c>
      <c r="D752" s="66">
        <v>2.8E-3</v>
      </c>
      <c r="E752" s="10">
        <v>0.8569</v>
      </c>
      <c r="F752" s="9" t="s">
        <v>560</v>
      </c>
      <c r="G752" s="9">
        <v>0</v>
      </c>
      <c r="H752" s="28">
        <v>0.5</v>
      </c>
      <c r="I752" s="9">
        <v>3</v>
      </c>
      <c r="J752" s="28">
        <v>0.91900000000000004</v>
      </c>
      <c r="K752" s="9">
        <v>1</v>
      </c>
    </row>
    <row r="753" spans="1:11" x14ac:dyDescent="0.4">
      <c r="A753" t="s">
        <v>6</v>
      </c>
      <c r="B753" t="s">
        <v>408</v>
      </c>
      <c r="C753" s="66">
        <v>-4.0000000000000002E-4</v>
      </c>
      <c r="D753" s="66">
        <v>2.5999999999999999E-3</v>
      </c>
      <c r="E753" s="10">
        <v>0.86319999999999997</v>
      </c>
      <c r="F753" s="9" t="s">
        <v>566</v>
      </c>
      <c r="G753" s="9">
        <v>0</v>
      </c>
      <c r="H753" s="28">
        <v>2.21</v>
      </c>
      <c r="I753" s="9">
        <v>3</v>
      </c>
      <c r="J753" s="28">
        <v>0.53</v>
      </c>
      <c r="K753" s="9">
        <v>1</v>
      </c>
    </row>
    <row r="754" spans="1:11" x14ac:dyDescent="0.4">
      <c r="A754" t="s">
        <v>6</v>
      </c>
      <c r="B754" t="s">
        <v>165</v>
      </c>
      <c r="C754" s="66">
        <v>4.0000000000000002E-4</v>
      </c>
      <c r="D754" s="66">
        <v>2.5000000000000001E-3</v>
      </c>
      <c r="E754" s="10">
        <v>0.86709999999999998</v>
      </c>
      <c r="F754" s="9" t="s">
        <v>560</v>
      </c>
      <c r="G754" s="9">
        <v>0</v>
      </c>
      <c r="H754" s="28">
        <v>9.7000000000000003E-2</v>
      </c>
      <c r="I754" s="9">
        <v>3</v>
      </c>
      <c r="J754" s="28">
        <v>0.99219999999999997</v>
      </c>
      <c r="K754" s="9">
        <v>1</v>
      </c>
    </row>
    <row r="755" spans="1:11" x14ac:dyDescent="0.4">
      <c r="A755" t="s">
        <v>6</v>
      </c>
      <c r="B755" t="s">
        <v>291</v>
      </c>
      <c r="C755" s="66">
        <v>-5.0000000000000001E-4</v>
      </c>
      <c r="D755" s="66">
        <v>3.3E-3</v>
      </c>
      <c r="E755" s="10">
        <v>0.86980000000000002</v>
      </c>
      <c r="F755" s="9" t="s">
        <v>567</v>
      </c>
      <c r="G755" s="9">
        <v>0</v>
      </c>
      <c r="H755" s="28">
        <v>1.397</v>
      </c>
      <c r="I755" s="9">
        <v>3</v>
      </c>
      <c r="J755" s="28">
        <v>0.70630000000000004</v>
      </c>
      <c r="K755" s="9">
        <v>1</v>
      </c>
    </row>
    <row r="756" spans="1:11" x14ac:dyDescent="0.4">
      <c r="A756" t="s">
        <v>6</v>
      </c>
      <c r="B756" t="s">
        <v>331</v>
      </c>
      <c r="C756" s="66">
        <v>5.9999999999999995E-4</v>
      </c>
      <c r="D756" s="66">
        <v>3.8E-3</v>
      </c>
      <c r="E756" s="10">
        <v>0.87670000000000003</v>
      </c>
      <c r="F756" s="9" t="s">
        <v>571</v>
      </c>
      <c r="G756" s="9">
        <v>0</v>
      </c>
      <c r="H756" s="28">
        <v>1.171</v>
      </c>
      <c r="I756" s="9">
        <v>3</v>
      </c>
      <c r="J756" s="28">
        <v>0.75990000000000002</v>
      </c>
      <c r="K756" s="9">
        <v>1</v>
      </c>
    </row>
    <row r="757" spans="1:11" x14ac:dyDescent="0.4">
      <c r="A757" t="s">
        <v>6</v>
      </c>
      <c r="B757" t="s">
        <v>179</v>
      </c>
      <c r="C757" s="66">
        <v>4.0000000000000002E-4</v>
      </c>
      <c r="D757" s="66">
        <v>2.5000000000000001E-3</v>
      </c>
      <c r="E757" s="10">
        <v>0.88029999999999997</v>
      </c>
      <c r="F757" s="9" t="s">
        <v>565</v>
      </c>
      <c r="G757" s="9">
        <v>0</v>
      </c>
      <c r="H757" s="28">
        <v>0.32900000000000001</v>
      </c>
      <c r="I757" s="9">
        <v>3</v>
      </c>
      <c r="J757" s="28">
        <v>0.9546</v>
      </c>
      <c r="K757" s="9">
        <v>1</v>
      </c>
    </row>
    <row r="758" spans="1:11" x14ac:dyDescent="0.4">
      <c r="A758" t="s">
        <v>6</v>
      </c>
      <c r="B758" t="s">
        <v>180</v>
      </c>
      <c r="C758" s="66">
        <v>4.0000000000000002E-4</v>
      </c>
      <c r="D758" s="66">
        <v>2.5000000000000001E-3</v>
      </c>
      <c r="E758" s="10">
        <v>0.88029999999999997</v>
      </c>
      <c r="F758" s="9" t="s">
        <v>565</v>
      </c>
      <c r="G758" s="9">
        <v>0</v>
      </c>
      <c r="H758" s="28">
        <v>0.32900000000000001</v>
      </c>
      <c r="I758" s="9">
        <v>3</v>
      </c>
      <c r="J758" s="28">
        <v>0.9546</v>
      </c>
      <c r="K758" s="9">
        <v>1</v>
      </c>
    </row>
    <row r="759" spans="1:11" x14ac:dyDescent="0.4">
      <c r="A759" t="s">
        <v>6</v>
      </c>
      <c r="B759" t="s">
        <v>277</v>
      </c>
      <c r="C759" s="66">
        <v>4.0000000000000002E-4</v>
      </c>
      <c r="D759" s="66">
        <v>2.7000000000000001E-3</v>
      </c>
      <c r="E759" s="10">
        <v>0.8831</v>
      </c>
      <c r="F759" s="9" t="s">
        <v>565</v>
      </c>
      <c r="G759" s="9">
        <v>26.7</v>
      </c>
      <c r="H759" s="28">
        <v>4.09</v>
      </c>
      <c r="I759" s="9">
        <v>3</v>
      </c>
      <c r="J759" s="28">
        <v>0.25190000000000001</v>
      </c>
      <c r="K759" s="9">
        <v>1</v>
      </c>
    </row>
    <row r="760" spans="1:11" x14ac:dyDescent="0.4">
      <c r="A760" t="s">
        <v>6</v>
      </c>
      <c r="B760" t="s">
        <v>347</v>
      </c>
      <c r="C760" s="66">
        <v>4.0000000000000002E-4</v>
      </c>
      <c r="D760" s="66">
        <v>3.0999999999999999E-3</v>
      </c>
      <c r="E760" s="10">
        <v>0.88370000000000004</v>
      </c>
      <c r="F760" s="9" t="s">
        <v>570</v>
      </c>
      <c r="G760" s="9">
        <v>64.7</v>
      </c>
      <c r="H760" s="28">
        <v>8.4960000000000004</v>
      </c>
      <c r="I760" s="9">
        <v>3</v>
      </c>
      <c r="J760" s="28">
        <v>3.6799999999999999E-2</v>
      </c>
      <c r="K760" s="9">
        <v>1</v>
      </c>
    </row>
    <row r="761" spans="1:11" x14ac:dyDescent="0.4">
      <c r="A761" t="s">
        <v>6</v>
      </c>
      <c r="B761" t="s">
        <v>430</v>
      </c>
      <c r="C761" s="66">
        <v>4.0000000000000002E-4</v>
      </c>
      <c r="D761" s="66">
        <v>3.0999999999999999E-3</v>
      </c>
      <c r="E761" s="10">
        <v>0.88460000000000005</v>
      </c>
      <c r="F761" s="9" t="s">
        <v>567</v>
      </c>
      <c r="G761" s="9">
        <v>0</v>
      </c>
      <c r="H761" s="28">
        <v>0.36599999999999999</v>
      </c>
      <c r="I761" s="9">
        <v>3</v>
      </c>
      <c r="J761" s="28">
        <v>0.94720000000000004</v>
      </c>
      <c r="K761" s="9">
        <v>1</v>
      </c>
    </row>
    <row r="762" spans="1:11" x14ac:dyDescent="0.4">
      <c r="A762" t="s">
        <v>6</v>
      </c>
      <c r="B762" t="s">
        <v>269</v>
      </c>
      <c r="C762" s="66">
        <v>-4.0000000000000002E-4</v>
      </c>
      <c r="D762" s="66">
        <v>2.5000000000000001E-3</v>
      </c>
      <c r="E762" s="10">
        <v>0.88500000000000001</v>
      </c>
      <c r="F762" s="9" t="s">
        <v>564</v>
      </c>
      <c r="G762" s="9">
        <v>46.2</v>
      </c>
      <c r="H762" s="28">
        <v>5.5750000000000002</v>
      </c>
      <c r="I762" s="9">
        <v>3</v>
      </c>
      <c r="J762" s="28">
        <v>0.13420000000000001</v>
      </c>
      <c r="K762" s="9">
        <v>1</v>
      </c>
    </row>
    <row r="763" spans="1:11" x14ac:dyDescent="0.4">
      <c r="A763" t="s">
        <v>6</v>
      </c>
      <c r="B763" t="s">
        <v>314</v>
      </c>
      <c r="C763" s="66">
        <v>-5.0000000000000001E-4</v>
      </c>
      <c r="D763" s="66">
        <v>3.3E-3</v>
      </c>
      <c r="E763" s="10">
        <v>0.88839999999999997</v>
      </c>
      <c r="F763" s="9" t="s">
        <v>567</v>
      </c>
      <c r="G763" s="9">
        <v>0</v>
      </c>
      <c r="H763" s="28">
        <v>1.3740000000000001</v>
      </c>
      <c r="I763" s="9">
        <v>3</v>
      </c>
      <c r="J763" s="28">
        <v>0.71160000000000001</v>
      </c>
      <c r="K763" s="9">
        <v>1</v>
      </c>
    </row>
    <row r="764" spans="1:11" x14ac:dyDescent="0.4">
      <c r="A764" t="s">
        <v>6</v>
      </c>
      <c r="B764" t="s">
        <v>313</v>
      </c>
      <c r="C764" s="66">
        <v>-5.0000000000000001E-4</v>
      </c>
      <c r="D764" s="66">
        <v>3.3E-3</v>
      </c>
      <c r="E764" s="10">
        <v>0.88839999999999997</v>
      </c>
      <c r="F764" s="9" t="s">
        <v>567</v>
      </c>
      <c r="G764" s="9">
        <v>0</v>
      </c>
      <c r="H764" s="28">
        <v>1.3740000000000001</v>
      </c>
      <c r="I764" s="9">
        <v>3</v>
      </c>
      <c r="J764" s="28">
        <v>0.71160000000000001</v>
      </c>
      <c r="K764" s="9">
        <v>1</v>
      </c>
    </row>
    <row r="765" spans="1:11" x14ac:dyDescent="0.4">
      <c r="A765" t="s">
        <v>6</v>
      </c>
      <c r="B765" t="s">
        <v>312</v>
      </c>
      <c r="C765" s="66">
        <v>-5.0000000000000001E-4</v>
      </c>
      <c r="D765" s="66">
        <v>3.3E-3</v>
      </c>
      <c r="E765" s="10">
        <v>0.88839999999999997</v>
      </c>
      <c r="F765" s="9" t="s">
        <v>567</v>
      </c>
      <c r="G765" s="9">
        <v>0</v>
      </c>
      <c r="H765" s="28">
        <v>1.3740000000000001</v>
      </c>
      <c r="I765" s="9">
        <v>3</v>
      </c>
      <c r="J765" s="28">
        <v>0.71160000000000001</v>
      </c>
      <c r="K765" s="9">
        <v>1</v>
      </c>
    </row>
    <row r="766" spans="1:11" x14ac:dyDescent="0.4">
      <c r="A766" t="s">
        <v>6</v>
      </c>
      <c r="B766" t="s">
        <v>348</v>
      </c>
      <c r="C766" s="66">
        <v>4.0000000000000002E-4</v>
      </c>
      <c r="D766" s="66">
        <v>2.7000000000000001E-3</v>
      </c>
      <c r="E766" s="10">
        <v>0.89019999999999999</v>
      </c>
      <c r="F766" s="9" t="s">
        <v>565</v>
      </c>
      <c r="G766" s="9">
        <v>0</v>
      </c>
      <c r="H766" s="28">
        <v>2.883</v>
      </c>
      <c r="I766" s="9">
        <v>3</v>
      </c>
      <c r="J766" s="28">
        <v>0.40989999999999999</v>
      </c>
      <c r="K766" s="9">
        <v>1</v>
      </c>
    </row>
    <row r="767" spans="1:11" x14ac:dyDescent="0.4">
      <c r="A767" t="s">
        <v>6</v>
      </c>
      <c r="B767" t="s">
        <v>378</v>
      </c>
      <c r="C767" s="66">
        <v>4.0000000000000002E-4</v>
      </c>
      <c r="D767" s="66">
        <v>2.8999999999999998E-3</v>
      </c>
      <c r="E767" s="10">
        <v>0.89280000000000004</v>
      </c>
      <c r="F767" s="9" t="s">
        <v>572</v>
      </c>
      <c r="G767" s="9">
        <v>0</v>
      </c>
      <c r="H767" s="28">
        <v>2.992</v>
      </c>
      <c r="I767" s="9">
        <v>3</v>
      </c>
      <c r="J767" s="28">
        <v>0.39279999999999998</v>
      </c>
      <c r="K767" s="9">
        <v>1</v>
      </c>
    </row>
    <row r="768" spans="1:11" x14ac:dyDescent="0.4">
      <c r="A768" t="s">
        <v>6</v>
      </c>
      <c r="B768" t="s">
        <v>436</v>
      </c>
      <c r="C768" s="66">
        <v>5.0000000000000001E-4</v>
      </c>
      <c r="D768" s="66">
        <v>3.5000000000000001E-3</v>
      </c>
      <c r="E768" s="10">
        <v>0.89539999999999997</v>
      </c>
      <c r="F768" s="9" t="s">
        <v>562</v>
      </c>
      <c r="G768" s="9">
        <v>0</v>
      </c>
      <c r="H768" s="28">
        <v>1.5169999999999999</v>
      </c>
      <c r="I768" s="9">
        <v>3</v>
      </c>
      <c r="J768" s="28">
        <v>0.6784</v>
      </c>
      <c r="K768" s="9">
        <v>1</v>
      </c>
    </row>
    <row r="769" spans="1:11" x14ac:dyDescent="0.4">
      <c r="A769" t="s">
        <v>6</v>
      </c>
      <c r="B769" t="s">
        <v>437</v>
      </c>
      <c r="C769" s="66">
        <v>5.0000000000000001E-4</v>
      </c>
      <c r="D769" s="66">
        <v>3.5000000000000001E-3</v>
      </c>
      <c r="E769" s="10">
        <v>0.89539999999999997</v>
      </c>
      <c r="F769" s="9" t="s">
        <v>562</v>
      </c>
      <c r="G769" s="9">
        <v>0</v>
      </c>
      <c r="H769" s="28">
        <v>1.5169999999999999</v>
      </c>
      <c r="I769" s="9">
        <v>3</v>
      </c>
      <c r="J769" s="28">
        <v>0.6784</v>
      </c>
      <c r="K769" s="9">
        <v>1</v>
      </c>
    </row>
    <row r="770" spans="1:11" x14ac:dyDescent="0.4">
      <c r="A770" t="s">
        <v>6</v>
      </c>
      <c r="B770" t="s">
        <v>361</v>
      </c>
      <c r="C770" s="66">
        <v>-2.9999999999999997E-4</v>
      </c>
      <c r="D770" s="66">
        <v>2.5999999999999999E-3</v>
      </c>
      <c r="E770" s="10">
        <v>0.89659999999999995</v>
      </c>
      <c r="F770" s="9" t="s">
        <v>566</v>
      </c>
      <c r="G770" s="9">
        <v>0</v>
      </c>
      <c r="H770" s="28">
        <v>2.1859999999999999</v>
      </c>
      <c r="I770" s="9">
        <v>3</v>
      </c>
      <c r="J770" s="28">
        <v>0.53469999999999995</v>
      </c>
      <c r="K770" s="9">
        <v>1</v>
      </c>
    </row>
    <row r="771" spans="1:11" x14ac:dyDescent="0.4">
      <c r="A771" t="s">
        <v>6</v>
      </c>
      <c r="B771" t="s">
        <v>419</v>
      </c>
      <c r="C771" s="66">
        <v>5.0000000000000001E-4</v>
      </c>
      <c r="D771" s="66">
        <v>3.5999999999999999E-3</v>
      </c>
      <c r="E771" s="10">
        <v>0.89859999999999995</v>
      </c>
      <c r="F771" s="9" t="s">
        <v>562</v>
      </c>
      <c r="G771" s="9">
        <v>0</v>
      </c>
      <c r="H771" s="28">
        <v>1.518</v>
      </c>
      <c r="I771" s="9">
        <v>3</v>
      </c>
      <c r="J771" s="28">
        <v>0.67810000000000004</v>
      </c>
      <c r="K771" s="9">
        <v>1</v>
      </c>
    </row>
    <row r="772" spans="1:11" x14ac:dyDescent="0.4">
      <c r="A772" t="s">
        <v>6</v>
      </c>
      <c r="B772" t="s">
        <v>388</v>
      </c>
      <c r="C772" s="66">
        <v>4.0000000000000002E-4</v>
      </c>
      <c r="D772" s="66">
        <v>2.8999999999999998E-3</v>
      </c>
      <c r="E772" s="10">
        <v>0.89929999999999999</v>
      </c>
      <c r="F772" s="9" t="s">
        <v>572</v>
      </c>
      <c r="G772" s="9">
        <v>2.5</v>
      </c>
      <c r="H772" s="28">
        <v>3.0760000000000001</v>
      </c>
      <c r="I772" s="9">
        <v>3</v>
      </c>
      <c r="J772" s="28">
        <v>0.38009999999999999</v>
      </c>
      <c r="K772" s="9">
        <v>1</v>
      </c>
    </row>
    <row r="773" spans="1:11" x14ac:dyDescent="0.4">
      <c r="A773" t="s">
        <v>6</v>
      </c>
      <c r="B773" t="s">
        <v>349</v>
      </c>
      <c r="C773" s="66">
        <v>-4.0000000000000002E-4</v>
      </c>
      <c r="D773" s="66">
        <v>3.3E-3</v>
      </c>
      <c r="E773" s="10">
        <v>0.89980000000000004</v>
      </c>
      <c r="F773" s="9" t="s">
        <v>566</v>
      </c>
      <c r="G773" s="9">
        <v>0</v>
      </c>
      <c r="H773" s="28">
        <v>1.0109999999999999</v>
      </c>
      <c r="I773" s="9">
        <v>3</v>
      </c>
      <c r="J773" s="28">
        <v>0.79859999999999998</v>
      </c>
      <c r="K773" s="9">
        <v>1</v>
      </c>
    </row>
    <row r="774" spans="1:11" x14ac:dyDescent="0.4">
      <c r="A774" t="s">
        <v>6</v>
      </c>
      <c r="B774" t="s">
        <v>374</v>
      </c>
      <c r="C774" s="66">
        <v>-2.9999999999999997E-4</v>
      </c>
      <c r="D774" s="66">
        <v>2.5999999999999999E-3</v>
      </c>
      <c r="E774" s="10">
        <v>0.90010000000000001</v>
      </c>
      <c r="F774" s="9" t="s">
        <v>563</v>
      </c>
      <c r="G774" s="9">
        <v>0</v>
      </c>
      <c r="H774" s="28">
        <v>2.8130000000000002</v>
      </c>
      <c r="I774" s="9">
        <v>3</v>
      </c>
      <c r="J774" s="28">
        <v>0.4214</v>
      </c>
      <c r="K774" s="9">
        <v>1</v>
      </c>
    </row>
    <row r="775" spans="1:11" x14ac:dyDescent="0.4">
      <c r="A775" t="s">
        <v>6</v>
      </c>
      <c r="B775" t="s">
        <v>454</v>
      </c>
      <c r="C775" s="66">
        <v>2.9999999999999997E-4</v>
      </c>
      <c r="D775" s="66">
        <v>2.3999999999999998E-3</v>
      </c>
      <c r="E775" s="10">
        <v>0.90169999999999995</v>
      </c>
      <c r="F775" s="9" t="s">
        <v>571</v>
      </c>
      <c r="G775" s="9">
        <v>22.7</v>
      </c>
      <c r="H775" s="28">
        <v>3.8820000000000001</v>
      </c>
      <c r="I775" s="9">
        <v>3</v>
      </c>
      <c r="J775" s="28">
        <v>0.27450000000000002</v>
      </c>
      <c r="K775" s="9">
        <v>1</v>
      </c>
    </row>
    <row r="776" spans="1:11" x14ac:dyDescent="0.4">
      <c r="A776" t="s">
        <v>6</v>
      </c>
      <c r="B776" t="s">
        <v>253</v>
      </c>
      <c r="C776" s="66">
        <v>2.9999999999999997E-4</v>
      </c>
      <c r="D776" s="66">
        <v>2.5000000000000001E-3</v>
      </c>
      <c r="E776" s="10">
        <v>0.90180000000000005</v>
      </c>
      <c r="F776" s="9" t="s">
        <v>570</v>
      </c>
      <c r="G776" s="9">
        <v>75</v>
      </c>
      <c r="H776" s="28">
        <v>11.98</v>
      </c>
      <c r="I776" s="9">
        <v>3</v>
      </c>
      <c r="J776" s="28">
        <v>7.4530000000000004E-3</v>
      </c>
      <c r="K776" s="9">
        <v>1</v>
      </c>
    </row>
    <row r="777" spans="1:11" x14ac:dyDescent="0.4">
      <c r="A777" t="s">
        <v>6</v>
      </c>
      <c r="B777" t="s">
        <v>401</v>
      </c>
      <c r="C777" s="66">
        <v>4.0000000000000002E-4</v>
      </c>
      <c r="D777" s="66">
        <v>3.5999999999999999E-3</v>
      </c>
      <c r="E777" s="10">
        <v>0.90629999999999999</v>
      </c>
      <c r="F777" s="9" t="s">
        <v>563</v>
      </c>
      <c r="G777" s="9">
        <v>38</v>
      </c>
      <c r="H777" s="28">
        <v>4.8369999999999997</v>
      </c>
      <c r="I777" s="9">
        <v>3</v>
      </c>
      <c r="J777" s="28">
        <v>0.18410000000000001</v>
      </c>
      <c r="K777" s="9">
        <v>1</v>
      </c>
    </row>
    <row r="778" spans="1:11" x14ac:dyDescent="0.4">
      <c r="A778" t="s">
        <v>6</v>
      </c>
      <c r="B778" t="s">
        <v>402</v>
      </c>
      <c r="C778" s="66">
        <v>4.0000000000000002E-4</v>
      </c>
      <c r="D778" s="66">
        <v>3.5999999999999999E-3</v>
      </c>
      <c r="E778" s="10">
        <v>0.90629999999999999</v>
      </c>
      <c r="F778" s="9" t="s">
        <v>563</v>
      </c>
      <c r="G778" s="9">
        <v>38</v>
      </c>
      <c r="H778" s="28">
        <v>4.8369999999999997</v>
      </c>
      <c r="I778" s="9">
        <v>3</v>
      </c>
      <c r="J778" s="28">
        <v>0.18410000000000001</v>
      </c>
      <c r="K778" s="9">
        <v>1</v>
      </c>
    </row>
    <row r="779" spans="1:11" x14ac:dyDescent="0.4">
      <c r="A779" t="s">
        <v>6</v>
      </c>
      <c r="B779" t="s">
        <v>324</v>
      </c>
      <c r="C779" s="66">
        <v>4.0000000000000002E-4</v>
      </c>
      <c r="D779" s="66">
        <v>3.8999999999999998E-3</v>
      </c>
      <c r="E779" s="10">
        <v>0.9083</v>
      </c>
      <c r="F779" s="9" t="s">
        <v>572</v>
      </c>
      <c r="G779" s="9">
        <v>41.1</v>
      </c>
      <c r="H779" s="28">
        <v>5.0919999999999996</v>
      </c>
      <c r="I779" s="9">
        <v>3</v>
      </c>
      <c r="J779" s="28">
        <v>0.16520000000000001</v>
      </c>
      <c r="K779" s="9">
        <v>1</v>
      </c>
    </row>
    <row r="780" spans="1:11" x14ac:dyDescent="0.4">
      <c r="A780" t="s">
        <v>6</v>
      </c>
      <c r="B780" t="s">
        <v>298</v>
      </c>
      <c r="C780" s="66">
        <v>2.9999999999999997E-4</v>
      </c>
      <c r="D780" s="66">
        <v>2.7000000000000001E-3</v>
      </c>
      <c r="E780" s="10">
        <v>0.91339999999999999</v>
      </c>
      <c r="F780" s="9" t="s">
        <v>565</v>
      </c>
      <c r="G780" s="9">
        <v>25.4</v>
      </c>
      <c r="H780" s="28">
        <v>4.0199999999999996</v>
      </c>
      <c r="I780" s="9">
        <v>3</v>
      </c>
      <c r="J780" s="28">
        <v>0.25929999999999997</v>
      </c>
      <c r="K780" s="9">
        <v>1</v>
      </c>
    </row>
    <row r="781" spans="1:11" x14ac:dyDescent="0.4">
      <c r="A781" t="s">
        <v>6</v>
      </c>
      <c r="B781" t="s">
        <v>327</v>
      </c>
      <c r="C781" s="66">
        <v>2.9999999999999997E-4</v>
      </c>
      <c r="D781" s="66">
        <v>2.8999999999999998E-3</v>
      </c>
      <c r="E781" s="10">
        <v>0.91739999999999999</v>
      </c>
      <c r="F781" s="9" t="s">
        <v>563</v>
      </c>
      <c r="G781" s="9">
        <v>30.6</v>
      </c>
      <c r="H781" s="28">
        <v>4.3220000000000001</v>
      </c>
      <c r="I781" s="9">
        <v>3</v>
      </c>
      <c r="J781" s="28">
        <v>0.22869999999999999</v>
      </c>
      <c r="K781" s="9">
        <v>1</v>
      </c>
    </row>
    <row r="782" spans="1:11" x14ac:dyDescent="0.4">
      <c r="A782" t="s">
        <v>6</v>
      </c>
      <c r="B782" t="s">
        <v>376</v>
      </c>
      <c r="C782" s="66">
        <v>2.9999999999999997E-4</v>
      </c>
      <c r="D782" s="66">
        <v>2.7000000000000001E-3</v>
      </c>
      <c r="E782" s="10">
        <v>0.91910000000000003</v>
      </c>
      <c r="F782" s="9" t="s">
        <v>569</v>
      </c>
      <c r="G782" s="9">
        <v>34.5</v>
      </c>
      <c r="H782" s="28">
        <v>4.58</v>
      </c>
      <c r="I782" s="9">
        <v>3</v>
      </c>
      <c r="J782" s="28">
        <v>0.20519999999999999</v>
      </c>
      <c r="K782" s="9">
        <v>1</v>
      </c>
    </row>
    <row r="783" spans="1:11" x14ac:dyDescent="0.4">
      <c r="A783" t="s">
        <v>6</v>
      </c>
      <c r="B783" t="s">
        <v>371</v>
      </c>
      <c r="C783" s="66">
        <v>-2.9999999999999997E-4</v>
      </c>
      <c r="D783" s="66">
        <v>2.8999999999999998E-3</v>
      </c>
      <c r="E783" s="10">
        <v>0.9224</v>
      </c>
      <c r="F783" s="9" t="s">
        <v>565</v>
      </c>
      <c r="G783" s="9">
        <v>0</v>
      </c>
      <c r="H783" s="28">
        <v>1.2490000000000001</v>
      </c>
      <c r="I783" s="9">
        <v>3</v>
      </c>
      <c r="J783" s="28">
        <v>0.74139999999999995</v>
      </c>
      <c r="K783" s="9">
        <v>1</v>
      </c>
    </row>
    <row r="784" spans="1:11" x14ac:dyDescent="0.4">
      <c r="A784" t="s">
        <v>6</v>
      </c>
      <c r="B784" t="s">
        <v>410</v>
      </c>
      <c r="C784" s="66">
        <v>2.9999999999999997E-4</v>
      </c>
      <c r="D784" s="66">
        <v>3.5000000000000001E-3</v>
      </c>
      <c r="E784" s="10">
        <v>0.92500000000000004</v>
      </c>
      <c r="F784" s="9" t="s">
        <v>560</v>
      </c>
      <c r="G784" s="9">
        <v>0</v>
      </c>
      <c r="H784" s="28">
        <v>0.28100000000000003</v>
      </c>
      <c r="I784" s="9">
        <v>3</v>
      </c>
      <c r="J784" s="28">
        <v>0.96350000000000002</v>
      </c>
      <c r="K784" s="9">
        <v>1</v>
      </c>
    </row>
    <row r="785" spans="1:11" x14ac:dyDescent="0.4">
      <c r="A785" t="s">
        <v>6</v>
      </c>
      <c r="B785" t="s">
        <v>234</v>
      </c>
      <c r="C785" s="66">
        <v>2.0000000000000001E-4</v>
      </c>
      <c r="D785" s="66">
        <v>2.5999999999999999E-3</v>
      </c>
      <c r="E785" s="10">
        <v>0.92500000000000004</v>
      </c>
      <c r="F785" s="9" t="s">
        <v>571</v>
      </c>
      <c r="G785" s="9">
        <v>42.4</v>
      </c>
      <c r="H785" s="28">
        <v>5.21</v>
      </c>
      <c r="I785" s="9">
        <v>3</v>
      </c>
      <c r="J785" s="28">
        <v>0.157</v>
      </c>
      <c r="K785" s="9">
        <v>1</v>
      </c>
    </row>
    <row r="786" spans="1:11" x14ac:dyDescent="0.4">
      <c r="A786" t="s">
        <v>6</v>
      </c>
      <c r="B786" t="s">
        <v>439</v>
      </c>
      <c r="C786" s="66">
        <v>2.0000000000000001E-4</v>
      </c>
      <c r="D786" s="66">
        <v>2.5000000000000001E-3</v>
      </c>
      <c r="E786" s="10">
        <v>0.92589999999999995</v>
      </c>
      <c r="F786" s="9" t="s">
        <v>571</v>
      </c>
      <c r="G786" s="9">
        <v>1.6</v>
      </c>
      <c r="H786" s="28">
        <v>3.0489999999999999</v>
      </c>
      <c r="I786" s="9">
        <v>3</v>
      </c>
      <c r="J786" s="28">
        <v>0.3841</v>
      </c>
      <c r="K786" s="9">
        <v>1</v>
      </c>
    </row>
    <row r="787" spans="1:11" x14ac:dyDescent="0.4">
      <c r="A787" t="s">
        <v>6</v>
      </c>
      <c r="B787" t="s">
        <v>366</v>
      </c>
      <c r="C787" s="66">
        <v>-2.0000000000000001E-4</v>
      </c>
      <c r="D787" s="66">
        <v>2.5999999999999999E-3</v>
      </c>
      <c r="E787" s="10">
        <v>0.92630000000000001</v>
      </c>
      <c r="F787" s="9" t="s">
        <v>566</v>
      </c>
      <c r="G787" s="9">
        <v>3.3</v>
      </c>
      <c r="H787" s="28">
        <v>3.1040000000000001</v>
      </c>
      <c r="I787" s="9">
        <v>3</v>
      </c>
      <c r="J787" s="28">
        <v>0.37590000000000001</v>
      </c>
      <c r="K787" s="9">
        <v>1</v>
      </c>
    </row>
    <row r="788" spans="1:11" x14ac:dyDescent="0.4">
      <c r="A788" t="s">
        <v>6</v>
      </c>
      <c r="B788" t="s">
        <v>440</v>
      </c>
      <c r="C788" s="66">
        <v>2.9999999999999997E-4</v>
      </c>
      <c r="D788" s="66">
        <v>3.5999999999999999E-3</v>
      </c>
      <c r="E788" s="10">
        <v>0.92789999999999995</v>
      </c>
      <c r="F788" s="9" t="s">
        <v>562</v>
      </c>
      <c r="G788" s="9">
        <v>0</v>
      </c>
      <c r="H788" s="28">
        <v>1.236</v>
      </c>
      <c r="I788" s="9">
        <v>3</v>
      </c>
      <c r="J788" s="28">
        <v>0.74429999999999996</v>
      </c>
      <c r="K788" s="9">
        <v>1</v>
      </c>
    </row>
    <row r="789" spans="1:11" x14ac:dyDescent="0.4">
      <c r="A789" t="s">
        <v>6</v>
      </c>
      <c r="B789" t="s">
        <v>354</v>
      </c>
      <c r="C789" s="66">
        <v>-2.9999999999999997E-4</v>
      </c>
      <c r="D789" s="66">
        <v>3.3E-3</v>
      </c>
      <c r="E789" s="10">
        <v>0.93049999999999999</v>
      </c>
      <c r="F789" s="9" t="s">
        <v>566</v>
      </c>
      <c r="G789" s="9">
        <v>0</v>
      </c>
      <c r="H789" s="28">
        <v>1.115</v>
      </c>
      <c r="I789" s="9">
        <v>3</v>
      </c>
      <c r="J789" s="28">
        <v>0.77339999999999998</v>
      </c>
      <c r="K789" s="9">
        <v>1</v>
      </c>
    </row>
    <row r="790" spans="1:11" x14ac:dyDescent="0.4">
      <c r="A790" t="s">
        <v>6</v>
      </c>
      <c r="B790" t="s">
        <v>381</v>
      </c>
      <c r="C790" s="66">
        <v>-2.0000000000000001E-4</v>
      </c>
      <c r="D790" s="66">
        <v>2.5999999999999999E-3</v>
      </c>
      <c r="E790" s="10">
        <v>0.93069999999999997</v>
      </c>
      <c r="F790" s="9" t="s">
        <v>566</v>
      </c>
      <c r="G790" s="9">
        <v>12</v>
      </c>
      <c r="H790" s="28">
        <v>3.4089999999999998</v>
      </c>
      <c r="I790" s="9">
        <v>3</v>
      </c>
      <c r="J790" s="28">
        <v>0.3327</v>
      </c>
      <c r="K790" s="9">
        <v>1</v>
      </c>
    </row>
    <row r="791" spans="1:11" x14ac:dyDescent="0.4">
      <c r="A791" t="s">
        <v>6</v>
      </c>
      <c r="B791" t="s">
        <v>355</v>
      </c>
      <c r="C791" s="66">
        <v>-2.0000000000000001E-4</v>
      </c>
      <c r="D791" s="66">
        <v>3.3E-3</v>
      </c>
      <c r="E791" s="10">
        <v>0.94510000000000005</v>
      </c>
      <c r="F791" s="9" t="s">
        <v>566</v>
      </c>
      <c r="G791" s="9">
        <v>0</v>
      </c>
      <c r="H791" s="28">
        <v>1.0680000000000001</v>
      </c>
      <c r="I791" s="9">
        <v>3</v>
      </c>
      <c r="J791" s="28">
        <v>0.78490000000000004</v>
      </c>
      <c r="K791" s="9">
        <v>1</v>
      </c>
    </row>
    <row r="792" spans="1:11" x14ac:dyDescent="0.4">
      <c r="A792" t="s">
        <v>6</v>
      </c>
      <c r="B792" t="s">
        <v>387</v>
      </c>
      <c r="C792" s="66">
        <v>-2.0000000000000001E-4</v>
      </c>
      <c r="D792" s="66">
        <v>3.8999999999999998E-3</v>
      </c>
      <c r="E792" s="10">
        <v>0.95069999999999999</v>
      </c>
      <c r="F792" s="9" t="s">
        <v>560</v>
      </c>
      <c r="G792" s="9">
        <v>24.4</v>
      </c>
      <c r="H792" s="28">
        <v>3.9670000000000001</v>
      </c>
      <c r="I792" s="9">
        <v>3</v>
      </c>
      <c r="J792" s="28">
        <v>0.26500000000000001</v>
      </c>
      <c r="K792" s="9">
        <v>1</v>
      </c>
    </row>
    <row r="793" spans="1:11" x14ac:dyDescent="0.4">
      <c r="A793" t="s">
        <v>6</v>
      </c>
      <c r="B793" t="s">
        <v>323</v>
      </c>
      <c r="C793" s="66">
        <v>1E-4</v>
      </c>
      <c r="D793" s="66">
        <v>2.5999999999999999E-3</v>
      </c>
      <c r="E793" s="10">
        <v>0.96230000000000004</v>
      </c>
      <c r="F793" s="9" t="s">
        <v>565</v>
      </c>
      <c r="G793" s="9">
        <v>0</v>
      </c>
      <c r="H793" s="28">
        <v>0.63300000000000001</v>
      </c>
      <c r="I793" s="9">
        <v>3</v>
      </c>
      <c r="J793" s="28">
        <v>0.88880000000000003</v>
      </c>
      <c r="K793" s="9">
        <v>1</v>
      </c>
    </row>
    <row r="794" spans="1:11" x14ac:dyDescent="0.4">
      <c r="A794" t="s">
        <v>6</v>
      </c>
      <c r="B794" t="s">
        <v>411</v>
      </c>
      <c r="C794" s="66">
        <v>1E-4</v>
      </c>
      <c r="D794" s="66">
        <v>3.5999999999999999E-3</v>
      </c>
      <c r="E794" s="10">
        <v>0.97150000000000003</v>
      </c>
      <c r="F794" s="9" t="s">
        <v>564</v>
      </c>
      <c r="G794" s="9">
        <v>0</v>
      </c>
      <c r="H794" s="28">
        <v>0.17100000000000001</v>
      </c>
      <c r="I794" s="9">
        <v>3</v>
      </c>
      <c r="J794" s="28">
        <v>0.98209999999999997</v>
      </c>
      <c r="K794" s="9">
        <v>1</v>
      </c>
    </row>
    <row r="795" spans="1:11" x14ac:dyDescent="0.4">
      <c r="A795" t="s">
        <v>6</v>
      </c>
      <c r="B795" t="s">
        <v>284</v>
      </c>
      <c r="C795" s="66">
        <v>1E-4</v>
      </c>
      <c r="D795" s="66">
        <v>3.2000000000000002E-3</v>
      </c>
      <c r="E795" s="10">
        <v>0.97170000000000001</v>
      </c>
      <c r="F795" s="9" t="s">
        <v>563</v>
      </c>
      <c r="G795" s="9">
        <v>0</v>
      </c>
      <c r="H795" s="28">
        <v>2.7320000000000002</v>
      </c>
      <c r="I795" s="9">
        <v>3</v>
      </c>
      <c r="J795" s="28">
        <v>0.43490000000000001</v>
      </c>
      <c r="K795" s="9">
        <v>1</v>
      </c>
    </row>
    <row r="796" spans="1:11" x14ac:dyDescent="0.4">
      <c r="A796" t="s">
        <v>6</v>
      </c>
      <c r="B796" t="s">
        <v>300</v>
      </c>
      <c r="C796" s="66">
        <v>1E-4</v>
      </c>
      <c r="D796" s="66">
        <v>2.5000000000000001E-3</v>
      </c>
      <c r="E796" s="10">
        <v>0.97489999999999999</v>
      </c>
      <c r="F796" s="9" t="s">
        <v>567</v>
      </c>
      <c r="G796" s="9">
        <v>22.6</v>
      </c>
      <c r="H796" s="28">
        <v>3.8769999999999998</v>
      </c>
      <c r="I796" s="9">
        <v>3</v>
      </c>
      <c r="J796" s="28">
        <v>0.27500000000000002</v>
      </c>
      <c r="K796" s="9">
        <v>1</v>
      </c>
    </row>
    <row r="797" spans="1:11" x14ac:dyDescent="0.4">
      <c r="A797" t="s">
        <v>6</v>
      </c>
      <c r="B797" t="s">
        <v>352</v>
      </c>
      <c r="C797" s="66">
        <v>1E-4</v>
      </c>
      <c r="D797" s="66">
        <v>2.7000000000000001E-3</v>
      </c>
      <c r="E797" s="10">
        <v>0.97729999999999995</v>
      </c>
      <c r="F797" s="9" t="s">
        <v>569</v>
      </c>
      <c r="G797" s="9">
        <v>43.9</v>
      </c>
      <c r="H797" s="28">
        <v>5.3449999999999998</v>
      </c>
      <c r="I797" s="9">
        <v>3</v>
      </c>
      <c r="J797" s="28">
        <v>0.1482</v>
      </c>
      <c r="K797" s="9">
        <v>1</v>
      </c>
    </row>
    <row r="798" spans="1:11" x14ac:dyDescent="0.4">
      <c r="A798" t="s">
        <v>6</v>
      </c>
      <c r="B798" t="s">
        <v>364</v>
      </c>
      <c r="C798" s="66">
        <v>-1E-4</v>
      </c>
      <c r="D798" s="66">
        <v>3.3E-3</v>
      </c>
      <c r="E798" s="10">
        <v>0.97919999999999996</v>
      </c>
      <c r="F798" s="9" t="s">
        <v>566</v>
      </c>
      <c r="G798" s="9">
        <v>0</v>
      </c>
      <c r="H798" s="28">
        <v>1.165</v>
      </c>
      <c r="I798" s="9">
        <v>3</v>
      </c>
      <c r="J798" s="28">
        <v>0.76149999999999995</v>
      </c>
      <c r="K798" s="9">
        <v>1</v>
      </c>
    </row>
    <row r="799" spans="1:11" x14ac:dyDescent="0.4">
      <c r="A799" t="s">
        <v>6</v>
      </c>
      <c r="B799" t="s">
        <v>227</v>
      </c>
      <c r="C799" s="66">
        <v>0</v>
      </c>
      <c r="D799" s="66">
        <v>2.8E-3</v>
      </c>
      <c r="E799" s="10">
        <v>0.9889</v>
      </c>
      <c r="F799" s="9" t="s">
        <v>560</v>
      </c>
      <c r="G799" s="9">
        <v>15.1</v>
      </c>
      <c r="H799" s="28">
        <v>3.532</v>
      </c>
      <c r="I799" s="9">
        <v>3</v>
      </c>
      <c r="J799" s="28">
        <v>0.31659999999999999</v>
      </c>
      <c r="K799" s="9">
        <v>1</v>
      </c>
    </row>
    <row r="800" spans="1:11" x14ac:dyDescent="0.4">
      <c r="A800" t="s">
        <v>6</v>
      </c>
      <c r="B800" t="s">
        <v>262</v>
      </c>
      <c r="C800" s="66">
        <v>0</v>
      </c>
      <c r="D800" s="66">
        <v>3.0000000000000001E-3</v>
      </c>
      <c r="E800" s="10">
        <v>0.99039999999999995</v>
      </c>
      <c r="F800" s="9" t="s">
        <v>570</v>
      </c>
      <c r="G800" s="9">
        <v>71.400000000000006</v>
      </c>
      <c r="H800" s="28">
        <v>10.507</v>
      </c>
      <c r="I800" s="9">
        <v>3</v>
      </c>
      <c r="J800" s="28">
        <v>1.4710000000000001E-2</v>
      </c>
      <c r="K800" s="9">
        <v>1</v>
      </c>
    </row>
    <row r="801" spans="1:11" x14ac:dyDescent="0.4">
      <c r="A801" t="s">
        <v>6</v>
      </c>
      <c r="B801" t="s">
        <v>429</v>
      </c>
      <c r="C801" s="66">
        <v>0</v>
      </c>
      <c r="D801" s="66">
        <v>2.7000000000000001E-3</v>
      </c>
      <c r="E801" s="10">
        <v>0.99309999999999998</v>
      </c>
      <c r="F801" s="9" t="s">
        <v>567</v>
      </c>
      <c r="G801" s="9">
        <v>0</v>
      </c>
      <c r="H801" s="28">
        <v>2.9910000000000001</v>
      </c>
      <c r="I801" s="9">
        <v>3</v>
      </c>
      <c r="J801" s="28">
        <v>0.39300000000000002</v>
      </c>
      <c r="K801" s="9">
        <v>1</v>
      </c>
    </row>
    <row r="802" spans="1:11" x14ac:dyDescent="0.4">
      <c r="A802" t="s">
        <v>9</v>
      </c>
      <c r="B802" t="s">
        <v>64</v>
      </c>
      <c r="C802" s="66">
        <v>9.7000000000000003E-3</v>
      </c>
      <c r="D802" s="66">
        <v>3.5000000000000001E-3</v>
      </c>
      <c r="E802" s="10">
        <v>5.0140000000000002E-3</v>
      </c>
      <c r="F802" s="9" t="s">
        <v>560</v>
      </c>
      <c r="G802" s="9">
        <v>0</v>
      </c>
      <c r="H802" s="28">
        <v>2.71</v>
      </c>
      <c r="I802" s="9">
        <v>3</v>
      </c>
      <c r="J802" s="28">
        <v>0.4385</v>
      </c>
      <c r="K802" s="9">
        <v>1</v>
      </c>
    </row>
    <row r="803" spans="1:11" x14ac:dyDescent="0.4">
      <c r="A803" t="s">
        <v>9</v>
      </c>
      <c r="B803" t="s">
        <v>68</v>
      </c>
      <c r="C803" s="66">
        <v>9.4999999999999998E-3</v>
      </c>
      <c r="D803" s="66">
        <v>3.3999999999999998E-3</v>
      </c>
      <c r="E803" s="10">
        <v>5.7530000000000003E-3</v>
      </c>
      <c r="F803" s="9" t="s">
        <v>562</v>
      </c>
      <c r="G803" s="9">
        <v>9.6</v>
      </c>
      <c r="H803" s="28">
        <v>3.3170000000000002</v>
      </c>
      <c r="I803" s="9">
        <v>3</v>
      </c>
      <c r="J803" s="28">
        <v>0.34520000000000001</v>
      </c>
      <c r="K803" s="9">
        <v>1</v>
      </c>
    </row>
    <row r="804" spans="1:11" x14ac:dyDescent="0.4">
      <c r="A804" t="s">
        <v>9</v>
      </c>
      <c r="B804" t="s">
        <v>69</v>
      </c>
      <c r="C804" s="66">
        <v>9.4999999999999998E-3</v>
      </c>
      <c r="D804" s="66">
        <v>3.5000000000000001E-3</v>
      </c>
      <c r="E804" s="10">
        <v>5.7739999999999996E-3</v>
      </c>
      <c r="F804" s="9" t="s">
        <v>562</v>
      </c>
      <c r="G804" s="9">
        <v>9.6999999999999993</v>
      </c>
      <c r="H804" s="28">
        <v>3.3210000000000002</v>
      </c>
      <c r="I804" s="9">
        <v>3</v>
      </c>
      <c r="J804" s="28">
        <v>0.3448</v>
      </c>
      <c r="K804" s="9">
        <v>1</v>
      </c>
    </row>
    <row r="805" spans="1:11" x14ac:dyDescent="0.4">
      <c r="A805" t="s">
        <v>9</v>
      </c>
      <c r="B805" t="s">
        <v>63</v>
      </c>
      <c r="C805" s="66">
        <v>9.4999999999999998E-3</v>
      </c>
      <c r="D805" s="66">
        <v>3.5000000000000001E-3</v>
      </c>
      <c r="E805" s="10">
        <v>5.8339999999999998E-3</v>
      </c>
      <c r="F805" s="9" t="s">
        <v>560</v>
      </c>
      <c r="G805" s="9">
        <v>0</v>
      </c>
      <c r="H805" s="28">
        <v>2.8119999999999998</v>
      </c>
      <c r="I805" s="9">
        <v>3</v>
      </c>
      <c r="J805" s="28">
        <v>0.42149999999999999</v>
      </c>
      <c r="K805" s="9">
        <v>1</v>
      </c>
    </row>
    <row r="806" spans="1:11" x14ac:dyDescent="0.4">
      <c r="A806" t="s">
        <v>9</v>
      </c>
      <c r="B806" t="s">
        <v>62</v>
      </c>
      <c r="C806" s="66">
        <v>9.4999999999999998E-3</v>
      </c>
      <c r="D806" s="66">
        <v>3.5000000000000001E-3</v>
      </c>
      <c r="E806" s="10">
        <v>6.5970000000000004E-3</v>
      </c>
      <c r="F806" s="9" t="s">
        <v>560</v>
      </c>
      <c r="G806" s="9">
        <v>16.8</v>
      </c>
      <c r="H806" s="28">
        <v>3.605</v>
      </c>
      <c r="I806" s="9">
        <v>3</v>
      </c>
      <c r="J806" s="28">
        <v>0.30740000000000001</v>
      </c>
      <c r="K806" s="9">
        <v>1</v>
      </c>
    </row>
    <row r="807" spans="1:11" x14ac:dyDescent="0.4">
      <c r="A807" t="s">
        <v>9</v>
      </c>
      <c r="B807" t="s">
        <v>61</v>
      </c>
      <c r="C807" s="66">
        <v>9.5999999999999992E-3</v>
      </c>
      <c r="D807" s="66">
        <v>3.5999999999999999E-3</v>
      </c>
      <c r="E807" s="10">
        <v>7.149E-3</v>
      </c>
      <c r="F807" s="9" t="s">
        <v>560</v>
      </c>
      <c r="G807" s="9">
        <v>29.2</v>
      </c>
      <c r="H807" s="28">
        <v>4.2370000000000001</v>
      </c>
      <c r="I807" s="9">
        <v>3</v>
      </c>
      <c r="J807" s="28">
        <v>0.23699999999999999</v>
      </c>
      <c r="K807" s="9">
        <v>1</v>
      </c>
    </row>
    <row r="808" spans="1:11" x14ac:dyDescent="0.4">
      <c r="A808" t="s">
        <v>9</v>
      </c>
      <c r="B808" t="s">
        <v>67</v>
      </c>
      <c r="C808" s="66">
        <v>9.4000000000000004E-3</v>
      </c>
      <c r="D808" s="66">
        <v>3.5000000000000001E-3</v>
      </c>
      <c r="E808" s="10">
        <v>7.5069999999999998E-3</v>
      </c>
      <c r="F808" s="9" t="s">
        <v>560</v>
      </c>
      <c r="G808" s="9">
        <v>14</v>
      </c>
      <c r="H808" s="28">
        <v>3.49</v>
      </c>
      <c r="I808" s="9">
        <v>3</v>
      </c>
      <c r="J808" s="28">
        <v>0.32200000000000001</v>
      </c>
      <c r="K808" s="9">
        <v>1</v>
      </c>
    </row>
    <row r="809" spans="1:11" x14ac:dyDescent="0.4">
      <c r="A809" t="s">
        <v>9</v>
      </c>
      <c r="B809" t="s">
        <v>66</v>
      </c>
      <c r="C809" s="66">
        <v>9.4000000000000004E-3</v>
      </c>
      <c r="D809" s="66">
        <v>3.5000000000000001E-3</v>
      </c>
      <c r="E809" s="10">
        <v>7.5189999999999996E-3</v>
      </c>
      <c r="F809" s="9" t="s">
        <v>560</v>
      </c>
      <c r="G809" s="9">
        <v>14</v>
      </c>
      <c r="H809" s="28">
        <v>3.49</v>
      </c>
      <c r="I809" s="9">
        <v>3</v>
      </c>
      <c r="J809" s="28">
        <v>0.3221</v>
      </c>
      <c r="K809" s="9">
        <v>1</v>
      </c>
    </row>
    <row r="810" spans="1:11" x14ac:dyDescent="0.4">
      <c r="A810" t="s">
        <v>9</v>
      </c>
      <c r="B810" t="s">
        <v>58</v>
      </c>
      <c r="C810" s="66">
        <v>9.2999999999999992E-3</v>
      </c>
      <c r="D810" s="66">
        <v>3.5000000000000001E-3</v>
      </c>
      <c r="E810" s="10">
        <v>7.6819999999999996E-3</v>
      </c>
      <c r="F810" s="9" t="s">
        <v>562</v>
      </c>
      <c r="G810" s="9">
        <v>47</v>
      </c>
      <c r="H810" s="28">
        <v>5.6609999999999996</v>
      </c>
      <c r="I810" s="9">
        <v>3</v>
      </c>
      <c r="J810" s="28">
        <v>0.1293</v>
      </c>
      <c r="K810" s="9">
        <v>1</v>
      </c>
    </row>
    <row r="811" spans="1:11" x14ac:dyDescent="0.4">
      <c r="A811" t="s">
        <v>9</v>
      </c>
      <c r="B811" t="s">
        <v>60</v>
      </c>
      <c r="C811" s="66">
        <v>8.9999999999999993E-3</v>
      </c>
      <c r="D811" s="66">
        <v>3.3999999999999998E-3</v>
      </c>
      <c r="E811" s="10">
        <v>9.0159999999999997E-3</v>
      </c>
      <c r="F811" s="9" t="s">
        <v>562</v>
      </c>
      <c r="G811" s="9">
        <v>16.399999999999999</v>
      </c>
      <c r="H811" s="28">
        <v>3.5870000000000002</v>
      </c>
      <c r="I811" s="9">
        <v>3</v>
      </c>
      <c r="J811" s="28">
        <v>0.30959999999999999</v>
      </c>
      <c r="K811" s="9">
        <v>1</v>
      </c>
    </row>
    <row r="812" spans="1:11" x14ac:dyDescent="0.4">
      <c r="A812" t="s">
        <v>9</v>
      </c>
      <c r="B812" t="s">
        <v>73</v>
      </c>
      <c r="C812" s="66">
        <v>7.1999999999999998E-3</v>
      </c>
      <c r="D812" s="66">
        <v>2.8E-3</v>
      </c>
      <c r="E812" s="10">
        <v>9.4000000000000004E-3</v>
      </c>
      <c r="F812" s="9" t="s">
        <v>558</v>
      </c>
      <c r="G812" s="9">
        <v>0</v>
      </c>
      <c r="H812" s="28">
        <v>0.77100000000000002</v>
      </c>
      <c r="I812" s="9">
        <v>3</v>
      </c>
      <c r="J812" s="28">
        <v>0.85629999999999995</v>
      </c>
      <c r="K812" s="9">
        <v>1</v>
      </c>
    </row>
    <row r="813" spans="1:11" x14ac:dyDescent="0.4">
      <c r="A813" t="s">
        <v>9</v>
      </c>
      <c r="B813" t="s">
        <v>57</v>
      </c>
      <c r="C813" s="66">
        <v>8.9999999999999993E-3</v>
      </c>
      <c r="D813" s="66">
        <v>3.5000000000000001E-3</v>
      </c>
      <c r="E813" s="10">
        <v>1.0869999999999999E-2</v>
      </c>
      <c r="F813" s="9" t="s">
        <v>562</v>
      </c>
      <c r="G813" s="9">
        <v>46</v>
      </c>
      <c r="H813" s="28">
        <v>5.5579999999999998</v>
      </c>
      <c r="I813" s="9">
        <v>3</v>
      </c>
      <c r="J813" s="28">
        <v>0.13519999999999999</v>
      </c>
      <c r="K813" s="9">
        <v>1</v>
      </c>
    </row>
    <row r="814" spans="1:11" x14ac:dyDescent="0.4">
      <c r="A814" t="s">
        <v>9</v>
      </c>
      <c r="B814" t="s">
        <v>59</v>
      </c>
      <c r="C814" s="66">
        <v>8.8999999999999999E-3</v>
      </c>
      <c r="D814" s="66">
        <v>3.5000000000000001E-3</v>
      </c>
      <c r="E814" s="10">
        <v>1.167E-2</v>
      </c>
      <c r="F814" s="9" t="s">
        <v>562</v>
      </c>
      <c r="G814" s="9">
        <v>45.5</v>
      </c>
      <c r="H814" s="28">
        <v>5.5069999999999997</v>
      </c>
      <c r="I814" s="9">
        <v>3</v>
      </c>
      <c r="J814" s="28">
        <v>0.13819999999999999</v>
      </c>
      <c r="K814" s="9">
        <v>1</v>
      </c>
    </row>
    <row r="815" spans="1:11" x14ac:dyDescent="0.4">
      <c r="A815" t="s">
        <v>9</v>
      </c>
      <c r="B815" t="s">
        <v>65</v>
      </c>
      <c r="C815" s="66">
        <v>8.6E-3</v>
      </c>
      <c r="D815" s="66">
        <v>3.5000000000000001E-3</v>
      </c>
      <c r="E815" s="10">
        <v>1.502E-2</v>
      </c>
      <c r="F815" s="9" t="s">
        <v>562</v>
      </c>
      <c r="G815" s="9">
        <v>45.8</v>
      </c>
      <c r="H815" s="28">
        <v>5.5380000000000003</v>
      </c>
      <c r="I815" s="9">
        <v>3</v>
      </c>
      <c r="J815" s="28">
        <v>0.13639999999999999</v>
      </c>
      <c r="K815" s="9">
        <v>1</v>
      </c>
    </row>
    <row r="816" spans="1:11" x14ac:dyDescent="0.4">
      <c r="A816" t="s">
        <v>9</v>
      </c>
      <c r="B816" t="s">
        <v>72</v>
      </c>
      <c r="C816" s="66">
        <v>6.7000000000000002E-3</v>
      </c>
      <c r="D816" s="66">
        <v>2.8E-3</v>
      </c>
      <c r="E816" s="10">
        <v>1.753E-2</v>
      </c>
      <c r="F816" s="9" t="s">
        <v>562</v>
      </c>
      <c r="G816" s="9">
        <v>0</v>
      </c>
      <c r="H816" s="28">
        <v>2.137</v>
      </c>
      <c r="I816" s="9">
        <v>3</v>
      </c>
      <c r="J816" s="28">
        <v>0.5444</v>
      </c>
      <c r="K816" s="9">
        <v>1</v>
      </c>
    </row>
    <row r="817" spans="1:11" x14ac:dyDescent="0.4">
      <c r="A817" t="s">
        <v>9</v>
      </c>
      <c r="B817" t="s">
        <v>92</v>
      </c>
      <c r="C817" s="66">
        <v>6.8999999999999999E-3</v>
      </c>
      <c r="D817" s="66">
        <v>3.0999999999999999E-3</v>
      </c>
      <c r="E817" s="10">
        <v>2.7810000000000001E-2</v>
      </c>
      <c r="F817" s="9" t="s">
        <v>560</v>
      </c>
      <c r="G817" s="9">
        <v>0</v>
      </c>
      <c r="H817" s="28">
        <v>2.6389999999999998</v>
      </c>
      <c r="I817" s="9">
        <v>3</v>
      </c>
      <c r="J817" s="28">
        <v>0.45069999999999999</v>
      </c>
      <c r="K817" s="9">
        <v>1</v>
      </c>
    </row>
    <row r="818" spans="1:11" x14ac:dyDescent="0.4">
      <c r="A818" t="s">
        <v>9</v>
      </c>
      <c r="B818" t="s">
        <v>88</v>
      </c>
      <c r="C818" s="66">
        <v>6.7000000000000002E-3</v>
      </c>
      <c r="D818" s="66">
        <v>3.0999999999999999E-3</v>
      </c>
      <c r="E818" s="10">
        <v>3.117E-2</v>
      </c>
      <c r="F818" s="9" t="s">
        <v>560</v>
      </c>
      <c r="G818" s="9">
        <v>0</v>
      </c>
      <c r="H818" s="28">
        <v>2.9279999999999999</v>
      </c>
      <c r="I818" s="9">
        <v>3</v>
      </c>
      <c r="J818" s="28">
        <v>0.40289999999999998</v>
      </c>
      <c r="K818" s="9">
        <v>1</v>
      </c>
    </row>
    <row r="819" spans="1:11" x14ac:dyDescent="0.4">
      <c r="A819" t="s">
        <v>9</v>
      </c>
      <c r="B819" t="s">
        <v>82</v>
      </c>
      <c r="C819" s="66">
        <v>5.3E-3</v>
      </c>
      <c r="D819" s="66">
        <v>2.5000000000000001E-3</v>
      </c>
      <c r="E819" s="10">
        <v>3.3090000000000001E-2</v>
      </c>
      <c r="F819" s="9" t="s">
        <v>562</v>
      </c>
      <c r="G819" s="9">
        <v>0</v>
      </c>
      <c r="H819" s="28">
        <v>0.49299999999999999</v>
      </c>
      <c r="I819" s="9">
        <v>3</v>
      </c>
      <c r="J819" s="28">
        <v>0.9204</v>
      </c>
      <c r="K819" s="9">
        <v>1</v>
      </c>
    </row>
    <row r="820" spans="1:11" x14ac:dyDescent="0.4">
      <c r="A820" t="s">
        <v>9</v>
      </c>
      <c r="B820" t="s">
        <v>102</v>
      </c>
      <c r="C820" s="66">
        <v>6.4999999999999997E-3</v>
      </c>
      <c r="D820" s="66">
        <v>3.0999999999999999E-3</v>
      </c>
      <c r="E820" s="10">
        <v>3.9359999999999999E-2</v>
      </c>
      <c r="F820" s="9" t="s">
        <v>560</v>
      </c>
      <c r="G820" s="9">
        <v>0</v>
      </c>
      <c r="H820" s="28">
        <v>2.4649999999999999</v>
      </c>
      <c r="I820" s="9">
        <v>3</v>
      </c>
      <c r="J820" s="28">
        <v>0.48159999999999997</v>
      </c>
      <c r="K820" s="9">
        <v>1</v>
      </c>
    </row>
    <row r="821" spans="1:11" x14ac:dyDescent="0.4">
      <c r="A821" t="s">
        <v>9</v>
      </c>
      <c r="B821" t="s">
        <v>142</v>
      </c>
      <c r="C821" s="66">
        <v>6.4999999999999997E-3</v>
      </c>
      <c r="D821" s="66">
        <v>3.2000000000000002E-3</v>
      </c>
      <c r="E821" s="10">
        <v>4.3970000000000002E-2</v>
      </c>
      <c r="F821" s="9" t="s">
        <v>562</v>
      </c>
      <c r="G821" s="9">
        <v>0</v>
      </c>
      <c r="H821" s="28">
        <v>1.19</v>
      </c>
      <c r="I821" s="9">
        <v>3</v>
      </c>
      <c r="J821" s="28">
        <v>0.75539999999999996</v>
      </c>
      <c r="K821" s="9">
        <v>1</v>
      </c>
    </row>
    <row r="822" spans="1:11" x14ac:dyDescent="0.4">
      <c r="A822" t="s">
        <v>9</v>
      </c>
      <c r="B822" t="s">
        <v>74</v>
      </c>
      <c r="C822" s="66">
        <v>-5.5999999999999999E-3</v>
      </c>
      <c r="D822" s="66">
        <v>2.8E-3</v>
      </c>
      <c r="E822" s="10">
        <v>4.6859999999999999E-2</v>
      </c>
      <c r="F822" s="9" t="s">
        <v>557</v>
      </c>
      <c r="G822" s="9">
        <v>25.5</v>
      </c>
      <c r="H822" s="28">
        <v>4.0289999999999999</v>
      </c>
      <c r="I822" s="9">
        <v>3</v>
      </c>
      <c r="J822" s="28">
        <v>0.25840000000000002</v>
      </c>
      <c r="K822" s="9">
        <v>1</v>
      </c>
    </row>
    <row r="823" spans="1:11" x14ac:dyDescent="0.4">
      <c r="A823" t="s">
        <v>9</v>
      </c>
      <c r="B823" t="s">
        <v>108</v>
      </c>
      <c r="C823" s="66">
        <v>6.1000000000000004E-3</v>
      </c>
      <c r="D823" s="66">
        <v>3.0999999999999999E-3</v>
      </c>
      <c r="E823" s="10">
        <v>5.2019999999999997E-2</v>
      </c>
      <c r="F823" s="9" t="s">
        <v>560</v>
      </c>
      <c r="G823" s="9">
        <v>0</v>
      </c>
      <c r="H823" s="28">
        <v>2.3039999999999998</v>
      </c>
      <c r="I823" s="9">
        <v>3</v>
      </c>
      <c r="J823" s="28">
        <v>0.51170000000000004</v>
      </c>
      <c r="K823" s="9">
        <v>1</v>
      </c>
    </row>
    <row r="824" spans="1:11" x14ac:dyDescent="0.4">
      <c r="A824" t="s">
        <v>9</v>
      </c>
      <c r="B824" t="s">
        <v>175</v>
      </c>
      <c r="C824" s="66">
        <v>5.1000000000000004E-3</v>
      </c>
      <c r="D824" s="66">
        <v>2.5999999999999999E-3</v>
      </c>
      <c r="E824" s="10">
        <v>5.21E-2</v>
      </c>
      <c r="F824" s="9" t="s">
        <v>562</v>
      </c>
      <c r="G824" s="9">
        <v>0</v>
      </c>
      <c r="H824" s="28">
        <v>2.7130000000000001</v>
      </c>
      <c r="I824" s="9">
        <v>3</v>
      </c>
      <c r="J824" s="28">
        <v>0.438</v>
      </c>
      <c r="K824" s="9">
        <v>1</v>
      </c>
    </row>
    <row r="825" spans="1:11" x14ac:dyDescent="0.4">
      <c r="A825" t="s">
        <v>9</v>
      </c>
      <c r="B825" t="s">
        <v>105</v>
      </c>
      <c r="C825" s="66">
        <v>6.1000000000000004E-3</v>
      </c>
      <c r="D825" s="66">
        <v>3.0999999999999999E-3</v>
      </c>
      <c r="E825" s="10">
        <v>5.2350000000000001E-2</v>
      </c>
      <c r="F825" s="9" t="s">
        <v>560</v>
      </c>
      <c r="G825" s="9">
        <v>0</v>
      </c>
      <c r="H825" s="28">
        <v>2.3029999999999999</v>
      </c>
      <c r="I825" s="9">
        <v>3</v>
      </c>
      <c r="J825" s="28">
        <v>0.51190000000000002</v>
      </c>
      <c r="K825" s="9">
        <v>1</v>
      </c>
    </row>
    <row r="826" spans="1:11" x14ac:dyDescent="0.4">
      <c r="A826" t="s">
        <v>9</v>
      </c>
      <c r="B826" t="s">
        <v>106</v>
      </c>
      <c r="C826" s="66">
        <v>6.1000000000000004E-3</v>
      </c>
      <c r="D826" s="66">
        <v>3.0999999999999999E-3</v>
      </c>
      <c r="E826" s="10">
        <v>5.2350000000000001E-2</v>
      </c>
      <c r="F826" s="9" t="s">
        <v>560</v>
      </c>
      <c r="G826" s="9">
        <v>0</v>
      </c>
      <c r="H826" s="28">
        <v>2.3029999999999999</v>
      </c>
      <c r="I826" s="9">
        <v>3</v>
      </c>
      <c r="J826" s="28">
        <v>0.51190000000000002</v>
      </c>
      <c r="K826" s="9">
        <v>1</v>
      </c>
    </row>
    <row r="827" spans="1:11" x14ac:dyDescent="0.4">
      <c r="A827" t="s">
        <v>9</v>
      </c>
      <c r="B827" t="s">
        <v>139</v>
      </c>
      <c r="C827" s="66">
        <v>6.0000000000000001E-3</v>
      </c>
      <c r="D827" s="66">
        <v>3.0999999999999999E-3</v>
      </c>
      <c r="E827" s="10">
        <v>5.2389999999999999E-2</v>
      </c>
      <c r="F827" s="9" t="s">
        <v>560</v>
      </c>
      <c r="G827" s="9">
        <v>0</v>
      </c>
      <c r="H827" s="28">
        <v>2.323</v>
      </c>
      <c r="I827" s="9">
        <v>3</v>
      </c>
      <c r="J827" s="28">
        <v>0.50819999999999999</v>
      </c>
      <c r="K827" s="9">
        <v>1</v>
      </c>
    </row>
    <row r="828" spans="1:11" x14ac:dyDescent="0.4">
      <c r="A828" t="s">
        <v>9</v>
      </c>
      <c r="B828" t="s">
        <v>91</v>
      </c>
      <c r="C828" s="66">
        <v>6.0000000000000001E-3</v>
      </c>
      <c r="D828" s="66">
        <v>3.0999999999999999E-3</v>
      </c>
      <c r="E828" s="10">
        <v>5.2420000000000001E-2</v>
      </c>
      <c r="F828" s="9" t="s">
        <v>560</v>
      </c>
      <c r="G828" s="9">
        <v>0</v>
      </c>
      <c r="H828" s="28">
        <v>2.3210000000000002</v>
      </c>
      <c r="I828" s="9">
        <v>3</v>
      </c>
      <c r="J828" s="28">
        <v>0.50839999999999996</v>
      </c>
      <c r="K828" s="9">
        <v>1</v>
      </c>
    </row>
    <row r="829" spans="1:11" x14ac:dyDescent="0.4">
      <c r="A829" t="s">
        <v>9</v>
      </c>
      <c r="B829" t="s">
        <v>111</v>
      </c>
      <c r="C829" s="66">
        <v>5.8999999999999999E-3</v>
      </c>
      <c r="D829" s="66">
        <v>3.0999999999999999E-3</v>
      </c>
      <c r="E829" s="10">
        <v>5.7660000000000003E-2</v>
      </c>
      <c r="F829" s="9" t="s">
        <v>560</v>
      </c>
      <c r="G829" s="9">
        <v>0</v>
      </c>
      <c r="H829" s="28">
        <v>2.2770000000000001</v>
      </c>
      <c r="I829" s="9">
        <v>3</v>
      </c>
      <c r="J829" s="28">
        <v>0.51700000000000002</v>
      </c>
      <c r="K829" s="9">
        <v>1</v>
      </c>
    </row>
    <row r="830" spans="1:11" x14ac:dyDescent="0.4">
      <c r="A830" t="s">
        <v>9</v>
      </c>
      <c r="B830" t="s">
        <v>190</v>
      </c>
      <c r="C830" s="66">
        <v>5.0000000000000001E-3</v>
      </c>
      <c r="D830" s="66">
        <v>2.5999999999999999E-3</v>
      </c>
      <c r="E830" s="10">
        <v>5.8000000000000003E-2</v>
      </c>
      <c r="F830" s="9" t="s">
        <v>562</v>
      </c>
      <c r="G830" s="9">
        <v>0</v>
      </c>
      <c r="H830" s="28">
        <v>2.5579999999999998</v>
      </c>
      <c r="I830" s="9">
        <v>3</v>
      </c>
      <c r="J830" s="28">
        <v>0.46479999999999999</v>
      </c>
      <c r="K830" s="9">
        <v>1</v>
      </c>
    </row>
    <row r="831" spans="1:11" x14ac:dyDescent="0.4">
      <c r="A831" t="s">
        <v>9</v>
      </c>
      <c r="B831" t="s">
        <v>185</v>
      </c>
      <c r="C831" s="66">
        <v>5.0000000000000001E-3</v>
      </c>
      <c r="D831" s="66">
        <v>2.5999999999999999E-3</v>
      </c>
      <c r="E831" s="10">
        <v>5.8049999999999997E-2</v>
      </c>
      <c r="F831" s="9" t="s">
        <v>562</v>
      </c>
      <c r="G831" s="9">
        <v>0</v>
      </c>
      <c r="H831" s="28">
        <v>2.552</v>
      </c>
      <c r="I831" s="9">
        <v>3</v>
      </c>
      <c r="J831" s="28">
        <v>0.46600000000000003</v>
      </c>
      <c r="K831" s="9">
        <v>1</v>
      </c>
    </row>
    <row r="832" spans="1:11" x14ac:dyDescent="0.4">
      <c r="A832" t="s">
        <v>9</v>
      </c>
      <c r="B832" t="s">
        <v>188</v>
      </c>
      <c r="C832" s="66">
        <v>5.0000000000000001E-3</v>
      </c>
      <c r="D832" s="66">
        <v>2.5999999999999999E-3</v>
      </c>
      <c r="E832" s="10">
        <v>5.8049999999999997E-2</v>
      </c>
      <c r="F832" s="9" t="s">
        <v>562</v>
      </c>
      <c r="G832" s="9">
        <v>0</v>
      </c>
      <c r="H832" s="28">
        <v>2.552</v>
      </c>
      <c r="I832" s="9">
        <v>3</v>
      </c>
      <c r="J832" s="28">
        <v>0.46600000000000003</v>
      </c>
      <c r="K832" s="9">
        <v>1</v>
      </c>
    </row>
    <row r="833" spans="1:11" x14ac:dyDescent="0.4">
      <c r="A833" t="s">
        <v>9</v>
      </c>
      <c r="B833" t="s">
        <v>186</v>
      </c>
      <c r="C833" s="66">
        <v>5.0000000000000001E-3</v>
      </c>
      <c r="D833" s="66">
        <v>2.5999999999999999E-3</v>
      </c>
      <c r="E833" s="10">
        <v>5.8049999999999997E-2</v>
      </c>
      <c r="F833" s="9" t="s">
        <v>562</v>
      </c>
      <c r="G833" s="9">
        <v>0</v>
      </c>
      <c r="H833" s="28">
        <v>2.552</v>
      </c>
      <c r="I833" s="9">
        <v>3</v>
      </c>
      <c r="J833" s="28">
        <v>0.46600000000000003</v>
      </c>
      <c r="K833" s="9">
        <v>1</v>
      </c>
    </row>
    <row r="834" spans="1:11" x14ac:dyDescent="0.4">
      <c r="A834" t="s">
        <v>9</v>
      </c>
      <c r="B834" t="s">
        <v>187</v>
      </c>
      <c r="C834" s="66">
        <v>5.0000000000000001E-3</v>
      </c>
      <c r="D834" s="66">
        <v>2.5999999999999999E-3</v>
      </c>
      <c r="E834" s="10">
        <v>5.8049999999999997E-2</v>
      </c>
      <c r="F834" s="9" t="s">
        <v>562</v>
      </c>
      <c r="G834" s="9">
        <v>0</v>
      </c>
      <c r="H834" s="28">
        <v>2.552</v>
      </c>
      <c r="I834" s="9">
        <v>3</v>
      </c>
      <c r="J834" s="28">
        <v>0.46600000000000003</v>
      </c>
      <c r="K834" s="9">
        <v>1</v>
      </c>
    </row>
    <row r="835" spans="1:11" x14ac:dyDescent="0.4">
      <c r="A835" t="s">
        <v>9</v>
      </c>
      <c r="B835" t="s">
        <v>189</v>
      </c>
      <c r="C835" s="66">
        <v>5.0000000000000001E-3</v>
      </c>
      <c r="D835" s="66">
        <v>2.5999999999999999E-3</v>
      </c>
      <c r="E835" s="10">
        <v>5.8049999999999997E-2</v>
      </c>
      <c r="F835" s="9" t="s">
        <v>562</v>
      </c>
      <c r="G835" s="9">
        <v>0</v>
      </c>
      <c r="H835" s="28">
        <v>2.552</v>
      </c>
      <c r="I835" s="9">
        <v>3</v>
      </c>
      <c r="J835" s="28">
        <v>0.46600000000000003</v>
      </c>
      <c r="K835" s="9">
        <v>1</v>
      </c>
    </row>
    <row r="836" spans="1:11" x14ac:dyDescent="0.4">
      <c r="A836" t="s">
        <v>9</v>
      </c>
      <c r="B836" t="s">
        <v>100</v>
      </c>
      <c r="C836" s="66">
        <v>5.8999999999999999E-3</v>
      </c>
      <c r="D836" s="66">
        <v>3.0999999999999999E-3</v>
      </c>
      <c r="E836" s="10">
        <v>5.8229999999999997E-2</v>
      </c>
      <c r="F836" s="9" t="s">
        <v>560</v>
      </c>
      <c r="G836" s="9">
        <v>0</v>
      </c>
      <c r="H836" s="28">
        <v>2.282</v>
      </c>
      <c r="I836" s="9">
        <v>3</v>
      </c>
      <c r="J836" s="28">
        <v>0.51590000000000003</v>
      </c>
      <c r="K836" s="9">
        <v>1</v>
      </c>
    </row>
    <row r="837" spans="1:11" x14ac:dyDescent="0.4">
      <c r="A837" t="s">
        <v>9</v>
      </c>
      <c r="B837" t="s">
        <v>195</v>
      </c>
      <c r="C837" s="66">
        <v>4.8999999999999998E-3</v>
      </c>
      <c r="D837" s="66">
        <v>2.5999999999999999E-3</v>
      </c>
      <c r="E837" s="10">
        <v>5.8619999999999998E-2</v>
      </c>
      <c r="F837" s="9" t="s">
        <v>562</v>
      </c>
      <c r="G837" s="9">
        <v>0</v>
      </c>
      <c r="H837" s="28">
        <v>2.5609999999999999</v>
      </c>
      <c r="I837" s="9">
        <v>3</v>
      </c>
      <c r="J837" s="28">
        <v>0.46429999999999999</v>
      </c>
      <c r="K837" s="9">
        <v>1</v>
      </c>
    </row>
    <row r="838" spans="1:11" x14ac:dyDescent="0.4">
      <c r="A838" t="s">
        <v>9</v>
      </c>
      <c r="B838" t="s">
        <v>197</v>
      </c>
      <c r="C838" s="66">
        <v>4.8999999999999998E-3</v>
      </c>
      <c r="D838" s="66">
        <v>2.5999999999999999E-3</v>
      </c>
      <c r="E838" s="10">
        <v>5.8619999999999998E-2</v>
      </c>
      <c r="F838" s="9" t="s">
        <v>562</v>
      </c>
      <c r="G838" s="9">
        <v>0</v>
      </c>
      <c r="H838" s="28">
        <v>2.5609999999999999</v>
      </c>
      <c r="I838" s="9">
        <v>3</v>
      </c>
      <c r="J838" s="28">
        <v>0.46429999999999999</v>
      </c>
      <c r="K838" s="9">
        <v>1</v>
      </c>
    </row>
    <row r="839" spans="1:11" x14ac:dyDescent="0.4">
      <c r="A839" t="s">
        <v>9</v>
      </c>
      <c r="B839" t="s">
        <v>198</v>
      </c>
      <c r="C839" s="66">
        <v>4.8999999999999998E-3</v>
      </c>
      <c r="D839" s="66">
        <v>2.5999999999999999E-3</v>
      </c>
      <c r="E839" s="10">
        <v>5.8619999999999998E-2</v>
      </c>
      <c r="F839" s="9" t="s">
        <v>562</v>
      </c>
      <c r="G839" s="9">
        <v>0</v>
      </c>
      <c r="H839" s="28">
        <v>2.5609999999999999</v>
      </c>
      <c r="I839" s="9">
        <v>3</v>
      </c>
      <c r="J839" s="28">
        <v>0.46429999999999999</v>
      </c>
      <c r="K839" s="9">
        <v>1</v>
      </c>
    </row>
    <row r="840" spans="1:11" x14ac:dyDescent="0.4">
      <c r="A840" t="s">
        <v>9</v>
      </c>
      <c r="B840" t="s">
        <v>192</v>
      </c>
      <c r="C840" s="66">
        <v>4.8999999999999998E-3</v>
      </c>
      <c r="D840" s="66">
        <v>2.5999999999999999E-3</v>
      </c>
      <c r="E840" s="10">
        <v>5.8619999999999998E-2</v>
      </c>
      <c r="F840" s="9" t="s">
        <v>562</v>
      </c>
      <c r="G840" s="9">
        <v>0</v>
      </c>
      <c r="H840" s="28">
        <v>2.5609999999999999</v>
      </c>
      <c r="I840" s="9">
        <v>3</v>
      </c>
      <c r="J840" s="28">
        <v>0.46429999999999999</v>
      </c>
      <c r="K840" s="9">
        <v>1</v>
      </c>
    </row>
    <row r="841" spans="1:11" x14ac:dyDescent="0.4">
      <c r="A841" t="s">
        <v>9</v>
      </c>
      <c r="B841" t="s">
        <v>193</v>
      </c>
      <c r="C841" s="66">
        <v>4.8999999999999998E-3</v>
      </c>
      <c r="D841" s="66">
        <v>2.5999999999999999E-3</v>
      </c>
      <c r="E841" s="10">
        <v>5.8619999999999998E-2</v>
      </c>
      <c r="F841" s="9" t="s">
        <v>562</v>
      </c>
      <c r="G841" s="9">
        <v>0</v>
      </c>
      <c r="H841" s="28">
        <v>2.5609999999999999</v>
      </c>
      <c r="I841" s="9">
        <v>3</v>
      </c>
      <c r="J841" s="28">
        <v>0.46429999999999999</v>
      </c>
      <c r="K841" s="9">
        <v>1</v>
      </c>
    </row>
    <row r="842" spans="1:11" x14ac:dyDescent="0.4">
      <c r="A842" t="s">
        <v>9</v>
      </c>
      <c r="B842" t="s">
        <v>196</v>
      </c>
      <c r="C842" s="66">
        <v>4.8999999999999998E-3</v>
      </c>
      <c r="D842" s="66">
        <v>2.5999999999999999E-3</v>
      </c>
      <c r="E842" s="10">
        <v>5.8619999999999998E-2</v>
      </c>
      <c r="F842" s="9" t="s">
        <v>562</v>
      </c>
      <c r="G842" s="9">
        <v>0</v>
      </c>
      <c r="H842" s="28">
        <v>2.5609999999999999</v>
      </c>
      <c r="I842" s="9">
        <v>3</v>
      </c>
      <c r="J842" s="28">
        <v>0.46429999999999999</v>
      </c>
      <c r="K842" s="9">
        <v>1</v>
      </c>
    </row>
    <row r="843" spans="1:11" x14ac:dyDescent="0.4">
      <c r="A843" t="s">
        <v>9</v>
      </c>
      <c r="B843" t="s">
        <v>194</v>
      </c>
      <c r="C843" s="66">
        <v>4.8999999999999998E-3</v>
      </c>
      <c r="D843" s="66">
        <v>2.5999999999999999E-3</v>
      </c>
      <c r="E843" s="10">
        <v>5.8619999999999998E-2</v>
      </c>
      <c r="F843" s="9" t="s">
        <v>562</v>
      </c>
      <c r="G843" s="9">
        <v>0</v>
      </c>
      <c r="H843" s="28">
        <v>2.5609999999999999</v>
      </c>
      <c r="I843" s="9">
        <v>3</v>
      </c>
      <c r="J843" s="28">
        <v>0.46429999999999999</v>
      </c>
      <c r="K843" s="9">
        <v>1</v>
      </c>
    </row>
    <row r="844" spans="1:11" x14ac:dyDescent="0.4">
      <c r="A844" t="s">
        <v>9</v>
      </c>
      <c r="B844" t="s">
        <v>70</v>
      </c>
      <c r="C844" s="66">
        <v>-4.7000000000000002E-3</v>
      </c>
      <c r="D844" s="66">
        <v>2.5000000000000001E-3</v>
      </c>
      <c r="E844" s="10">
        <v>6.1679999999999999E-2</v>
      </c>
      <c r="F844" s="9" t="s">
        <v>566</v>
      </c>
      <c r="G844" s="9">
        <v>0</v>
      </c>
      <c r="H844" s="28">
        <v>1.6970000000000001</v>
      </c>
      <c r="I844" s="9">
        <v>3</v>
      </c>
      <c r="J844" s="28">
        <v>0.63759999999999994</v>
      </c>
      <c r="K844" s="9">
        <v>1</v>
      </c>
    </row>
    <row r="845" spans="1:11" x14ac:dyDescent="0.4">
      <c r="A845" t="s">
        <v>9</v>
      </c>
      <c r="B845" t="s">
        <v>124</v>
      </c>
      <c r="C845" s="66">
        <v>-4.7999999999999996E-3</v>
      </c>
      <c r="D845" s="66">
        <v>2.5999999999999999E-3</v>
      </c>
      <c r="E845" s="10">
        <v>6.2859999999999999E-2</v>
      </c>
      <c r="F845" s="9" t="s">
        <v>561</v>
      </c>
      <c r="G845" s="9">
        <v>0</v>
      </c>
      <c r="H845" s="28">
        <v>0.52800000000000002</v>
      </c>
      <c r="I845" s="9">
        <v>3</v>
      </c>
      <c r="J845" s="28">
        <v>0.91269999999999996</v>
      </c>
      <c r="K845" s="9">
        <v>1</v>
      </c>
    </row>
    <row r="846" spans="1:11" x14ac:dyDescent="0.4">
      <c r="A846" t="s">
        <v>9</v>
      </c>
      <c r="B846" t="s">
        <v>145</v>
      </c>
      <c r="C846" s="66">
        <v>5.8999999999999999E-3</v>
      </c>
      <c r="D846" s="66">
        <v>3.2000000000000002E-3</v>
      </c>
      <c r="E846" s="10">
        <v>6.3519999999999993E-2</v>
      </c>
      <c r="F846" s="9" t="s">
        <v>560</v>
      </c>
      <c r="G846" s="9">
        <v>0</v>
      </c>
      <c r="H846" s="28">
        <v>1.4139999999999999</v>
      </c>
      <c r="I846" s="9">
        <v>3</v>
      </c>
      <c r="J846" s="28">
        <v>0.70220000000000005</v>
      </c>
      <c r="K846" s="9">
        <v>1</v>
      </c>
    </row>
    <row r="847" spans="1:11" x14ac:dyDescent="0.4">
      <c r="A847" t="s">
        <v>9</v>
      </c>
      <c r="B847" t="s">
        <v>113</v>
      </c>
      <c r="C847" s="66">
        <v>-4.8999999999999998E-3</v>
      </c>
      <c r="D847" s="66">
        <v>2.5999999999999999E-3</v>
      </c>
      <c r="E847" s="10">
        <v>6.386E-2</v>
      </c>
      <c r="F847" s="9" t="s">
        <v>561</v>
      </c>
      <c r="G847" s="9">
        <v>0</v>
      </c>
      <c r="H847" s="28">
        <v>2.8929999999999998</v>
      </c>
      <c r="I847" s="9">
        <v>3</v>
      </c>
      <c r="J847" s="28">
        <v>0.40839999999999999</v>
      </c>
      <c r="K847" s="9">
        <v>1</v>
      </c>
    </row>
    <row r="848" spans="1:11" x14ac:dyDescent="0.4">
      <c r="A848" t="s">
        <v>9</v>
      </c>
      <c r="B848" t="s">
        <v>216</v>
      </c>
      <c r="C848" s="66">
        <v>4.8999999999999998E-3</v>
      </c>
      <c r="D848" s="66">
        <v>2.5999999999999999E-3</v>
      </c>
      <c r="E848" s="10">
        <v>6.3890000000000002E-2</v>
      </c>
      <c r="F848" s="9" t="s">
        <v>562</v>
      </c>
      <c r="G848" s="9">
        <v>0</v>
      </c>
      <c r="H848" s="28">
        <v>2.33</v>
      </c>
      <c r="I848" s="9">
        <v>3</v>
      </c>
      <c r="J848" s="28">
        <v>0.50680000000000003</v>
      </c>
      <c r="K848" s="9">
        <v>1</v>
      </c>
    </row>
    <row r="849" spans="1:11" x14ac:dyDescent="0.4">
      <c r="A849" t="s">
        <v>9</v>
      </c>
      <c r="B849" t="s">
        <v>177</v>
      </c>
      <c r="C849" s="66">
        <v>4.8999999999999998E-3</v>
      </c>
      <c r="D849" s="66">
        <v>2.5999999999999999E-3</v>
      </c>
      <c r="E849" s="10">
        <v>6.5280000000000005E-2</v>
      </c>
      <c r="F849" s="9" t="s">
        <v>562</v>
      </c>
      <c r="G849" s="9">
        <v>0</v>
      </c>
      <c r="H849" s="28">
        <v>2.3660000000000001</v>
      </c>
      <c r="I849" s="9">
        <v>3</v>
      </c>
      <c r="J849" s="28">
        <v>0.5</v>
      </c>
      <c r="K849" s="9">
        <v>1</v>
      </c>
    </row>
    <row r="850" spans="1:11" x14ac:dyDescent="0.4">
      <c r="A850" t="s">
        <v>9</v>
      </c>
      <c r="B850" t="s">
        <v>79</v>
      </c>
      <c r="C850" s="66">
        <v>-4.8999999999999998E-3</v>
      </c>
      <c r="D850" s="66">
        <v>2.7000000000000001E-3</v>
      </c>
      <c r="E850" s="10">
        <v>6.7830000000000001E-2</v>
      </c>
      <c r="F850" s="9" t="s">
        <v>563</v>
      </c>
      <c r="G850" s="9">
        <v>12.5</v>
      </c>
      <c r="H850" s="28">
        <v>3.43</v>
      </c>
      <c r="I850" s="9">
        <v>3</v>
      </c>
      <c r="J850" s="28">
        <v>0.32990000000000003</v>
      </c>
      <c r="K850" s="9">
        <v>1</v>
      </c>
    </row>
    <row r="851" spans="1:11" x14ac:dyDescent="0.4">
      <c r="A851" t="s">
        <v>9</v>
      </c>
      <c r="B851" t="s">
        <v>109</v>
      </c>
      <c r="C851" s="66">
        <v>5.4999999999999997E-3</v>
      </c>
      <c r="D851" s="66">
        <v>3.0999999999999999E-3</v>
      </c>
      <c r="E851" s="10">
        <v>7.0440000000000003E-2</v>
      </c>
      <c r="F851" s="9" t="s">
        <v>560</v>
      </c>
      <c r="G851" s="9">
        <v>0</v>
      </c>
      <c r="H851" s="28">
        <v>2.7160000000000002</v>
      </c>
      <c r="I851" s="9">
        <v>3</v>
      </c>
      <c r="J851" s="28">
        <v>0.4375</v>
      </c>
      <c r="K851" s="9">
        <v>1</v>
      </c>
    </row>
    <row r="852" spans="1:11" x14ac:dyDescent="0.4">
      <c r="A852" t="s">
        <v>9</v>
      </c>
      <c r="B852" t="s">
        <v>222</v>
      </c>
      <c r="C852" s="66">
        <v>4.7000000000000002E-3</v>
      </c>
      <c r="D852" s="66">
        <v>2.5999999999999999E-3</v>
      </c>
      <c r="E852" s="10">
        <v>7.0629999999999998E-2</v>
      </c>
      <c r="F852" s="9" t="s">
        <v>562</v>
      </c>
      <c r="G852" s="9">
        <v>0</v>
      </c>
      <c r="H852" s="28">
        <v>2.4790000000000001</v>
      </c>
      <c r="I852" s="9">
        <v>3</v>
      </c>
      <c r="J852" s="28">
        <v>0.47920000000000001</v>
      </c>
      <c r="K852" s="9">
        <v>1</v>
      </c>
    </row>
    <row r="853" spans="1:11" x14ac:dyDescent="0.4">
      <c r="A853" t="s">
        <v>9</v>
      </c>
      <c r="B853" t="s">
        <v>223</v>
      </c>
      <c r="C853" s="66">
        <v>4.7000000000000002E-3</v>
      </c>
      <c r="D853" s="66">
        <v>2.5999999999999999E-3</v>
      </c>
      <c r="E853" s="10">
        <v>7.0629999999999998E-2</v>
      </c>
      <c r="F853" s="9" t="s">
        <v>562</v>
      </c>
      <c r="G853" s="9">
        <v>0</v>
      </c>
      <c r="H853" s="28">
        <v>2.4790000000000001</v>
      </c>
      <c r="I853" s="9">
        <v>3</v>
      </c>
      <c r="J853" s="28">
        <v>0.47920000000000001</v>
      </c>
      <c r="K853" s="9">
        <v>1</v>
      </c>
    </row>
    <row r="854" spans="1:11" x14ac:dyDescent="0.4">
      <c r="A854" t="s">
        <v>9</v>
      </c>
      <c r="B854" t="s">
        <v>201</v>
      </c>
      <c r="C854" s="66">
        <v>5.3E-3</v>
      </c>
      <c r="D854" s="66">
        <v>2.8999999999999998E-3</v>
      </c>
      <c r="E854" s="10">
        <v>7.1179999999999993E-2</v>
      </c>
      <c r="F854" s="9" t="s">
        <v>558</v>
      </c>
      <c r="G854" s="9">
        <v>0</v>
      </c>
      <c r="H854" s="28">
        <v>0.58199999999999996</v>
      </c>
      <c r="I854" s="9">
        <v>3</v>
      </c>
      <c r="J854" s="28">
        <v>0.90059999999999996</v>
      </c>
      <c r="K854" s="9">
        <v>1</v>
      </c>
    </row>
    <row r="855" spans="1:11" x14ac:dyDescent="0.4">
      <c r="A855" t="s">
        <v>9</v>
      </c>
      <c r="B855" t="s">
        <v>75</v>
      </c>
      <c r="C855" s="66">
        <v>-5.0000000000000001E-3</v>
      </c>
      <c r="D855" s="66">
        <v>2.8E-3</v>
      </c>
      <c r="E855" s="10">
        <v>7.2770000000000001E-2</v>
      </c>
      <c r="F855" s="9" t="s">
        <v>557</v>
      </c>
      <c r="G855" s="9">
        <v>33.5</v>
      </c>
      <c r="H855" s="28">
        <v>4.51</v>
      </c>
      <c r="I855" s="9">
        <v>3</v>
      </c>
      <c r="J855" s="28">
        <v>0.2114</v>
      </c>
      <c r="K855" s="9">
        <v>1</v>
      </c>
    </row>
    <row r="856" spans="1:11" x14ac:dyDescent="0.4">
      <c r="A856" t="s">
        <v>9</v>
      </c>
      <c r="B856" t="s">
        <v>316</v>
      </c>
      <c r="C856" s="66">
        <v>6.4000000000000003E-3</v>
      </c>
      <c r="D856" s="66">
        <v>3.5000000000000001E-3</v>
      </c>
      <c r="E856" s="10">
        <v>7.3029999999999998E-2</v>
      </c>
      <c r="F856" s="9" t="s">
        <v>559</v>
      </c>
      <c r="G856" s="9">
        <v>0</v>
      </c>
      <c r="H856" s="28">
        <v>0.56399999999999995</v>
      </c>
      <c r="I856" s="9">
        <v>3</v>
      </c>
      <c r="J856" s="28">
        <v>0.90459999999999996</v>
      </c>
      <c r="K856" s="9">
        <v>1</v>
      </c>
    </row>
    <row r="857" spans="1:11" x14ac:dyDescent="0.4">
      <c r="A857" t="s">
        <v>9</v>
      </c>
      <c r="B857" t="s">
        <v>199</v>
      </c>
      <c r="C857" s="66">
        <v>4.7000000000000002E-3</v>
      </c>
      <c r="D857" s="66">
        <v>2.5999999999999999E-3</v>
      </c>
      <c r="E857" s="10">
        <v>7.4800000000000005E-2</v>
      </c>
      <c r="F857" s="9" t="s">
        <v>562</v>
      </c>
      <c r="G857" s="9">
        <v>22</v>
      </c>
      <c r="H857" s="28">
        <v>3.8460000000000001</v>
      </c>
      <c r="I857" s="9">
        <v>3</v>
      </c>
      <c r="J857" s="28">
        <v>0.27860000000000001</v>
      </c>
      <c r="K857" s="9">
        <v>1</v>
      </c>
    </row>
    <row r="858" spans="1:11" x14ac:dyDescent="0.4">
      <c r="A858" t="s">
        <v>9</v>
      </c>
      <c r="B858" t="s">
        <v>200</v>
      </c>
      <c r="C858" s="66">
        <v>4.7000000000000002E-3</v>
      </c>
      <c r="D858" s="66">
        <v>2.5999999999999999E-3</v>
      </c>
      <c r="E858" s="10">
        <v>7.4800000000000005E-2</v>
      </c>
      <c r="F858" s="9" t="s">
        <v>562</v>
      </c>
      <c r="G858" s="9">
        <v>22</v>
      </c>
      <c r="H858" s="28">
        <v>3.8460000000000001</v>
      </c>
      <c r="I858" s="9">
        <v>3</v>
      </c>
      <c r="J858" s="28">
        <v>0.27860000000000001</v>
      </c>
      <c r="K858" s="9">
        <v>1</v>
      </c>
    </row>
    <row r="859" spans="1:11" x14ac:dyDescent="0.4">
      <c r="A859" t="s">
        <v>9</v>
      </c>
      <c r="B859" t="s">
        <v>289</v>
      </c>
      <c r="C859" s="66">
        <v>-4.7000000000000002E-3</v>
      </c>
      <c r="D859" s="66">
        <v>2.5999999999999999E-3</v>
      </c>
      <c r="E859" s="10">
        <v>7.6079999999999995E-2</v>
      </c>
      <c r="F859" s="9" t="s">
        <v>561</v>
      </c>
      <c r="G859" s="9">
        <v>21.1</v>
      </c>
      <c r="H859" s="28">
        <v>3.8010000000000002</v>
      </c>
      <c r="I859" s="9">
        <v>3</v>
      </c>
      <c r="J859" s="28">
        <v>0.28370000000000001</v>
      </c>
      <c r="K859" s="9">
        <v>1</v>
      </c>
    </row>
    <row r="860" spans="1:11" x14ac:dyDescent="0.4">
      <c r="A860" t="s">
        <v>9</v>
      </c>
      <c r="B860" t="s">
        <v>224</v>
      </c>
      <c r="C860" s="66">
        <v>4.5999999999999999E-3</v>
      </c>
      <c r="D860" s="66">
        <v>2.5999999999999999E-3</v>
      </c>
      <c r="E860" s="10">
        <v>7.8340000000000007E-2</v>
      </c>
      <c r="F860" s="9" t="s">
        <v>562</v>
      </c>
      <c r="G860" s="9">
        <v>0</v>
      </c>
      <c r="H860" s="28">
        <v>2.476</v>
      </c>
      <c r="I860" s="9">
        <v>3</v>
      </c>
      <c r="J860" s="28">
        <v>0.47970000000000002</v>
      </c>
      <c r="K860" s="9">
        <v>1</v>
      </c>
    </row>
    <row r="861" spans="1:11" x14ac:dyDescent="0.4">
      <c r="A861" t="s">
        <v>9</v>
      </c>
      <c r="B861" t="s">
        <v>149</v>
      </c>
      <c r="C861" s="66">
        <v>5.4999999999999997E-3</v>
      </c>
      <c r="D861" s="66">
        <v>3.0999999999999999E-3</v>
      </c>
      <c r="E861" s="10">
        <v>8.1030000000000005E-2</v>
      </c>
      <c r="F861" s="9" t="s">
        <v>560</v>
      </c>
      <c r="G861" s="9">
        <v>0</v>
      </c>
      <c r="H861" s="28">
        <v>2.4670000000000001</v>
      </c>
      <c r="I861" s="9">
        <v>3</v>
      </c>
      <c r="J861" s="28">
        <v>0.48120000000000002</v>
      </c>
      <c r="K861" s="9">
        <v>1</v>
      </c>
    </row>
    <row r="862" spans="1:11" x14ac:dyDescent="0.4">
      <c r="A862" t="s">
        <v>9</v>
      </c>
      <c r="B862" t="s">
        <v>272</v>
      </c>
      <c r="C862" s="66">
        <v>6.1000000000000004E-3</v>
      </c>
      <c r="D862" s="66">
        <v>3.5000000000000001E-3</v>
      </c>
      <c r="E862" s="10">
        <v>8.1379999999999994E-2</v>
      </c>
      <c r="F862" s="9" t="s">
        <v>559</v>
      </c>
      <c r="G862" s="9">
        <v>0</v>
      </c>
      <c r="H862" s="28">
        <v>0.502</v>
      </c>
      <c r="I862" s="9">
        <v>3</v>
      </c>
      <c r="J862" s="28">
        <v>0.91859999999999997</v>
      </c>
      <c r="K862" s="9">
        <v>1</v>
      </c>
    </row>
    <row r="863" spans="1:11" x14ac:dyDescent="0.4">
      <c r="A863" t="s">
        <v>9</v>
      </c>
      <c r="B863" t="s">
        <v>274</v>
      </c>
      <c r="C863" s="66">
        <v>6.1000000000000004E-3</v>
      </c>
      <c r="D863" s="66">
        <v>3.5000000000000001E-3</v>
      </c>
      <c r="E863" s="10">
        <v>8.2320000000000004E-2</v>
      </c>
      <c r="F863" s="9" t="s">
        <v>559</v>
      </c>
      <c r="G863" s="9">
        <v>0</v>
      </c>
      <c r="H863" s="28">
        <v>0.53500000000000003</v>
      </c>
      <c r="I863" s="9">
        <v>3</v>
      </c>
      <c r="J863" s="28">
        <v>0.91110000000000002</v>
      </c>
      <c r="K863" s="9">
        <v>1</v>
      </c>
    </row>
    <row r="864" spans="1:11" x14ac:dyDescent="0.4">
      <c r="A864" t="s">
        <v>9</v>
      </c>
      <c r="B864" t="s">
        <v>273</v>
      </c>
      <c r="C864" s="66">
        <v>6.1000000000000004E-3</v>
      </c>
      <c r="D864" s="66">
        <v>3.5000000000000001E-3</v>
      </c>
      <c r="E864" s="10">
        <v>8.2320000000000004E-2</v>
      </c>
      <c r="F864" s="9" t="s">
        <v>559</v>
      </c>
      <c r="G864" s="9">
        <v>0</v>
      </c>
      <c r="H864" s="28">
        <v>0.53500000000000003</v>
      </c>
      <c r="I864" s="9">
        <v>3</v>
      </c>
      <c r="J864" s="28">
        <v>0.91110000000000002</v>
      </c>
      <c r="K864" s="9">
        <v>1</v>
      </c>
    </row>
    <row r="865" spans="1:11" x14ac:dyDescent="0.4">
      <c r="A865" t="s">
        <v>9</v>
      </c>
      <c r="B865" t="s">
        <v>275</v>
      </c>
      <c r="C865" s="66">
        <v>6.1000000000000004E-3</v>
      </c>
      <c r="D865" s="66">
        <v>3.5000000000000001E-3</v>
      </c>
      <c r="E865" s="10">
        <v>8.2320000000000004E-2</v>
      </c>
      <c r="F865" s="9" t="s">
        <v>559</v>
      </c>
      <c r="G865" s="9">
        <v>0</v>
      </c>
      <c r="H865" s="28">
        <v>0.53500000000000003</v>
      </c>
      <c r="I865" s="9">
        <v>3</v>
      </c>
      <c r="J865" s="28">
        <v>0.91110000000000002</v>
      </c>
      <c r="K865" s="9">
        <v>1</v>
      </c>
    </row>
    <row r="866" spans="1:11" x14ac:dyDescent="0.4">
      <c r="A866" t="s">
        <v>9</v>
      </c>
      <c r="B866" t="s">
        <v>320</v>
      </c>
      <c r="C866" s="66">
        <v>6.0000000000000001E-3</v>
      </c>
      <c r="D866" s="66">
        <v>3.5000000000000001E-3</v>
      </c>
      <c r="E866" s="10">
        <v>8.7050000000000002E-2</v>
      </c>
      <c r="F866" s="9" t="s">
        <v>558</v>
      </c>
      <c r="G866" s="9">
        <v>0</v>
      </c>
      <c r="H866" s="28">
        <v>0.437</v>
      </c>
      <c r="I866" s="9">
        <v>3</v>
      </c>
      <c r="J866" s="28">
        <v>0.93259999999999998</v>
      </c>
      <c r="K866" s="9">
        <v>1</v>
      </c>
    </row>
    <row r="867" spans="1:11" x14ac:dyDescent="0.4">
      <c r="A867" t="s">
        <v>9</v>
      </c>
      <c r="B867" t="s">
        <v>321</v>
      </c>
      <c r="C867" s="66">
        <v>6.0000000000000001E-3</v>
      </c>
      <c r="D867" s="66">
        <v>3.5000000000000001E-3</v>
      </c>
      <c r="E867" s="10">
        <v>8.7400000000000005E-2</v>
      </c>
      <c r="F867" s="9" t="s">
        <v>559</v>
      </c>
      <c r="G867" s="9">
        <v>0</v>
      </c>
      <c r="H867" s="28">
        <v>0.443</v>
      </c>
      <c r="I867" s="9">
        <v>3</v>
      </c>
      <c r="J867" s="28">
        <v>0.93120000000000003</v>
      </c>
      <c r="K867" s="9">
        <v>1</v>
      </c>
    </row>
    <row r="868" spans="1:11" x14ac:dyDescent="0.4">
      <c r="A868" t="s">
        <v>9</v>
      </c>
      <c r="B868" t="s">
        <v>319</v>
      </c>
      <c r="C868" s="66">
        <v>6.0000000000000001E-3</v>
      </c>
      <c r="D868" s="66">
        <v>3.5000000000000001E-3</v>
      </c>
      <c r="E868" s="10">
        <v>8.7400000000000005E-2</v>
      </c>
      <c r="F868" s="9" t="s">
        <v>559</v>
      </c>
      <c r="G868" s="9">
        <v>0</v>
      </c>
      <c r="H868" s="28">
        <v>0.443</v>
      </c>
      <c r="I868" s="9">
        <v>3</v>
      </c>
      <c r="J868" s="28">
        <v>0.93120000000000003</v>
      </c>
      <c r="K868" s="9">
        <v>1</v>
      </c>
    </row>
    <row r="869" spans="1:11" x14ac:dyDescent="0.4">
      <c r="A869" t="s">
        <v>9</v>
      </c>
      <c r="B869" t="s">
        <v>208</v>
      </c>
      <c r="C869" s="66">
        <v>4.4999999999999997E-3</v>
      </c>
      <c r="D869" s="66">
        <v>2.5999999999999999E-3</v>
      </c>
      <c r="E869" s="10">
        <v>8.9889999999999998E-2</v>
      </c>
      <c r="F869" s="9" t="s">
        <v>562</v>
      </c>
      <c r="G869" s="9">
        <v>39.4</v>
      </c>
      <c r="H869" s="28">
        <v>4.9489999999999998</v>
      </c>
      <c r="I869" s="9">
        <v>3</v>
      </c>
      <c r="J869" s="28">
        <v>0.17560000000000001</v>
      </c>
      <c r="K869" s="9">
        <v>1</v>
      </c>
    </row>
    <row r="870" spans="1:11" x14ac:dyDescent="0.4">
      <c r="A870" t="s">
        <v>9</v>
      </c>
      <c r="B870" t="s">
        <v>209</v>
      </c>
      <c r="C870" s="66">
        <v>4.4999999999999997E-3</v>
      </c>
      <c r="D870" s="66">
        <v>2.5999999999999999E-3</v>
      </c>
      <c r="E870" s="10">
        <v>8.9889999999999998E-2</v>
      </c>
      <c r="F870" s="9" t="s">
        <v>562</v>
      </c>
      <c r="G870" s="9">
        <v>39.4</v>
      </c>
      <c r="H870" s="28">
        <v>4.9489999999999998</v>
      </c>
      <c r="I870" s="9">
        <v>3</v>
      </c>
      <c r="J870" s="28">
        <v>0.17560000000000001</v>
      </c>
      <c r="K870" s="9">
        <v>1</v>
      </c>
    </row>
    <row r="871" spans="1:11" x14ac:dyDescent="0.4">
      <c r="A871" t="s">
        <v>9</v>
      </c>
      <c r="B871" t="s">
        <v>267</v>
      </c>
      <c r="C871" s="66">
        <v>5.8999999999999999E-3</v>
      </c>
      <c r="D871" s="66">
        <v>3.5000000000000001E-3</v>
      </c>
      <c r="E871" s="10">
        <v>9.0609999999999996E-2</v>
      </c>
      <c r="F871" s="9" t="s">
        <v>558</v>
      </c>
      <c r="G871" s="9">
        <v>0</v>
      </c>
      <c r="H871" s="28">
        <v>0.44600000000000001</v>
      </c>
      <c r="I871" s="9">
        <v>3</v>
      </c>
      <c r="J871" s="28">
        <v>0.93049999999999999</v>
      </c>
      <c r="K871" s="9">
        <v>1</v>
      </c>
    </row>
    <row r="872" spans="1:11" x14ac:dyDescent="0.4">
      <c r="A872" t="s">
        <v>9</v>
      </c>
      <c r="B872" t="s">
        <v>206</v>
      </c>
      <c r="C872" s="66">
        <v>4.4000000000000003E-3</v>
      </c>
      <c r="D872" s="66">
        <v>2.5999999999999999E-3</v>
      </c>
      <c r="E872" s="10">
        <v>9.0859999999999996E-2</v>
      </c>
      <c r="F872" s="9" t="s">
        <v>562</v>
      </c>
      <c r="G872" s="9">
        <v>29</v>
      </c>
      <c r="H872" s="28">
        <v>4.2240000000000002</v>
      </c>
      <c r="I872" s="9">
        <v>3</v>
      </c>
      <c r="J872" s="28">
        <v>0.23830000000000001</v>
      </c>
      <c r="K872" s="9">
        <v>1</v>
      </c>
    </row>
    <row r="873" spans="1:11" x14ac:dyDescent="0.4">
      <c r="A873" t="s">
        <v>9</v>
      </c>
      <c r="B873" t="s">
        <v>213</v>
      </c>
      <c r="C873" s="66">
        <v>4.4000000000000003E-3</v>
      </c>
      <c r="D873" s="66">
        <v>2.5999999999999999E-3</v>
      </c>
      <c r="E873" s="10">
        <v>9.5680000000000001E-2</v>
      </c>
      <c r="F873" s="9" t="s">
        <v>562</v>
      </c>
      <c r="G873" s="9">
        <v>40.1</v>
      </c>
      <c r="H873" s="28">
        <v>5.0090000000000003</v>
      </c>
      <c r="I873" s="9">
        <v>3</v>
      </c>
      <c r="J873" s="28">
        <v>0.17119999999999999</v>
      </c>
      <c r="K873" s="9">
        <v>1</v>
      </c>
    </row>
    <row r="874" spans="1:11" x14ac:dyDescent="0.4">
      <c r="A874" t="s">
        <v>9</v>
      </c>
      <c r="B874" t="s">
        <v>322</v>
      </c>
      <c r="C874" s="66">
        <v>5.7999999999999996E-3</v>
      </c>
      <c r="D874" s="66">
        <v>3.5000000000000001E-3</v>
      </c>
      <c r="E874" s="10">
        <v>9.6759999999999999E-2</v>
      </c>
      <c r="F874" s="9" t="s">
        <v>559</v>
      </c>
      <c r="G874" s="9">
        <v>0</v>
      </c>
      <c r="H874" s="28">
        <v>1.3340000000000001</v>
      </c>
      <c r="I874" s="9">
        <v>3</v>
      </c>
      <c r="J874" s="28">
        <v>0.72099999999999997</v>
      </c>
      <c r="K874" s="9">
        <v>1</v>
      </c>
    </row>
    <row r="875" spans="1:11" x14ac:dyDescent="0.4">
      <c r="A875" t="s">
        <v>9</v>
      </c>
      <c r="B875" t="s">
        <v>151</v>
      </c>
      <c r="C875" s="66">
        <v>-4.0000000000000001E-3</v>
      </c>
      <c r="D875" s="66">
        <v>2.3999999999999998E-3</v>
      </c>
      <c r="E875" s="10">
        <v>0.1021</v>
      </c>
      <c r="F875" s="9" t="s">
        <v>557</v>
      </c>
      <c r="G875" s="9">
        <v>15.2</v>
      </c>
      <c r="H875" s="28">
        <v>3.536</v>
      </c>
      <c r="I875" s="9">
        <v>3</v>
      </c>
      <c r="J875" s="28">
        <v>0.31609999999999999</v>
      </c>
      <c r="K875" s="9">
        <v>1</v>
      </c>
    </row>
    <row r="876" spans="1:11" x14ac:dyDescent="0.4">
      <c r="A876" t="s">
        <v>9</v>
      </c>
      <c r="B876" t="s">
        <v>140</v>
      </c>
      <c r="C876" s="66">
        <v>-4.3E-3</v>
      </c>
      <c r="D876" s="66">
        <v>2.5999999999999999E-3</v>
      </c>
      <c r="E876" s="10">
        <v>0.106</v>
      </c>
      <c r="F876" s="9" t="s">
        <v>561</v>
      </c>
      <c r="G876" s="9">
        <v>0</v>
      </c>
      <c r="H876" s="28">
        <v>2.883</v>
      </c>
      <c r="I876" s="9">
        <v>3</v>
      </c>
      <c r="J876" s="28">
        <v>0.41</v>
      </c>
      <c r="K876" s="9">
        <v>1</v>
      </c>
    </row>
    <row r="877" spans="1:11" x14ac:dyDescent="0.4">
      <c r="A877" t="s">
        <v>9</v>
      </c>
      <c r="B877" t="s">
        <v>218</v>
      </c>
      <c r="C877" s="66">
        <v>4.1999999999999997E-3</v>
      </c>
      <c r="D877" s="66">
        <v>2.5999999999999999E-3</v>
      </c>
      <c r="E877" s="10">
        <v>0.1086</v>
      </c>
      <c r="F877" s="9" t="s">
        <v>562</v>
      </c>
      <c r="G877" s="9">
        <v>40.299999999999997</v>
      </c>
      <c r="H877" s="28">
        <v>5.0289999999999999</v>
      </c>
      <c r="I877" s="9">
        <v>3</v>
      </c>
      <c r="J877" s="28">
        <v>0.16969999999999999</v>
      </c>
      <c r="K877" s="9">
        <v>1</v>
      </c>
    </row>
    <row r="878" spans="1:11" x14ac:dyDescent="0.4">
      <c r="A878" t="s">
        <v>9</v>
      </c>
      <c r="B878" t="s">
        <v>283</v>
      </c>
      <c r="C878" s="66">
        <v>5.5999999999999999E-3</v>
      </c>
      <c r="D878" s="66">
        <v>3.5000000000000001E-3</v>
      </c>
      <c r="E878" s="10">
        <v>0.1099</v>
      </c>
      <c r="F878" s="9" t="s">
        <v>558</v>
      </c>
      <c r="G878" s="9">
        <v>0</v>
      </c>
      <c r="H878" s="28">
        <v>0.505</v>
      </c>
      <c r="I878" s="9">
        <v>3</v>
      </c>
      <c r="J878" s="28">
        <v>0.91779999999999995</v>
      </c>
      <c r="K878" s="9">
        <v>1</v>
      </c>
    </row>
    <row r="879" spans="1:11" x14ac:dyDescent="0.4">
      <c r="A879" t="s">
        <v>9</v>
      </c>
      <c r="B879" t="s">
        <v>282</v>
      </c>
      <c r="C879" s="66">
        <v>5.5999999999999999E-3</v>
      </c>
      <c r="D879" s="66">
        <v>3.5000000000000001E-3</v>
      </c>
      <c r="E879" s="10">
        <v>0.1099</v>
      </c>
      <c r="F879" s="9" t="s">
        <v>558</v>
      </c>
      <c r="G879" s="9">
        <v>0</v>
      </c>
      <c r="H879" s="28">
        <v>0.505</v>
      </c>
      <c r="I879" s="9">
        <v>3</v>
      </c>
      <c r="J879" s="28">
        <v>0.91779999999999995</v>
      </c>
      <c r="K879" s="9">
        <v>1</v>
      </c>
    </row>
    <row r="880" spans="1:11" x14ac:dyDescent="0.4">
      <c r="A880" t="s">
        <v>9</v>
      </c>
      <c r="B880" t="s">
        <v>219</v>
      </c>
      <c r="C880" s="66">
        <v>4.1999999999999997E-3</v>
      </c>
      <c r="D880" s="66">
        <v>2.5999999999999999E-3</v>
      </c>
      <c r="E880" s="10">
        <v>0.1101</v>
      </c>
      <c r="F880" s="9" t="s">
        <v>562</v>
      </c>
      <c r="G880" s="9">
        <v>42.1</v>
      </c>
      <c r="H880" s="28">
        <v>5.1769999999999996</v>
      </c>
      <c r="I880" s="9">
        <v>3</v>
      </c>
      <c r="J880" s="28">
        <v>0.1593</v>
      </c>
      <c r="K880" s="9">
        <v>1</v>
      </c>
    </row>
    <row r="881" spans="1:11" x14ac:dyDescent="0.4">
      <c r="A881" t="s">
        <v>9</v>
      </c>
      <c r="B881" t="s">
        <v>77</v>
      </c>
      <c r="C881" s="66">
        <v>-4.0000000000000001E-3</v>
      </c>
      <c r="D881" s="66">
        <v>2.5000000000000001E-3</v>
      </c>
      <c r="E881" s="10">
        <v>0.11210000000000001</v>
      </c>
      <c r="F881" s="9" t="s">
        <v>557</v>
      </c>
      <c r="G881" s="9">
        <v>0</v>
      </c>
      <c r="H881" s="28">
        <v>2.3769999999999998</v>
      </c>
      <c r="I881" s="9">
        <v>3</v>
      </c>
      <c r="J881" s="28">
        <v>0.49780000000000002</v>
      </c>
      <c r="K881" s="9">
        <v>1</v>
      </c>
    </row>
    <row r="882" spans="1:11" x14ac:dyDescent="0.4">
      <c r="A882" t="s">
        <v>9</v>
      </c>
      <c r="B882" t="s">
        <v>332</v>
      </c>
      <c r="C882" s="66">
        <v>4.1000000000000003E-3</v>
      </c>
      <c r="D882" s="66">
        <v>2.5999999999999999E-3</v>
      </c>
      <c r="E882" s="10">
        <v>0.1193</v>
      </c>
      <c r="F882" s="9" t="s">
        <v>560</v>
      </c>
      <c r="G882" s="9">
        <v>4</v>
      </c>
      <c r="H882" s="28">
        <v>3.1240000000000001</v>
      </c>
      <c r="I882" s="9">
        <v>3</v>
      </c>
      <c r="J882" s="28">
        <v>0.373</v>
      </c>
      <c r="K882" s="9">
        <v>1</v>
      </c>
    </row>
    <row r="883" spans="1:11" x14ac:dyDescent="0.4">
      <c r="A883" t="s">
        <v>9</v>
      </c>
      <c r="B883" t="s">
        <v>164</v>
      </c>
      <c r="C883" s="66">
        <v>-3.7000000000000002E-3</v>
      </c>
      <c r="D883" s="66">
        <v>2.3999999999999998E-3</v>
      </c>
      <c r="E883" s="10">
        <v>0.1232</v>
      </c>
      <c r="F883" s="9" t="s">
        <v>557</v>
      </c>
      <c r="G883" s="9">
        <v>0</v>
      </c>
      <c r="H883" s="28">
        <v>2.6</v>
      </c>
      <c r="I883" s="9">
        <v>3</v>
      </c>
      <c r="J883" s="28">
        <v>0.45750000000000002</v>
      </c>
      <c r="K883" s="9">
        <v>1</v>
      </c>
    </row>
    <row r="884" spans="1:11" x14ac:dyDescent="0.4">
      <c r="A884" t="s">
        <v>9</v>
      </c>
      <c r="B884" t="s">
        <v>173</v>
      </c>
      <c r="C884" s="66">
        <v>-3.8E-3</v>
      </c>
      <c r="D884" s="66">
        <v>2.3999999999999998E-3</v>
      </c>
      <c r="E884" s="10">
        <v>0.12520000000000001</v>
      </c>
      <c r="F884" s="9" t="s">
        <v>561</v>
      </c>
      <c r="G884" s="9">
        <v>43</v>
      </c>
      <c r="H884" s="28">
        <v>5.2629999999999999</v>
      </c>
      <c r="I884" s="9">
        <v>3</v>
      </c>
      <c r="J884" s="28">
        <v>0.1535</v>
      </c>
      <c r="K884" s="9">
        <v>1</v>
      </c>
    </row>
    <row r="885" spans="1:11" x14ac:dyDescent="0.4">
      <c r="A885" t="s">
        <v>9</v>
      </c>
      <c r="B885" t="s">
        <v>172</v>
      </c>
      <c r="C885" s="66">
        <v>-3.7000000000000002E-3</v>
      </c>
      <c r="D885" s="66">
        <v>2.3999999999999998E-3</v>
      </c>
      <c r="E885" s="10">
        <v>0.1275</v>
      </c>
      <c r="F885" s="9" t="s">
        <v>561</v>
      </c>
      <c r="G885" s="9">
        <v>45.2</v>
      </c>
      <c r="H885" s="28">
        <v>5.4790000000000001</v>
      </c>
      <c r="I885" s="9">
        <v>3</v>
      </c>
      <c r="J885" s="28">
        <v>0.1399</v>
      </c>
      <c r="K885" s="9">
        <v>1</v>
      </c>
    </row>
    <row r="886" spans="1:11" x14ac:dyDescent="0.4">
      <c r="A886" t="s">
        <v>9</v>
      </c>
      <c r="B886" t="s">
        <v>182</v>
      </c>
      <c r="C886" s="66">
        <v>-3.8E-3</v>
      </c>
      <c r="D886" s="66">
        <v>2.5000000000000001E-3</v>
      </c>
      <c r="E886" s="10">
        <v>0.13239999999999999</v>
      </c>
      <c r="F886" s="9" t="s">
        <v>557</v>
      </c>
      <c r="G886" s="9">
        <v>0</v>
      </c>
      <c r="H886" s="28">
        <v>2.2909999999999999</v>
      </c>
      <c r="I886" s="9">
        <v>3</v>
      </c>
      <c r="J886" s="28">
        <v>0.51429999999999998</v>
      </c>
      <c r="K886" s="9">
        <v>1</v>
      </c>
    </row>
    <row r="887" spans="1:11" x14ac:dyDescent="0.4">
      <c r="A887" t="s">
        <v>9</v>
      </c>
      <c r="B887" t="s">
        <v>318</v>
      </c>
      <c r="C887" s="66">
        <v>5.1999999999999998E-3</v>
      </c>
      <c r="D887" s="66">
        <v>3.5000000000000001E-3</v>
      </c>
      <c r="E887" s="10">
        <v>0.1389</v>
      </c>
      <c r="F887" s="9" t="s">
        <v>559</v>
      </c>
      <c r="G887" s="9">
        <v>0</v>
      </c>
      <c r="H887" s="28">
        <v>1.9870000000000001</v>
      </c>
      <c r="I887" s="9">
        <v>3</v>
      </c>
      <c r="J887" s="28">
        <v>0.57509999999999994</v>
      </c>
      <c r="K887" s="9">
        <v>1</v>
      </c>
    </row>
    <row r="888" spans="1:11" x14ac:dyDescent="0.4">
      <c r="A888" t="s">
        <v>9</v>
      </c>
      <c r="B888" t="s">
        <v>264</v>
      </c>
      <c r="C888" s="66">
        <v>-4.1000000000000003E-3</v>
      </c>
      <c r="D888" s="66">
        <v>2.8E-3</v>
      </c>
      <c r="E888" s="10">
        <v>0.1401</v>
      </c>
      <c r="F888" s="9" t="s">
        <v>566</v>
      </c>
      <c r="G888" s="9">
        <v>0</v>
      </c>
      <c r="H888" s="28">
        <v>0.57599999999999996</v>
      </c>
      <c r="I888" s="9">
        <v>3</v>
      </c>
      <c r="J888" s="28">
        <v>0.90200000000000002</v>
      </c>
      <c r="K888" s="9">
        <v>1</v>
      </c>
    </row>
    <row r="889" spans="1:11" x14ac:dyDescent="0.4">
      <c r="A889" t="s">
        <v>9</v>
      </c>
      <c r="B889" t="s">
        <v>407</v>
      </c>
      <c r="C889" s="66">
        <v>-3.8999999999999998E-3</v>
      </c>
      <c r="D889" s="66">
        <v>2.7000000000000001E-3</v>
      </c>
      <c r="E889" s="10">
        <v>0.1401</v>
      </c>
      <c r="F889" s="9" t="s">
        <v>561</v>
      </c>
      <c r="G889" s="9">
        <v>48.7</v>
      </c>
      <c r="H889" s="28">
        <v>5.8470000000000004</v>
      </c>
      <c r="I889" s="9">
        <v>3</v>
      </c>
      <c r="J889" s="28">
        <v>0.1193</v>
      </c>
      <c r="K889" s="9">
        <v>1</v>
      </c>
    </row>
    <row r="890" spans="1:11" x14ac:dyDescent="0.4">
      <c r="A890" t="s">
        <v>9</v>
      </c>
      <c r="B890" t="s">
        <v>406</v>
      </c>
      <c r="C890" s="66">
        <v>-3.8999999999999998E-3</v>
      </c>
      <c r="D890" s="66">
        <v>2.7000000000000001E-3</v>
      </c>
      <c r="E890" s="10">
        <v>0.1401</v>
      </c>
      <c r="F890" s="9" t="s">
        <v>561</v>
      </c>
      <c r="G890" s="9">
        <v>48.7</v>
      </c>
      <c r="H890" s="28">
        <v>5.8470000000000004</v>
      </c>
      <c r="I890" s="9">
        <v>3</v>
      </c>
      <c r="J890" s="28">
        <v>0.1193</v>
      </c>
      <c r="K890" s="9">
        <v>1</v>
      </c>
    </row>
    <row r="891" spans="1:11" x14ac:dyDescent="0.4">
      <c r="A891" t="s">
        <v>9</v>
      </c>
      <c r="B891" t="s">
        <v>154</v>
      </c>
      <c r="C891" s="66">
        <v>-3.5000000000000001E-3</v>
      </c>
      <c r="D891" s="66">
        <v>2.3999999999999998E-3</v>
      </c>
      <c r="E891" s="10">
        <v>0.14580000000000001</v>
      </c>
      <c r="F891" s="9" t="s">
        <v>557</v>
      </c>
      <c r="G891" s="9">
        <v>0</v>
      </c>
      <c r="H891" s="28">
        <v>2.2759999999999998</v>
      </c>
      <c r="I891" s="9">
        <v>3</v>
      </c>
      <c r="J891" s="28">
        <v>0.51719999999999999</v>
      </c>
      <c r="K891" s="9">
        <v>1</v>
      </c>
    </row>
    <row r="892" spans="1:11" x14ac:dyDescent="0.4">
      <c r="A892" t="s">
        <v>9</v>
      </c>
      <c r="B892" t="s">
        <v>155</v>
      </c>
      <c r="C892" s="66">
        <v>4.8999999999999998E-3</v>
      </c>
      <c r="D892" s="66">
        <v>3.5000000000000001E-3</v>
      </c>
      <c r="E892" s="10">
        <v>0.15770000000000001</v>
      </c>
      <c r="F892" s="9" t="s">
        <v>560</v>
      </c>
      <c r="G892" s="9">
        <v>0</v>
      </c>
      <c r="H892" s="28">
        <v>1.089</v>
      </c>
      <c r="I892" s="9">
        <v>3</v>
      </c>
      <c r="J892" s="28">
        <v>0.77959999999999996</v>
      </c>
      <c r="K892" s="9">
        <v>1</v>
      </c>
    </row>
    <row r="893" spans="1:11" x14ac:dyDescent="0.4">
      <c r="A893" t="s">
        <v>9</v>
      </c>
      <c r="B893" t="s">
        <v>83</v>
      </c>
      <c r="C893" s="66">
        <v>3.3999999999999998E-3</v>
      </c>
      <c r="D893" s="66">
        <v>2.3999999999999998E-3</v>
      </c>
      <c r="E893" s="10">
        <v>0.158</v>
      </c>
      <c r="F893" s="9" t="s">
        <v>562</v>
      </c>
      <c r="G893" s="9">
        <v>0</v>
      </c>
      <c r="H893" s="28">
        <v>2.0529999999999999</v>
      </c>
      <c r="I893" s="9">
        <v>3</v>
      </c>
      <c r="J893" s="28">
        <v>0.56140000000000001</v>
      </c>
      <c r="K893" s="9">
        <v>1</v>
      </c>
    </row>
    <row r="894" spans="1:11" x14ac:dyDescent="0.4">
      <c r="A894" t="s">
        <v>9</v>
      </c>
      <c r="B894" t="s">
        <v>80</v>
      </c>
      <c r="C894" s="66">
        <v>3.5999999999999999E-3</v>
      </c>
      <c r="D894" s="66">
        <v>2.5000000000000001E-3</v>
      </c>
      <c r="E894" s="10">
        <v>0.159</v>
      </c>
      <c r="F894" s="9" t="s">
        <v>560</v>
      </c>
      <c r="G894" s="9">
        <v>35.200000000000003</v>
      </c>
      <c r="H894" s="28">
        <v>4.63</v>
      </c>
      <c r="I894" s="9">
        <v>3</v>
      </c>
      <c r="J894" s="28">
        <v>0.20100000000000001</v>
      </c>
      <c r="K894" s="9">
        <v>1</v>
      </c>
    </row>
    <row r="895" spans="1:11" x14ac:dyDescent="0.4">
      <c r="A895" t="s">
        <v>9</v>
      </c>
      <c r="B895" t="s">
        <v>174</v>
      </c>
      <c r="C895" s="66">
        <v>-3.3999999999999998E-3</v>
      </c>
      <c r="D895" s="66">
        <v>2.3999999999999998E-3</v>
      </c>
      <c r="E895" s="10">
        <v>0.15989999999999999</v>
      </c>
      <c r="F895" s="9" t="s">
        <v>557</v>
      </c>
      <c r="G895" s="9">
        <v>0</v>
      </c>
      <c r="H895" s="28">
        <v>2.4430000000000001</v>
      </c>
      <c r="I895" s="9">
        <v>3</v>
      </c>
      <c r="J895" s="28">
        <v>0.48570000000000002</v>
      </c>
      <c r="K895" s="9">
        <v>1</v>
      </c>
    </row>
    <row r="896" spans="1:11" x14ac:dyDescent="0.4">
      <c r="A896" t="s">
        <v>9</v>
      </c>
      <c r="B896" t="s">
        <v>93</v>
      </c>
      <c r="C896" s="66">
        <v>-3.5000000000000001E-3</v>
      </c>
      <c r="D896" s="66">
        <v>2.5999999999999999E-3</v>
      </c>
      <c r="E896" s="10">
        <v>0.1658</v>
      </c>
      <c r="F896" s="9" t="s">
        <v>557</v>
      </c>
      <c r="G896" s="9">
        <v>23.6</v>
      </c>
      <c r="H896" s="28">
        <v>3.9260000000000002</v>
      </c>
      <c r="I896" s="9">
        <v>3</v>
      </c>
      <c r="J896" s="28">
        <v>0.26950000000000002</v>
      </c>
      <c r="K896" s="9">
        <v>1</v>
      </c>
    </row>
    <row r="897" spans="1:11" x14ac:dyDescent="0.4">
      <c r="A897" t="s">
        <v>9</v>
      </c>
      <c r="B897" t="s">
        <v>229</v>
      </c>
      <c r="C897" s="66">
        <v>-3.7000000000000002E-3</v>
      </c>
      <c r="D897" s="66">
        <v>2.7000000000000001E-3</v>
      </c>
      <c r="E897" s="10">
        <v>0.1668</v>
      </c>
      <c r="F897" s="9" t="s">
        <v>569</v>
      </c>
      <c r="G897" s="9">
        <v>0</v>
      </c>
      <c r="H897" s="28">
        <v>2.5760000000000001</v>
      </c>
      <c r="I897" s="9">
        <v>3</v>
      </c>
      <c r="J897" s="28">
        <v>0.46179999999999999</v>
      </c>
      <c r="K897" s="9">
        <v>1</v>
      </c>
    </row>
    <row r="898" spans="1:11" x14ac:dyDescent="0.4">
      <c r="A898" t="s">
        <v>9</v>
      </c>
      <c r="B898" t="s">
        <v>351</v>
      </c>
      <c r="C898" s="66">
        <v>3.5999999999999999E-3</v>
      </c>
      <c r="D898" s="66">
        <v>2.5999999999999999E-3</v>
      </c>
      <c r="E898" s="10">
        <v>0.16689999999999999</v>
      </c>
      <c r="F898" s="9" t="s">
        <v>560</v>
      </c>
      <c r="G898" s="9">
        <v>42.5</v>
      </c>
      <c r="H898" s="28">
        <v>5.2160000000000002</v>
      </c>
      <c r="I898" s="9">
        <v>3</v>
      </c>
      <c r="J898" s="28">
        <v>0.15670000000000001</v>
      </c>
      <c r="K898" s="9">
        <v>1</v>
      </c>
    </row>
    <row r="899" spans="1:11" x14ac:dyDescent="0.4">
      <c r="A899" t="s">
        <v>9</v>
      </c>
      <c r="B899" t="s">
        <v>176</v>
      </c>
      <c r="C899" s="66">
        <v>-4.7000000000000002E-3</v>
      </c>
      <c r="D899" s="66">
        <v>3.3999999999999998E-3</v>
      </c>
      <c r="E899" s="10">
        <v>0.16950000000000001</v>
      </c>
      <c r="F899" s="9" t="s">
        <v>561</v>
      </c>
      <c r="G899" s="9">
        <v>0</v>
      </c>
      <c r="H899" s="28">
        <v>2.6080000000000001</v>
      </c>
      <c r="I899" s="9">
        <v>3</v>
      </c>
      <c r="J899" s="28">
        <v>0.45610000000000001</v>
      </c>
      <c r="K899" s="9">
        <v>1</v>
      </c>
    </row>
    <row r="900" spans="1:11" x14ac:dyDescent="0.4">
      <c r="A900" t="s">
        <v>9</v>
      </c>
      <c r="B900" t="s">
        <v>326</v>
      </c>
      <c r="C900" s="66">
        <v>3.5999999999999999E-3</v>
      </c>
      <c r="D900" s="66">
        <v>2.5999999999999999E-3</v>
      </c>
      <c r="E900" s="10">
        <v>0.17269999999999999</v>
      </c>
      <c r="F900" s="9" t="s">
        <v>560</v>
      </c>
      <c r="G900" s="9">
        <v>52.5</v>
      </c>
      <c r="H900" s="28">
        <v>6.3150000000000004</v>
      </c>
      <c r="I900" s="9">
        <v>3</v>
      </c>
      <c r="J900" s="28">
        <v>9.7259999999999999E-2</v>
      </c>
      <c r="K900" s="9">
        <v>1</v>
      </c>
    </row>
    <row r="901" spans="1:11" x14ac:dyDescent="0.4">
      <c r="A901" t="s">
        <v>9</v>
      </c>
      <c r="B901" t="s">
        <v>277</v>
      </c>
      <c r="C901" s="66">
        <v>3.5000000000000001E-3</v>
      </c>
      <c r="D901" s="66">
        <v>2.5999999999999999E-3</v>
      </c>
      <c r="E901" s="10">
        <v>0.1779</v>
      </c>
      <c r="F901" s="9" t="s">
        <v>560</v>
      </c>
      <c r="G901" s="9">
        <v>57.3</v>
      </c>
      <c r="H901" s="28">
        <v>7.024</v>
      </c>
      <c r="I901" s="9">
        <v>3</v>
      </c>
      <c r="J901" s="28">
        <v>7.1150000000000005E-2</v>
      </c>
      <c r="K901" s="9">
        <v>1</v>
      </c>
    </row>
    <row r="902" spans="1:11" x14ac:dyDescent="0.4">
      <c r="A902" t="s">
        <v>9</v>
      </c>
      <c r="B902" t="s">
        <v>398</v>
      </c>
      <c r="C902" s="66">
        <v>4.4000000000000003E-3</v>
      </c>
      <c r="D902" s="66">
        <v>3.3E-3</v>
      </c>
      <c r="E902" s="10">
        <v>0.17799999999999999</v>
      </c>
      <c r="F902" s="9" t="s">
        <v>559</v>
      </c>
      <c r="G902" s="9">
        <v>0</v>
      </c>
      <c r="H902" s="28">
        <v>2.2490000000000001</v>
      </c>
      <c r="I902" s="9">
        <v>3</v>
      </c>
      <c r="J902" s="28">
        <v>0.52249999999999996</v>
      </c>
      <c r="K902" s="9">
        <v>1</v>
      </c>
    </row>
    <row r="903" spans="1:11" x14ac:dyDescent="0.4">
      <c r="A903" t="s">
        <v>9</v>
      </c>
      <c r="B903" t="s">
        <v>309</v>
      </c>
      <c r="C903" s="66">
        <v>4.1999999999999997E-3</v>
      </c>
      <c r="D903" s="66">
        <v>3.2000000000000002E-3</v>
      </c>
      <c r="E903" s="10">
        <v>0.18140000000000001</v>
      </c>
      <c r="F903" s="9" t="s">
        <v>567</v>
      </c>
      <c r="G903" s="9">
        <v>24.3</v>
      </c>
      <c r="H903" s="28">
        <v>3.9609999999999999</v>
      </c>
      <c r="I903" s="9">
        <v>3</v>
      </c>
      <c r="J903" s="28">
        <v>0.26569999999999999</v>
      </c>
      <c r="K903" s="9">
        <v>1</v>
      </c>
    </row>
    <row r="904" spans="1:11" x14ac:dyDescent="0.4">
      <c r="A904" t="s">
        <v>9</v>
      </c>
      <c r="B904" t="s">
        <v>71</v>
      </c>
      <c r="C904" s="66">
        <v>-3.7000000000000002E-3</v>
      </c>
      <c r="D904" s="66">
        <v>2.8E-3</v>
      </c>
      <c r="E904" s="10">
        <v>0.18260000000000001</v>
      </c>
      <c r="F904" s="9" t="s">
        <v>563</v>
      </c>
      <c r="G904" s="9">
        <v>48.2</v>
      </c>
      <c r="H904" s="28">
        <v>5.7939999999999996</v>
      </c>
      <c r="I904" s="9">
        <v>3</v>
      </c>
      <c r="J904" s="28">
        <v>0.1221</v>
      </c>
      <c r="K904" s="9">
        <v>1</v>
      </c>
    </row>
    <row r="905" spans="1:11" x14ac:dyDescent="0.4">
      <c r="A905" t="s">
        <v>9</v>
      </c>
      <c r="B905" t="s">
        <v>178</v>
      </c>
      <c r="C905" s="66">
        <v>-3.2000000000000002E-3</v>
      </c>
      <c r="D905" s="66">
        <v>2.5000000000000001E-3</v>
      </c>
      <c r="E905" s="10">
        <v>0.187</v>
      </c>
      <c r="F905" s="9" t="s">
        <v>563</v>
      </c>
      <c r="G905" s="9">
        <v>0</v>
      </c>
      <c r="H905" s="28">
        <v>1.6140000000000001</v>
      </c>
      <c r="I905" s="9">
        <v>3</v>
      </c>
      <c r="J905" s="28">
        <v>0.65620000000000001</v>
      </c>
      <c r="K905" s="9">
        <v>1</v>
      </c>
    </row>
    <row r="906" spans="1:11" x14ac:dyDescent="0.4">
      <c r="A906" t="s">
        <v>9</v>
      </c>
      <c r="B906" t="s">
        <v>215</v>
      </c>
      <c r="C906" s="66">
        <v>-3.3E-3</v>
      </c>
      <c r="D906" s="66">
        <v>2.5000000000000001E-3</v>
      </c>
      <c r="E906" s="10">
        <v>0.18820000000000001</v>
      </c>
      <c r="F906" s="9" t="s">
        <v>566</v>
      </c>
      <c r="G906" s="9">
        <v>64.7</v>
      </c>
      <c r="H906" s="28">
        <v>8.4920000000000009</v>
      </c>
      <c r="I906" s="9">
        <v>3</v>
      </c>
      <c r="J906" s="28">
        <v>3.687E-2</v>
      </c>
      <c r="K906" s="9">
        <v>1</v>
      </c>
    </row>
    <row r="907" spans="1:11" x14ac:dyDescent="0.4">
      <c r="A907" t="s">
        <v>9</v>
      </c>
      <c r="B907" t="s">
        <v>330</v>
      </c>
      <c r="C907" s="66">
        <v>3.5000000000000001E-3</v>
      </c>
      <c r="D907" s="66">
        <v>2.5999999999999999E-3</v>
      </c>
      <c r="E907" s="10">
        <v>0.18920000000000001</v>
      </c>
      <c r="F907" s="9" t="s">
        <v>560</v>
      </c>
      <c r="G907" s="9">
        <v>51.5</v>
      </c>
      <c r="H907" s="28">
        <v>6.1909999999999998</v>
      </c>
      <c r="I907" s="9">
        <v>3</v>
      </c>
      <c r="J907" s="28">
        <v>0.1027</v>
      </c>
      <c r="K907" s="9">
        <v>1</v>
      </c>
    </row>
    <row r="908" spans="1:11" x14ac:dyDescent="0.4">
      <c r="A908" t="s">
        <v>9</v>
      </c>
      <c r="B908" t="s">
        <v>426</v>
      </c>
      <c r="C908" s="66">
        <v>3.7000000000000002E-3</v>
      </c>
      <c r="D908" s="66">
        <v>2.8999999999999998E-3</v>
      </c>
      <c r="E908" s="10">
        <v>0.19120000000000001</v>
      </c>
      <c r="F908" s="9" t="s">
        <v>558</v>
      </c>
      <c r="G908" s="9">
        <v>0</v>
      </c>
      <c r="H908" s="28">
        <v>0.621</v>
      </c>
      <c r="I908" s="9">
        <v>3</v>
      </c>
      <c r="J908" s="28">
        <v>0.89170000000000005</v>
      </c>
      <c r="K908" s="9">
        <v>1</v>
      </c>
    </row>
    <row r="909" spans="1:11" x14ac:dyDescent="0.4">
      <c r="A909" t="s">
        <v>9</v>
      </c>
      <c r="B909" t="s">
        <v>329</v>
      </c>
      <c r="C909" s="66">
        <v>3.3999999999999998E-3</v>
      </c>
      <c r="D909" s="66">
        <v>2.5999999999999999E-3</v>
      </c>
      <c r="E909" s="10">
        <v>0.19309999999999999</v>
      </c>
      <c r="F909" s="9" t="s">
        <v>560</v>
      </c>
      <c r="G909" s="9">
        <v>51.9</v>
      </c>
      <c r="H909" s="28">
        <v>6.2380000000000004</v>
      </c>
      <c r="I909" s="9">
        <v>3</v>
      </c>
      <c r="J909" s="28">
        <v>0.10059999999999999</v>
      </c>
      <c r="K909" s="9">
        <v>1</v>
      </c>
    </row>
    <row r="910" spans="1:11" x14ac:dyDescent="0.4">
      <c r="A910" t="s">
        <v>9</v>
      </c>
      <c r="B910" t="s">
        <v>360</v>
      </c>
      <c r="C910" s="66">
        <v>-4.5999999999999999E-3</v>
      </c>
      <c r="D910" s="66">
        <v>3.5999999999999999E-3</v>
      </c>
      <c r="E910" s="10">
        <v>0.19470000000000001</v>
      </c>
      <c r="F910" s="9" t="s">
        <v>557</v>
      </c>
      <c r="G910" s="9">
        <v>0</v>
      </c>
      <c r="H910" s="28">
        <v>0.91200000000000003</v>
      </c>
      <c r="I910" s="9">
        <v>3</v>
      </c>
      <c r="J910" s="28">
        <v>0.8226</v>
      </c>
      <c r="K910" s="9">
        <v>1</v>
      </c>
    </row>
    <row r="911" spans="1:11" x14ac:dyDescent="0.4">
      <c r="A911" t="s">
        <v>9</v>
      </c>
      <c r="B911" t="s">
        <v>221</v>
      </c>
      <c r="C911" s="66">
        <v>3.5999999999999999E-3</v>
      </c>
      <c r="D911" s="66">
        <v>2.8E-3</v>
      </c>
      <c r="E911" s="10">
        <v>0.19919999999999999</v>
      </c>
      <c r="F911" s="9" t="s">
        <v>558</v>
      </c>
      <c r="G911" s="9">
        <v>0</v>
      </c>
      <c r="H911" s="28">
        <v>1.9770000000000001</v>
      </c>
      <c r="I911" s="9">
        <v>3</v>
      </c>
      <c r="J911" s="28">
        <v>0.57720000000000005</v>
      </c>
      <c r="K911" s="9">
        <v>1</v>
      </c>
    </row>
    <row r="912" spans="1:11" x14ac:dyDescent="0.4">
      <c r="A912" t="s">
        <v>9</v>
      </c>
      <c r="B912" t="s">
        <v>250</v>
      </c>
      <c r="C912" s="66">
        <v>3.2000000000000002E-3</v>
      </c>
      <c r="D912" s="66">
        <v>2.5000000000000001E-3</v>
      </c>
      <c r="E912" s="10">
        <v>0.1993</v>
      </c>
      <c r="F912" s="9" t="s">
        <v>558</v>
      </c>
      <c r="G912" s="9">
        <v>0</v>
      </c>
      <c r="H912" s="28">
        <v>0.59299999999999997</v>
      </c>
      <c r="I912" s="9">
        <v>3</v>
      </c>
      <c r="J912" s="28">
        <v>0.89810000000000001</v>
      </c>
      <c r="K912" s="9">
        <v>1</v>
      </c>
    </row>
    <row r="913" spans="1:11" x14ac:dyDescent="0.4">
      <c r="A913" t="s">
        <v>9</v>
      </c>
      <c r="B913" t="s">
        <v>298</v>
      </c>
      <c r="C913" s="66">
        <v>3.3E-3</v>
      </c>
      <c r="D913" s="66">
        <v>2.5999999999999999E-3</v>
      </c>
      <c r="E913" s="10">
        <v>0.20119999999999999</v>
      </c>
      <c r="F913" s="9" t="s">
        <v>560</v>
      </c>
      <c r="G913" s="9">
        <v>56.5</v>
      </c>
      <c r="H913" s="28">
        <v>6.9029999999999996</v>
      </c>
      <c r="I913" s="9">
        <v>3</v>
      </c>
      <c r="J913" s="28">
        <v>7.5050000000000006E-2</v>
      </c>
      <c r="K913" s="9">
        <v>1</v>
      </c>
    </row>
    <row r="914" spans="1:11" x14ac:dyDescent="0.4">
      <c r="A914" t="s">
        <v>9</v>
      </c>
      <c r="B914" t="s">
        <v>214</v>
      </c>
      <c r="C914" s="66">
        <v>-3.2000000000000002E-3</v>
      </c>
      <c r="D914" s="66">
        <v>2.5000000000000001E-3</v>
      </c>
      <c r="E914" s="10">
        <v>0.2014</v>
      </c>
      <c r="F914" s="9" t="s">
        <v>561</v>
      </c>
      <c r="G914" s="9">
        <v>0</v>
      </c>
      <c r="H914" s="28">
        <v>2.419</v>
      </c>
      <c r="I914" s="9">
        <v>3</v>
      </c>
      <c r="J914" s="28">
        <v>0.49</v>
      </c>
      <c r="K914" s="9">
        <v>1</v>
      </c>
    </row>
    <row r="915" spans="1:11" x14ac:dyDescent="0.4">
      <c r="A915" t="s">
        <v>9</v>
      </c>
      <c r="B915" t="s">
        <v>99</v>
      </c>
      <c r="C915" s="66">
        <v>3.2000000000000002E-3</v>
      </c>
      <c r="D915" s="66">
        <v>2.5999999999999999E-3</v>
      </c>
      <c r="E915" s="10">
        <v>0.20419999999999999</v>
      </c>
      <c r="F915" s="9" t="s">
        <v>562</v>
      </c>
      <c r="G915" s="9">
        <v>0</v>
      </c>
      <c r="H915" s="28">
        <v>2.2850000000000001</v>
      </c>
      <c r="I915" s="9">
        <v>3</v>
      </c>
      <c r="J915" s="28">
        <v>0.51539999999999997</v>
      </c>
      <c r="K915" s="9">
        <v>1</v>
      </c>
    </row>
    <row r="916" spans="1:11" x14ac:dyDescent="0.4">
      <c r="A916" t="s">
        <v>9</v>
      </c>
      <c r="B916" t="s">
        <v>94</v>
      </c>
      <c r="C916" s="66">
        <v>-3.0999999999999999E-3</v>
      </c>
      <c r="D916" s="66">
        <v>2.5000000000000001E-3</v>
      </c>
      <c r="E916" s="10">
        <v>0.21240000000000001</v>
      </c>
      <c r="F916" s="9" t="s">
        <v>566</v>
      </c>
      <c r="G916" s="9">
        <v>0</v>
      </c>
      <c r="H916" s="28">
        <v>0.54300000000000004</v>
      </c>
      <c r="I916" s="9">
        <v>3</v>
      </c>
      <c r="J916" s="28">
        <v>0.90939999999999999</v>
      </c>
      <c r="K916" s="9">
        <v>1</v>
      </c>
    </row>
    <row r="917" spans="1:11" x14ac:dyDescent="0.4">
      <c r="A917" t="s">
        <v>9</v>
      </c>
      <c r="B917" t="s">
        <v>95</v>
      </c>
      <c r="C917" s="66">
        <v>3.0999999999999999E-3</v>
      </c>
      <c r="D917" s="66">
        <v>2.5999999999999999E-3</v>
      </c>
      <c r="E917" s="10">
        <v>0.22159999999999999</v>
      </c>
      <c r="F917" s="9" t="s">
        <v>560</v>
      </c>
      <c r="G917" s="9">
        <v>12.7</v>
      </c>
      <c r="H917" s="28">
        <v>3.4380000000000002</v>
      </c>
      <c r="I917" s="9">
        <v>3</v>
      </c>
      <c r="J917" s="28">
        <v>0.32890000000000003</v>
      </c>
      <c r="K917" s="9">
        <v>1</v>
      </c>
    </row>
    <row r="918" spans="1:11" x14ac:dyDescent="0.4">
      <c r="A918" t="s">
        <v>9</v>
      </c>
      <c r="B918" t="s">
        <v>153</v>
      </c>
      <c r="C918" s="66">
        <v>-3.5999999999999999E-3</v>
      </c>
      <c r="D918" s="66">
        <v>2.8999999999999998E-3</v>
      </c>
      <c r="E918" s="10">
        <v>0.22270000000000001</v>
      </c>
      <c r="F918" s="9" t="s">
        <v>563</v>
      </c>
      <c r="G918" s="9">
        <v>49.3</v>
      </c>
      <c r="H918" s="28">
        <v>5.9210000000000003</v>
      </c>
      <c r="I918" s="9">
        <v>3</v>
      </c>
      <c r="J918" s="28">
        <v>0.11550000000000001</v>
      </c>
      <c r="K918" s="9">
        <v>1</v>
      </c>
    </row>
    <row r="919" spans="1:11" x14ac:dyDescent="0.4">
      <c r="A919" t="s">
        <v>9</v>
      </c>
      <c r="B919" t="s">
        <v>235</v>
      </c>
      <c r="C919" s="66">
        <v>3.0000000000000001E-3</v>
      </c>
      <c r="D919" s="66">
        <v>2.5000000000000001E-3</v>
      </c>
      <c r="E919" s="10">
        <v>0.22309999999999999</v>
      </c>
      <c r="F919" s="9" t="s">
        <v>570</v>
      </c>
      <c r="G919" s="9">
        <v>0</v>
      </c>
      <c r="H919" s="28">
        <v>1.4730000000000001</v>
      </c>
      <c r="I919" s="9">
        <v>3</v>
      </c>
      <c r="J919" s="28">
        <v>0.6885</v>
      </c>
      <c r="K919" s="9">
        <v>1</v>
      </c>
    </row>
    <row r="920" spans="1:11" x14ac:dyDescent="0.4">
      <c r="A920" t="s">
        <v>9</v>
      </c>
      <c r="B920" t="s">
        <v>110</v>
      </c>
      <c r="C920" s="66">
        <v>3.0999999999999999E-3</v>
      </c>
      <c r="D920" s="66">
        <v>2.5999999999999999E-3</v>
      </c>
      <c r="E920" s="10">
        <v>0.22869999999999999</v>
      </c>
      <c r="F920" s="9" t="s">
        <v>562</v>
      </c>
      <c r="G920" s="9">
        <v>0</v>
      </c>
      <c r="H920" s="28">
        <v>2.98</v>
      </c>
      <c r="I920" s="9">
        <v>3</v>
      </c>
      <c r="J920" s="28">
        <v>0.3947</v>
      </c>
      <c r="K920" s="9">
        <v>1</v>
      </c>
    </row>
    <row r="921" spans="1:11" x14ac:dyDescent="0.4">
      <c r="A921" t="s">
        <v>9</v>
      </c>
      <c r="B921" t="s">
        <v>380</v>
      </c>
      <c r="C921" s="66">
        <v>-4.0000000000000001E-3</v>
      </c>
      <c r="D921" s="66">
        <v>3.3999999999999998E-3</v>
      </c>
      <c r="E921" s="10">
        <v>0.23180000000000001</v>
      </c>
      <c r="F921" s="9" t="s">
        <v>557</v>
      </c>
      <c r="G921" s="9">
        <v>54.2</v>
      </c>
      <c r="H921" s="28">
        <v>6.5570000000000004</v>
      </c>
      <c r="I921" s="9">
        <v>3</v>
      </c>
      <c r="J921" s="28">
        <v>8.7440000000000004E-2</v>
      </c>
      <c r="K921" s="9">
        <v>1</v>
      </c>
    </row>
    <row r="922" spans="1:11" x14ac:dyDescent="0.4">
      <c r="A922" t="s">
        <v>9</v>
      </c>
      <c r="B922" t="s">
        <v>98</v>
      </c>
      <c r="C922" s="66">
        <v>3.0000000000000001E-3</v>
      </c>
      <c r="D922" s="66">
        <v>2.5999999999999999E-3</v>
      </c>
      <c r="E922" s="10">
        <v>0.2349</v>
      </c>
      <c r="F922" s="9" t="s">
        <v>560</v>
      </c>
      <c r="G922" s="9">
        <v>4.7</v>
      </c>
      <c r="H922" s="28">
        <v>3.1469999999999998</v>
      </c>
      <c r="I922" s="9">
        <v>3</v>
      </c>
      <c r="J922" s="28">
        <v>0.3695</v>
      </c>
      <c r="K922" s="9">
        <v>1</v>
      </c>
    </row>
    <row r="923" spans="1:11" x14ac:dyDescent="0.4">
      <c r="A923" t="s">
        <v>9</v>
      </c>
      <c r="B923" t="s">
        <v>348</v>
      </c>
      <c r="C923" s="66">
        <v>3.0999999999999999E-3</v>
      </c>
      <c r="D923" s="66">
        <v>2.5999999999999999E-3</v>
      </c>
      <c r="E923" s="10">
        <v>0.2379</v>
      </c>
      <c r="F923" s="9" t="s">
        <v>560</v>
      </c>
      <c r="G923" s="9">
        <v>46.6</v>
      </c>
      <c r="H923" s="28">
        <v>5.617</v>
      </c>
      <c r="I923" s="9">
        <v>3</v>
      </c>
      <c r="J923" s="28">
        <v>0.1318</v>
      </c>
      <c r="K923" s="9">
        <v>1</v>
      </c>
    </row>
    <row r="924" spans="1:11" x14ac:dyDescent="0.4">
      <c r="A924" t="s">
        <v>9</v>
      </c>
      <c r="B924" t="s">
        <v>138</v>
      </c>
      <c r="C924" s="66">
        <v>-2.8999999999999998E-3</v>
      </c>
      <c r="D924" s="66">
        <v>2.5000000000000001E-3</v>
      </c>
      <c r="E924" s="10">
        <v>0.23849999999999999</v>
      </c>
      <c r="F924" s="9" t="s">
        <v>561</v>
      </c>
      <c r="G924" s="9">
        <v>0</v>
      </c>
      <c r="H924" s="28">
        <v>0.41799999999999998</v>
      </c>
      <c r="I924" s="9">
        <v>3</v>
      </c>
      <c r="J924" s="28">
        <v>0.9365</v>
      </c>
      <c r="K924" s="9">
        <v>1</v>
      </c>
    </row>
    <row r="925" spans="1:11" x14ac:dyDescent="0.4">
      <c r="A925" t="s">
        <v>9</v>
      </c>
      <c r="B925" t="s">
        <v>455</v>
      </c>
      <c r="C925" s="66">
        <v>-3.0999999999999999E-3</v>
      </c>
      <c r="D925" s="66">
        <v>2.7000000000000001E-3</v>
      </c>
      <c r="E925" s="10">
        <v>0.2419</v>
      </c>
      <c r="F925" s="9" t="s">
        <v>561</v>
      </c>
      <c r="G925" s="9">
        <v>31.4</v>
      </c>
      <c r="H925" s="28">
        <v>4.3710000000000004</v>
      </c>
      <c r="I925" s="9">
        <v>3</v>
      </c>
      <c r="J925" s="28">
        <v>0.22409999999999999</v>
      </c>
      <c r="K925" s="9">
        <v>1</v>
      </c>
    </row>
    <row r="926" spans="1:11" x14ac:dyDescent="0.4">
      <c r="A926" t="s">
        <v>9</v>
      </c>
      <c r="B926" t="s">
        <v>104</v>
      </c>
      <c r="C926" s="66">
        <v>3.0000000000000001E-3</v>
      </c>
      <c r="D926" s="66">
        <v>2.5999999999999999E-3</v>
      </c>
      <c r="E926" s="10">
        <v>0.24529999999999999</v>
      </c>
      <c r="F926" s="9" t="s">
        <v>560</v>
      </c>
      <c r="G926" s="9">
        <v>6.9</v>
      </c>
      <c r="H926" s="28">
        <v>3.2240000000000002</v>
      </c>
      <c r="I926" s="9">
        <v>3</v>
      </c>
      <c r="J926" s="28">
        <v>0.3584</v>
      </c>
      <c r="K926" s="9">
        <v>1</v>
      </c>
    </row>
    <row r="927" spans="1:11" x14ac:dyDescent="0.4">
      <c r="A927" t="s">
        <v>9</v>
      </c>
      <c r="B927" t="s">
        <v>191</v>
      </c>
      <c r="C927" s="66">
        <v>3.0000000000000001E-3</v>
      </c>
      <c r="D927" s="66">
        <v>2.5999999999999999E-3</v>
      </c>
      <c r="E927" s="10">
        <v>0.25190000000000001</v>
      </c>
      <c r="F927" s="9" t="s">
        <v>560</v>
      </c>
      <c r="G927" s="9">
        <v>0</v>
      </c>
      <c r="H927" s="28">
        <v>0.88800000000000001</v>
      </c>
      <c r="I927" s="9">
        <v>3</v>
      </c>
      <c r="J927" s="28">
        <v>0.82830000000000004</v>
      </c>
      <c r="K927" s="9">
        <v>1</v>
      </c>
    </row>
    <row r="928" spans="1:11" x14ac:dyDescent="0.4">
      <c r="A928" t="s">
        <v>9</v>
      </c>
      <c r="B928" t="s">
        <v>152</v>
      </c>
      <c r="C928" s="66">
        <v>2.8E-3</v>
      </c>
      <c r="D928" s="66">
        <v>2.3999999999999998E-3</v>
      </c>
      <c r="E928" s="10">
        <v>0.25459999999999999</v>
      </c>
      <c r="F928" s="9" t="s">
        <v>558</v>
      </c>
      <c r="G928" s="9">
        <v>17.899999999999999</v>
      </c>
      <c r="H928" s="28">
        <v>3.653</v>
      </c>
      <c r="I928" s="9">
        <v>3</v>
      </c>
      <c r="J928" s="28">
        <v>0.3014</v>
      </c>
      <c r="K928" s="9">
        <v>1</v>
      </c>
    </row>
    <row r="929" spans="1:11" x14ac:dyDescent="0.4">
      <c r="A929" t="s">
        <v>9</v>
      </c>
      <c r="B929" t="s">
        <v>171</v>
      </c>
      <c r="C929" s="66">
        <v>3.0999999999999999E-3</v>
      </c>
      <c r="D929" s="66">
        <v>2.7000000000000001E-3</v>
      </c>
      <c r="E929" s="10">
        <v>0.25719999999999998</v>
      </c>
      <c r="F929" s="9" t="s">
        <v>560</v>
      </c>
      <c r="G929" s="9">
        <v>0</v>
      </c>
      <c r="H929" s="28">
        <v>1.401</v>
      </c>
      <c r="I929" s="9">
        <v>3</v>
      </c>
      <c r="J929" s="28">
        <v>0.70530000000000004</v>
      </c>
      <c r="K929" s="9">
        <v>1</v>
      </c>
    </row>
    <row r="930" spans="1:11" x14ac:dyDescent="0.4">
      <c r="A930" t="s">
        <v>9</v>
      </c>
      <c r="B930" t="s">
        <v>212</v>
      </c>
      <c r="C930" s="66">
        <v>3.0999999999999999E-3</v>
      </c>
      <c r="D930" s="66">
        <v>2.7000000000000001E-3</v>
      </c>
      <c r="E930" s="10">
        <v>0.2591</v>
      </c>
      <c r="F930" s="9" t="s">
        <v>560</v>
      </c>
      <c r="G930" s="9">
        <v>0</v>
      </c>
      <c r="H930" s="28">
        <v>2.8540000000000001</v>
      </c>
      <c r="I930" s="9">
        <v>3</v>
      </c>
      <c r="J930" s="28">
        <v>0.41470000000000001</v>
      </c>
      <c r="K930" s="9">
        <v>1</v>
      </c>
    </row>
    <row r="931" spans="1:11" x14ac:dyDescent="0.4">
      <c r="A931" t="s">
        <v>9</v>
      </c>
      <c r="B931" t="s">
        <v>135</v>
      </c>
      <c r="C931" s="66">
        <v>-2.7000000000000001E-3</v>
      </c>
      <c r="D931" s="66">
        <v>2.5000000000000001E-3</v>
      </c>
      <c r="E931" s="10">
        <v>0.26679999999999998</v>
      </c>
      <c r="F931" s="9" t="s">
        <v>561</v>
      </c>
      <c r="G931" s="9">
        <v>0</v>
      </c>
      <c r="H931" s="28">
        <v>0.34799999999999998</v>
      </c>
      <c r="I931" s="9">
        <v>3</v>
      </c>
      <c r="J931" s="28">
        <v>0.95079999999999998</v>
      </c>
      <c r="K931" s="9">
        <v>1</v>
      </c>
    </row>
    <row r="932" spans="1:11" x14ac:dyDescent="0.4">
      <c r="A932" t="s">
        <v>9</v>
      </c>
      <c r="B932" t="s">
        <v>112</v>
      </c>
      <c r="C932" s="66">
        <v>4.0000000000000001E-3</v>
      </c>
      <c r="D932" s="66">
        <v>3.5999999999999999E-3</v>
      </c>
      <c r="E932" s="10">
        <v>0.26769999999999999</v>
      </c>
      <c r="F932" s="9" t="s">
        <v>562</v>
      </c>
      <c r="G932" s="9">
        <v>0</v>
      </c>
      <c r="H932" s="28">
        <v>1.22</v>
      </c>
      <c r="I932" s="9">
        <v>3</v>
      </c>
      <c r="J932" s="28">
        <v>0.74819999999999998</v>
      </c>
      <c r="K932" s="9">
        <v>1</v>
      </c>
    </row>
    <row r="933" spans="1:11" x14ac:dyDescent="0.4">
      <c r="A933" t="s">
        <v>9</v>
      </c>
      <c r="B933" t="s">
        <v>220</v>
      </c>
      <c r="C933" s="66">
        <v>4.3E-3</v>
      </c>
      <c r="D933" s="66">
        <v>3.8999999999999998E-3</v>
      </c>
      <c r="E933" s="10">
        <v>0.27300000000000002</v>
      </c>
      <c r="F933" s="9" t="s">
        <v>560</v>
      </c>
      <c r="G933" s="9">
        <v>31.6</v>
      </c>
      <c r="H933" s="28">
        <v>4.3869999999999996</v>
      </c>
      <c r="I933" s="9">
        <v>3</v>
      </c>
      <c r="J933" s="28">
        <v>0.22259999999999999</v>
      </c>
      <c r="K933" s="9">
        <v>1</v>
      </c>
    </row>
    <row r="934" spans="1:11" x14ac:dyDescent="0.4">
      <c r="A934" t="s">
        <v>9</v>
      </c>
      <c r="B934" t="s">
        <v>247</v>
      </c>
      <c r="C934" s="66">
        <v>3.0999999999999999E-3</v>
      </c>
      <c r="D934" s="66">
        <v>2.8E-3</v>
      </c>
      <c r="E934" s="10">
        <v>0.2742</v>
      </c>
      <c r="F934" s="9" t="s">
        <v>559</v>
      </c>
      <c r="G934" s="9">
        <v>0</v>
      </c>
      <c r="H934" s="28">
        <v>1.82</v>
      </c>
      <c r="I934" s="9">
        <v>3</v>
      </c>
      <c r="J934" s="28">
        <v>0.61060000000000003</v>
      </c>
      <c r="K934" s="9">
        <v>1</v>
      </c>
    </row>
    <row r="935" spans="1:11" x14ac:dyDescent="0.4">
      <c r="A935" t="s">
        <v>9</v>
      </c>
      <c r="B935" t="s">
        <v>170</v>
      </c>
      <c r="C935" s="66">
        <v>-3.0000000000000001E-3</v>
      </c>
      <c r="D935" s="66">
        <v>2.8E-3</v>
      </c>
      <c r="E935" s="10">
        <v>0.2747</v>
      </c>
      <c r="F935" s="9" t="s">
        <v>565</v>
      </c>
      <c r="G935" s="9">
        <v>16.5</v>
      </c>
      <c r="H935" s="28">
        <v>3.593</v>
      </c>
      <c r="I935" s="9">
        <v>3</v>
      </c>
      <c r="J935" s="28">
        <v>0.309</v>
      </c>
      <c r="K935" s="9">
        <v>1</v>
      </c>
    </row>
    <row r="936" spans="1:11" x14ac:dyDescent="0.4">
      <c r="A936" t="s">
        <v>9</v>
      </c>
      <c r="B936" t="s">
        <v>365</v>
      </c>
      <c r="C936" s="66">
        <v>-3.3E-3</v>
      </c>
      <c r="D936" s="66">
        <v>3.0000000000000001E-3</v>
      </c>
      <c r="E936" s="10">
        <v>0.27950000000000003</v>
      </c>
      <c r="F936" s="9" t="s">
        <v>563</v>
      </c>
      <c r="G936" s="9">
        <v>28.6</v>
      </c>
      <c r="H936" s="28">
        <v>4.2039999999999997</v>
      </c>
      <c r="I936" s="9">
        <v>3</v>
      </c>
      <c r="J936" s="28">
        <v>0.24030000000000001</v>
      </c>
      <c r="K936" s="9">
        <v>1</v>
      </c>
    </row>
    <row r="937" spans="1:11" x14ac:dyDescent="0.4">
      <c r="A937" t="s">
        <v>9</v>
      </c>
      <c r="B937" t="s">
        <v>280</v>
      </c>
      <c r="C937" s="66">
        <v>2.5999999999999999E-3</v>
      </c>
      <c r="D937" s="66">
        <v>2.5000000000000001E-3</v>
      </c>
      <c r="E937" s="10">
        <v>0.28710000000000002</v>
      </c>
      <c r="F937" s="9" t="s">
        <v>559</v>
      </c>
      <c r="G937" s="9">
        <v>0</v>
      </c>
      <c r="H937" s="28">
        <v>1.0649999999999999</v>
      </c>
      <c r="I937" s="9">
        <v>3</v>
      </c>
      <c r="J937" s="28">
        <v>0.78559999999999997</v>
      </c>
      <c r="K937" s="9">
        <v>1</v>
      </c>
    </row>
    <row r="938" spans="1:11" x14ac:dyDescent="0.4">
      <c r="A938" t="s">
        <v>9</v>
      </c>
      <c r="B938" t="s">
        <v>103</v>
      </c>
      <c r="C938" s="66">
        <v>-2.5999999999999999E-3</v>
      </c>
      <c r="D938" s="66">
        <v>2.3999999999999998E-3</v>
      </c>
      <c r="E938" s="10">
        <v>0.28710000000000002</v>
      </c>
      <c r="F938" s="9" t="s">
        <v>567</v>
      </c>
      <c r="G938" s="9">
        <v>63.4</v>
      </c>
      <c r="H938" s="28">
        <v>8.2080000000000002</v>
      </c>
      <c r="I938" s="9">
        <v>3</v>
      </c>
      <c r="J938" s="28">
        <v>4.1910000000000003E-2</v>
      </c>
      <c r="K938" s="9">
        <v>1</v>
      </c>
    </row>
    <row r="939" spans="1:11" x14ac:dyDescent="0.4">
      <c r="A939" t="s">
        <v>9</v>
      </c>
      <c r="B939" t="s">
        <v>143</v>
      </c>
      <c r="C939" s="66">
        <v>-2.5999999999999999E-3</v>
      </c>
      <c r="D939" s="66">
        <v>2.5000000000000001E-3</v>
      </c>
      <c r="E939" s="10">
        <v>0.2918</v>
      </c>
      <c r="F939" s="9" t="s">
        <v>561</v>
      </c>
      <c r="G939" s="9">
        <v>0</v>
      </c>
      <c r="H939" s="28">
        <v>0.126</v>
      </c>
      <c r="I939" s="9">
        <v>3</v>
      </c>
      <c r="J939" s="28">
        <v>0.98850000000000005</v>
      </c>
      <c r="K939" s="9">
        <v>1</v>
      </c>
    </row>
    <row r="940" spans="1:11" x14ac:dyDescent="0.4">
      <c r="A940" t="s">
        <v>9</v>
      </c>
      <c r="B940" t="s">
        <v>159</v>
      </c>
      <c r="C940" s="66">
        <v>2.7000000000000001E-3</v>
      </c>
      <c r="D940" s="66">
        <v>2.5999999999999999E-3</v>
      </c>
      <c r="E940" s="10">
        <v>0.29310000000000003</v>
      </c>
      <c r="F940" s="9" t="s">
        <v>560</v>
      </c>
      <c r="G940" s="9">
        <v>0</v>
      </c>
      <c r="H940" s="28">
        <v>1.6830000000000001</v>
      </c>
      <c r="I940" s="9">
        <v>3</v>
      </c>
      <c r="J940" s="28">
        <v>0.64080000000000004</v>
      </c>
      <c r="K940" s="9">
        <v>1</v>
      </c>
    </row>
    <row r="941" spans="1:11" x14ac:dyDescent="0.4">
      <c r="A941" t="s">
        <v>9</v>
      </c>
      <c r="B941" t="s">
        <v>147</v>
      </c>
      <c r="C941" s="66">
        <v>-2.5999999999999999E-3</v>
      </c>
      <c r="D941" s="66">
        <v>2.5000000000000001E-3</v>
      </c>
      <c r="E941" s="10">
        <v>0.29389999999999999</v>
      </c>
      <c r="F941" s="9" t="s">
        <v>557</v>
      </c>
      <c r="G941" s="9">
        <v>0</v>
      </c>
      <c r="H941" s="28">
        <v>3.2000000000000001E-2</v>
      </c>
      <c r="I941" s="9">
        <v>3</v>
      </c>
      <c r="J941" s="28">
        <v>0.99850000000000005</v>
      </c>
      <c r="K941" s="9">
        <v>1</v>
      </c>
    </row>
    <row r="942" spans="1:11" x14ac:dyDescent="0.4">
      <c r="A942" t="s">
        <v>9</v>
      </c>
      <c r="B942" t="s">
        <v>430</v>
      </c>
      <c r="C942" s="66">
        <v>3.0999999999999999E-3</v>
      </c>
      <c r="D942" s="66">
        <v>3.0000000000000001E-3</v>
      </c>
      <c r="E942" s="10">
        <v>0.29509999999999997</v>
      </c>
      <c r="F942" s="9" t="s">
        <v>559</v>
      </c>
      <c r="G942" s="9">
        <v>0</v>
      </c>
      <c r="H942" s="28">
        <v>1.155</v>
      </c>
      <c r="I942" s="9">
        <v>3</v>
      </c>
      <c r="J942" s="28">
        <v>0.76390000000000002</v>
      </c>
      <c r="K942" s="9">
        <v>1</v>
      </c>
    </row>
    <row r="943" spans="1:11" x14ac:dyDescent="0.4">
      <c r="A943" t="s">
        <v>9</v>
      </c>
      <c r="B943" t="s">
        <v>148</v>
      </c>
      <c r="C943" s="66">
        <v>-2.5999999999999999E-3</v>
      </c>
      <c r="D943" s="66">
        <v>2.5000000000000001E-3</v>
      </c>
      <c r="E943" s="10">
        <v>0.2974</v>
      </c>
      <c r="F943" s="9" t="s">
        <v>561</v>
      </c>
      <c r="G943" s="9">
        <v>0</v>
      </c>
      <c r="H943" s="28">
        <v>0.69599999999999995</v>
      </c>
      <c r="I943" s="9">
        <v>3</v>
      </c>
      <c r="J943" s="28">
        <v>0.87419999999999998</v>
      </c>
      <c r="K943" s="9">
        <v>1</v>
      </c>
    </row>
    <row r="944" spans="1:11" x14ac:dyDescent="0.4">
      <c r="A944" t="s">
        <v>9</v>
      </c>
      <c r="B944" t="s">
        <v>404</v>
      </c>
      <c r="C944" s="66">
        <v>3.5999999999999999E-3</v>
      </c>
      <c r="D944" s="66">
        <v>3.5000000000000001E-3</v>
      </c>
      <c r="E944" s="10">
        <v>0.29899999999999999</v>
      </c>
      <c r="F944" s="9" t="s">
        <v>564</v>
      </c>
      <c r="G944" s="9">
        <v>79</v>
      </c>
      <c r="H944" s="28">
        <v>14.295999999999999</v>
      </c>
      <c r="I944" s="9">
        <v>3</v>
      </c>
      <c r="J944" s="28">
        <v>2.5279999999999999E-3</v>
      </c>
      <c r="K944" s="9">
        <v>1</v>
      </c>
    </row>
    <row r="945" spans="1:11" x14ac:dyDescent="0.4">
      <c r="A945" t="s">
        <v>9</v>
      </c>
      <c r="B945" t="s">
        <v>81</v>
      </c>
      <c r="C945" s="66">
        <v>2.5000000000000001E-3</v>
      </c>
      <c r="D945" s="66">
        <v>2.5000000000000001E-3</v>
      </c>
      <c r="E945" s="10">
        <v>0.29970000000000002</v>
      </c>
      <c r="F945" s="9" t="s">
        <v>560</v>
      </c>
      <c r="G945" s="9">
        <v>48.8</v>
      </c>
      <c r="H945" s="28">
        <v>5.86</v>
      </c>
      <c r="I945" s="9">
        <v>3</v>
      </c>
      <c r="J945" s="28">
        <v>0.1186</v>
      </c>
      <c r="K945" s="9">
        <v>1</v>
      </c>
    </row>
    <row r="946" spans="1:11" x14ac:dyDescent="0.4">
      <c r="A946" t="s">
        <v>9</v>
      </c>
      <c r="B946" t="s">
        <v>228</v>
      </c>
      <c r="C946" s="66">
        <v>-2.8E-3</v>
      </c>
      <c r="D946" s="66">
        <v>2.7000000000000001E-3</v>
      </c>
      <c r="E946" s="10">
        <v>0.30209999999999998</v>
      </c>
      <c r="F946" s="9" t="s">
        <v>561</v>
      </c>
      <c r="G946" s="9">
        <v>0</v>
      </c>
      <c r="H946" s="28">
        <v>0.78500000000000003</v>
      </c>
      <c r="I946" s="9">
        <v>3</v>
      </c>
      <c r="J946" s="28">
        <v>0.85309999999999997</v>
      </c>
      <c r="K946" s="9">
        <v>1</v>
      </c>
    </row>
    <row r="947" spans="1:11" x14ac:dyDescent="0.4">
      <c r="A947" t="s">
        <v>9</v>
      </c>
      <c r="B947" t="s">
        <v>90</v>
      </c>
      <c r="C947" s="66">
        <v>2.5000000000000001E-3</v>
      </c>
      <c r="D947" s="66">
        <v>2.5000000000000001E-3</v>
      </c>
      <c r="E947" s="10">
        <v>0.30590000000000001</v>
      </c>
      <c r="F947" s="9" t="s">
        <v>560</v>
      </c>
      <c r="G947" s="9">
        <v>54.3</v>
      </c>
      <c r="H947" s="28">
        <v>6.5679999999999996</v>
      </c>
      <c r="I947" s="9">
        <v>3</v>
      </c>
      <c r="J947" s="28">
        <v>8.7029999999999996E-2</v>
      </c>
      <c r="K947" s="9">
        <v>1</v>
      </c>
    </row>
    <row r="948" spans="1:11" x14ac:dyDescent="0.4">
      <c r="A948" t="s">
        <v>9</v>
      </c>
      <c r="B948" t="s">
        <v>225</v>
      </c>
      <c r="C948" s="66">
        <v>-3.0000000000000001E-3</v>
      </c>
      <c r="D948" s="66">
        <v>2.8999999999999998E-3</v>
      </c>
      <c r="E948" s="10">
        <v>0.3075</v>
      </c>
      <c r="F948" s="9" t="s">
        <v>566</v>
      </c>
      <c r="G948" s="9">
        <v>8.6999999999999993</v>
      </c>
      <c r="H948" s="28">
        <v>3.2850000000000001</v>
      </c>
      <c r="I948" s="9">
        <v>3</v>
      </c>
      <c r="J948" s="28">
        <v>0.34970000000000001</v>
      </c>
      <c r="K948" s="9">
        <v>1</v>
      </c>
    </row>
    <row r="949" spans="1:11" x14ac:dyDescent="0.4">
      <c r="A949" t="s">
        <v>9</v>
      </c>
      <c r="B949" t="s">
        <v>161</v>
      </c>
      <c r="C949" s="66">
        <v>2.5000000000000001E-3</v>
      </c>
      <c r="D949" s="66">
        <v>2.3999999999999998E-3</v>
      </c>
      <c r="E949" s="10">
        <v>0.31240000000000001</v>
      </c>
      <c r="F949" s="9" t="s">
        <v>567</v>
      </c>
      <c r="G949" s="9">
        <v>0</v>
      </c>
      <c r="H949" s="28">
        <v>1.2290000000000001</v>
      </c>
      <c r="I949" s="9">
        <v>3</v>
      </c>
      <c r="J949" s="28">
        <v>0.74609999999999999</v>
      </c>
      <c r="K949" s="9">
        <v>1</v>
      </c>
    </row>
    <row r="950" spans="1:11" x14ac:dyDescent="0.4">
      <c r="A950" t="s">
        <v>9</v>
      </c>
      <c r="B950" t="s">
        <v>240</v>
      </c>
      <c r="C950" s="66">
        <v>-2.5999999999999999E-3</v>
      </c>
      <c r="D950" s="66">
        <v>2.7000000000000001E-3</v>
      </c>
      <c r="E950" s="10">
        <v>0.32650000000000001</v>
      </c>
      <c r="F950" s="9" t="s">
        <v>563</v>
      </c>
      <c r="G950" s="9">
        <v>0</v>
      </c>
      <c r="H950" s="28">
        <v>0.81499999999999995</v>
      </c>
      <c r="I950" s="9">
        <v>3</v>
      </c>
      <c r="J950" s="28">
        <v>0.8458</v>
      </c>
      <c r="K950" s="9">
        <v>1</v>
      </c>
    </row>
    <row r="951" spans="1:11" x14ac:dyDescent="0.4">
      <c r="A951" t="s">
        <v>9</v>
      </c>
      <c r="B951" t="s">
        <v>86</v>
      </c>
      <c r="C951" s="66">
        <v>2.3999999999999998E-3</v>
      </c>
      <c r="D951" s="66">
        <v>2.3999999999999998E-3</v>
      </c>
      <c r="E951" s="10">
        <v>0.32969999999999999</v>
      </c>
      <c r="F951" s="9" t="s">
        <v>560</v>
      </c>
      <c r="G951" s="9">
        <v>63.1</v>
      </c>
      <c r="H951" s="28">
        <v>8.1340000000000003</v>
      </c>
      <c r="I951" s="9">
        <v>3</v>
      </c>
      <c r="J951" s="28">
        <v>4.333E-2</v>
      </c>
      <c r="K951" s="9">
        <v>1</v>
      </c>
    </row>
    <row r="952" spans="1:11" x14ac:dyDescent="0.4">
      <c r="A952" t="s">
        <v>9</v>
      </c>
      <c r="B952" t="s">
        <v>233</v>
      </c>
      <c r="C952" s="66">
        <v>2.5999999999999999E-3</v>
      </c>
      <c r="D952" s="66">
        <v>2.7000000000000001E-3</v>
      </c>
      <c r="E952" s="10">
        <v>0.33110000000000001</v>
      </c>
      <c r="F952" s="9" t="s">
        <v>562</v>
      </c>
      <c r="G952" s="9">
        <v>0</v>
      </c>
      <c r="H952" s="28">
        <v>0.44700000000000001</v>
      </c>
      <c r="I952" s="9">
        <v>3</v>
      </c>
      <c r="J952" s="28">
        <v>0.93049999999999999</v>
      </c>
      <c r="K952" s="9">
        <v>1</v>
      </c>
    </row>
    <row r="953" spans="1:11" x14ac:dyDescent="0.4">
      <c r="A953" t="s">
        <v>9</v>
      </c>
      <c r="B953" t="s">
        <v>236</v>
      </c>
      <c r="C953" s="66">
        <v>-3.8E-3</v>
      </c>
      <c r="D953" s="66">
        <v>3.8999999999999998E-3</v>
      </c>
      <c r="E953" s="10">
        <v>0.33350000000000002</v>
      </c>
      <c r="F953" s="9" t="s">
        <v>568</v>
      </c>
      <c r="G953" s="9">
        <v>64.7</v>
      </c>
      <c r="H953" s="28">
        <v>8.4979999999999993</v>
      </c>
      <c r="I953" s="9">
        <v>3</v>
      </c>
      <c r="J953" s="28">
        <v>3.6769999999999997E-2</v>
      </c>
      <c r="K953" s="9">
        <v>1</v>
      </c>
    </row>
    <row r="954" spans="1:11" x14ac:dyDescent="0.4">
      <c r="A954" t="s">
        <v>9</v>
      </c>
      <c r="B954" t="s">
        <v>107</v>
      </c>
      <c r="C954" s="66">
        <v>-2.3E-3</v>
      </c>
      <c r="D954" s="66">
        <v>2.3999999999999998E-3</v>
      </c>
      <c r="E954" s="10">
        <v>0.33489999999999998</v>
      </c>
      <c r="F954" s="9" t="s">
        <v>567</v>
      </c>
      <c r="G954" s="9">
        <v>60.9</v>
      </c>
      <c r="H954" s="28">
        <v>7.67</v>
      </c>
      <c r="I954" s="9">
        <v>3</v>
      </c>
      <c r="J954" s="28">
        <v>5.3359999999999998E-2</v>
      </c>
      <c r="K954" s="9">
        <v>1</v>
      </c>
    </row>
    <row r="955" spans="1:11" x14ac:dyDescent="0.4">
      <c r="A955" t="s">
        <v>9</v>
      </c>
      <c r="B955" t="s">
        <v>137</v>
      </c>
      <c r="C955" s="66">
        <v>-2.3E-3</v>
      </c>
      <c r="D955" s="66">
        <v>2.3999999999999998E-3</v>
      </c>
      <c r="E955" s="10">
        <v>0.33789999999999998</v>
      </c>
      <c r="F955" s="9" t="s">
        <v>567</v>
      </c>
      <c r="G955" s="9">
        <v>61.7</v>
      </c>
      <c r="H955" s="28">
        <v>7.8239999999999998</v>
      </c>
      <c r="I955" s="9">
        <v>3</v>
      </c>
      <c r="J955" s="28">
        <v>4.9799999999999997E-2</v>
      </c>
      <c r="K955" s="9">
        <v>1</v>
      </c>
    </row>
    <row r="956" spans="1:11" x14ac:dyDescent="0.4">
      <c r="A956" t="s">
        <v>9</v>
      </c>
      <c r="B956" t="s">
        <v>204</v>
      </c>
      <c r="C956" s="66">
        <v>-2.5999999999999999E-3</v>
      </c>
      <c r="D956" s="66">
        <v>2.8E-3</v>
      </c>
      <c r="E956" s="10">
        <v>0.34499999999999997</v>
      </c>
      <c r="F956" s="9" t="s">
        <v>565</v>
      </c>
      <c r="G956" s="9">
        <v>0</v>
      </c>
      <c r="H956" s="28">
        <v>2.673</v>
      </c>
      <c r="I956" s="9">
        <v>3</v>
      </c>
      <c r="J956" s="28">
        <v>0.44479999999999997</v>
      </c>
      <c r="K956" s="9">
        <v>1</v>
      </c>
    </row>
    <row r="957" spans="1:11" x14ac:dyDescent="0.4">
      <c r="A957" t="s">
        <v>9</v>
      </c>
      <c r="B957" t="s">
        <v>157</v>
      </c>
      <c r="C957" s="66">
        <v>-2.3E-3</v>
      </c>
      <c r="D957" s="66">
        <v>2.5000000000000001E-3</v>
      </c>
      <c r="E957" s="10">
        <v>0.34699999999999998</v>
      </c>
      <c r="F957" s="9" t="s">
        <v>561</v>
      </c>
      <c r="G957" s="9">
        <v>0</v>
      </c>
      <c r="H957" s="28">
        <v>0.69699999999999995</v>
      </c>
      <c r="I957" s="9">
        <v>3</v>
      </c>
      <c r="J957" s="28">
        <v>0.87380000000000002</v>
      </c>
      <c r="K957" s="9">
        <v>1</v>
      </c>
    </row>
    <row r="958" spans="1:11" x14ac:dyDescent="0.4">
      <c r="A958" t="s">
        <v>9</v>
      </c>
      <c r="B958" t="s">
        <v>395</v>
      </c>
      <c r="C958" s="66">
        <v>2.3999999999999998E-3</v>
      </c>
      <c r="D958" s="66">
        <v>2.5999999999999999E-3</v>
      </c>
      <c r="E958" s="10">
        <v>0.3488</v>
      </c>
      <c r="F958" s="9" t="s">
        <v>564</v>
      </c>
      <c r="G958" s="9">
        <v>53.5</v>
      </c>
      <c r="H958" s="28">
        <v>6.4450000000000003</v>
      </c>
      <c r="I958" s="9">
        <v>3</v>
      </c>
      <c r="J958" s="28">
        <v>9.1840000000000005E-2</v>
      </c>
      <c r="K958" s="9">
        <v>1</v>
      </c>
    </row>
    <row r="959" spans="1:11" x14ac:dyDescent="0.4">
      <c r="A959" t="s">
        <v>9</v>
      </c>
      <c r="B959" t="s">
        <v>394</v>
      </c>
      <c r="C959" s="66">
        <v>2.3999999999999998E-3</v>
      </c>
      <c r="D959" s="66">
        <v>2.5999999999999999E-3</v>
      </c>
      <c r="E959" s="10">
        <v>0.3488</v>
      </c>
      <c r="F959" s="9" t="s">
        <v>564</v>
      </c>
      <c r="G959" s="9">
        <v>53.5</v>
      </c>
      <c r="H959" s="28">
        <v>6.4450000000000003</v>
      </c>
      <c r="I959" s="9">
        <v>3</v>
      </c>
      <c r="J959" s="28">
        <v>9.1840000000000005E-2</v>
      </c>
      <c r="K959" s="9">
        <v>1</v>
      </c>
    </row>
    <row r="960" spans="1:11" x14ac:dyDescent="0.4">
      <c r="A960" t="s">
        <v>9</v>
      </c>
      <c r="B960" t="s">
        <v>121</v>
      </c>
      <c r="C960" s="66">
        <v>-2.3E-3</v>
      </c>
      <c r="D960" s="66">
        <v>2.3999999999999998E-3</v>
      </c>
      <c r="E960" s="10">
        <v>0.35070000000000001</v>
      </c>
      <c r="F960" s="9" t="s">
        <v>567</v>
      </c>
      <c r="G960" s="9">
        <v>58.7</v>
      </c>
      <c r="H960" s="28">
        <v>7.258</v>
      </c>
      <c r="I960" s="9">
        <v>3</v>
      </c>
      <c r="J960" s="28">
        <v>6.4119999999999996E-2</v>
      </c>
      <c r="K960" s="9">
        <v>1</v>
      </c>
    </row>
    <row r="961" spans="1:11" x14ac:dyDescent="0.4">
      <c r="A961" t="s">
        <v>9</v>
      </c>
      <c r="B961" t="s">
        <v>203</v>
      </c>
      <c r="C961" s="66">
        <v>-2.5000000000000001E-3</v>
      </c>
      <c r="D961" s="66">
        <v>2.7000000000000001E-3</v>
      </c>
      <c r="E961" s="10">
        <v>0.35249999999999998</v>
      </c>
      <c r="F961" s="9" t="s">
        <v>565</v>
      </c>
      <c r="G961" s="9">
        <v>0</v>
      </c>
      <c r="H961" s="28">
        <v>2.81</v>
      </c>
      <c r="I961" s="9">
        <v>3</v>
      </c>
      <c r="J961" s="28">
        <v>0.4219</v>
      </c>
      <c r="K961" s="9">
        <v>1</v>
      </c>
    </row>
    <row r="962" spans="1:11" x14ac:dyDescent="0.4">
      <c r="A962" t="s">
        <v>9</v>
      </c>
      <c r="B962" t="s">
        <v>241</v>
      </c>
      <c r="C962" s="66">
        <v>-2.5000000000000001E-3</v>
      </c>
      <c r="D962" s="66">
        <v>2.7000000000000001E-3</v>
      </c>
      <c r="E962" s="10">
        <v>0.35699999999999998</v>
      </c>
      <c r="F962" s="9" t="s">
        <v>563</v>
      </c>
      <c r="G962" s="9">
        <v>0</v>
      </c>
      <c r="H962" s="28">
        <v>0.60599999999999998</v>
      </c>
      <c r="I962" s="9">
        <v>3</v>
      </c>
      <c r="J962" s="28">
        <v>0.89510000000000001</v>
      </c>
      <c r="K962" s="9">
        <v>1</v>
      </c>
    </row>
    <row r="963" spans="1:11" x14ac:dyDescent="0.4">
      <c r="A963" t="s">
        <v>9</v>
      </c>
      <c r="B963" t="s">
        <v>226</v>
      </c>
      <c r="C963" s="66">
        <v>-2.5000000000000001E-3</v>
      </c>
      <c r="D963" s="66">
        <v>2.7000000000000001E-3</v>
      </c>
      <c r="E963" s="10">
        <v>0.36020000000000002</v>
      </c>
      <c r="F963" s="9" t="s">
        <v>563</v>
      </c>
      <c r="G963" s="9">
        <v>0</v>
      </c>
      <c r="H963" s="28">
        <v>0.57599999999999996</v>
      </c>
      <c r="I963" s="9">
        <v>3</v>
      </c>
      <c r="J963" s="28">
        <v>0.90200000000000002</v>
      </c>
      <c r="K963" s="9">
        <v>1</v>
      </c>
    </row>
    <row r="964" spans="1:11" x14ac:dyDescent="0.4">
      <c r="A964" t="s">
        <v>9</v>
      </c>
      <c r="B964" t="s">
        <v>242</v>
      </c>
      <c r="C964" s="66">
        <v>-2.3999999999999998E-3</v>
      </c>
      <c r="D964" s="66">
        <v>2.7000000000000001E-3</v>
      </c>
      <c r="E964" s="10">
        <v>0.36249999999999999</v>
      </c>
      <c r="F964" s="9" t="s">
        <v>563</v>
      </c>
      <c r="G964" s="9">
        <v>0</v>
      </c>
      <c r="H964" s="28">
        <v>0.83199999999999996</v>
      </c>
      <c r="I964" s="9">
        <v>3</v>
      </c>
      <c r="J964" s="28">
        <v>0.84189999999999998</v>
      </c>
      <c r="K964" s="9">
        <v>1</v>
      </c>
    </row>
    <row r="965" spans="1:11" x14ac:dyDescent="0.4">
      <c r="A965" t="s">
        <v>9</v>
      </c>
      <c r="B965" t="s">
        <v>123</v>
      </c>
      <c r="C965" s="66">
        <v>-2.2000000000000001E-3</v>
      </c>
      <c r="D965" s="66">
        <v>2.3999999999999998E-3</v>
      </c>
      <c r="E965" s="10">
        <v>0.36530000000000001</v>
      </c>
      <c r="F965" s="9" t="s">
        <v>567</v>
      </c>
      <c r="G965" s="9">
        <v>57</v>
      </c>
      <c r="H965" s="28">
        <v>6.9809999999999999</v>
      </c>
      <c r="I965" s="9">
        <v>3</v>
      </c>
      <c r="J965" s="28">
        <v>7.2499999999999995E-2</v>
      </c>
      <c r="K965" s="9">
        <v>1</v>
      </c>
    </row>
    <row r="966" spans="1:11" x14ac:dyDescent="0.4">
      <c r="A966" t="s">
        <v>9</v>
      </c>
      <c r="B966" t="s">
        <v>244</v>
      </c>
      <c r="C966" s="66">
        <v>-2.3999999999999998E-3</v>
      </c>
      <c r="D966" s="66">
        <v>2.7000000000000001E-3</v>
      </c>
      <c r="E966" s="10">
        <v>0.3654</v>
      </c>
      <c r="F966" s="9" t="s">
        <v>563</v>
      </c>
      <c r="G966" s="9">
        <v>0</v>
      </c>
      <c r="H966" s="28">
        <v>0.61199999999999999</v>
      </c>
      <c r="I966" s="9">
        <v>3</v>
      </c>
      <c r="J966" s="28">
        <v>0.89359999999999995</v>
      </c>
      <c r="K966" s="9">
        <v>1</v>
      </c>
    </row>
    <row r="967" spans="1:11" x14ac:dyDescent="0.4">
      <c r="A967" t="s">
        <v>9</v>
      </c>
      <c r="B967" t="s">
        <v>122</v>
      </c>
      <c r="C967" s="66">
        <v>-2.2000000000000001E-3</v>
      </c>
      <c r="D967" s="66">
        <v>2.3999999999999998E-3</v>
      </c>
      <c r="E967" s="10">
        <v>0.36709999999999998</v>
      </c>
      <c r="F967" s="9" t="s">
        <v>567</v>
      </c>
      <c r="G967" s="9">
        <v>56.8</v>
      </c>
      <c r="H967" s="28">
        <v>6.9459999999999997</v>
      </c>
      <c r="I967" s="9">
        <v>3</v>
      </c>
      <c r="J967" s="28">
        <v>7.3630000000000001E-2</v>
      </c>
      <c r="K967" s="9">
        <v>1</v>
      </c>
    </row>
    <row r="968" spans="1:11" x14ac:dyDescent="0.4">
      <c r="A968" t="s">
        <v>9</v>
      </c>
      <c r="B968" t="s">
        <v>136</v>
      </c>
      <c r="C968" s="66">
        <v>-2.2000000000000001E-3</v>
      </c>
      <c r="D968" s="66">
        <v>2.3999999999999998E-3</v>
      </c>
      <c r="E968" s="10">
        <v>0.36870000000000003</v>
      </c>
      <c r="F968" s="9" t="s">
        <v>567</v>
      </c>
      <c r="G968" s="9">
        <v>62.2</v>
      </c>
      <c r="H968" s="28">
        <v>7.9420000000000002</v>
      </c>
      <c r="I968" s="9">
        <v>3</v>
      </c>
      <c r="J968" s="28">
        <v>4.7219999999999998E-2</v>
      </c>
      <c r="K968" s="9">
        <v>1</v>
      </c>
    </row>
    <row r="969" spans="1:11" x14ac:dyDescent="0.4">
      <c r="A969" t="s">
        <v>9</v>
      </c>
      <c r="B969" t="s">
        <v>120</v>
      </c>
      <c r="C969" s="66">
        <v>-2.2000000000000001E-3</v>
      </c>
      <c r="D969" s="66">
        <v>2.3999999999999998E-3</v>
      </c>
      <c r="E969" s="10">
        <v>0.36909999999999998</v>
      </c>
      <c r="F969" s="9" t="s">
        <v>567</v>
      </c>
      <c r="G969" s="9">
        <v>57.3</v>
      </c>
      <c r="H969" s="28">
        <v>7.0190000000000001</v>
      </c>
      <c r="I969" s="9">
        <v>3</v>
      </c>
      <c r="J969" s="28">
        <v>7.1279999999999996E-2</v>
      </c>
      <c r="K969" s="9">
        <v>1</v>
      </c>
    </row>
    <row r="970" spans="1:11" x14ac:dyDescent="0.4">
      <c r="A970" t="s">
        <v>9</v>
      </c>
      <c r="B970" t="s">
        <v>202</v>
      </c>
      <c r="C970" s="66">
        <v>-2.5000000000000001E-3</v>
      </c>
      <c r="D970" s="66">
        <v>2.7000000000000001E-3</v>
      </c>
      <c r="E970" s="10">
        <v>0.36980000000000002</v>
      </c>
      <c r="F970" s="9" t="s">
        <v>565</v>
      </c>
      <c r="G970" s="9">
        <v>0</v>
      </c>
      <c r="H970" s="28">
        <v>2.6840000000000002</v>
      </c>
      <c r="I970" s="9">
        <v>3</v>
      </c>
      <c r="J970" s="28">
        <v>0.44290000000000002</v>
      </c>
      <c r="K970" s="9">
        <v>1</v>
      </c>
    </row>
    <row r="971" spans="1:11" x14ac:dyDescent="0.4">
      <c r="A971" t="s">
        <v>9</v>
      </c>
      <c r="B971" t="s">
        <v>116</v>
      </c>
      <c r="C971" s="66">
        <v>-2.2000000000000001E-3</v>
      </c>
      <c r="D971" s="66">
        <v>2.3999999999999998E-3</v>
      </c>
      <c r="E971" s="10">
        <v>0.37040000000000001</v>
      </c>
      <c r="F971" s="9" t="s">
        <v>567</v>
      </c>
      <c r="G971" s="9">
        <v>57.3</v>
      </c>
      <c r="H971" s="28">
        <v>7.0190000000000001</v>
      </c>
      <c r="I971" s="9">
        <v>3</v>
      </c>
      <c r="J971" s="28">
        <v>7.1309999999999998E-2</v>
      </c>
      <c r="K971" s="9">
        <v>1</v>
      </c>
    </row>
    <row r="972" spans="1:11" x14ac:dyDescent="0.4">
      <c r="A972" t="s">
        <v>9</v>
      </c>
      <c r="B972" t="s">
        <v>119</v>
      </c>
      <c r="C972" s="66">
        <v>-2.2000000000000001E-3</v>
      </c>
      <c r="D972" s="66">
        <v>2.3999999999999998E-3</v>
      </c>
      <c r="E972" s="10">
        <v>0.3705</v>
      </c>
      <c r="F972" s="9" t="s">
        <v>567</v>
      </c>
      <c r="G972" s="9">
        <v>57.1</v>
      </c>
      <c r="H972" s="28">
        <v>6.99</v>
      </c>
      <c r="I972" s="9">
        <v>3</v>
      </c>
      <c r="J972" s="28">
        <v>7.2209999999999996E-2</v>
      </c>
      <c r="K972" s="9">
        <v>1</v>
      </c>
    </row>
    <row r="973" spans="1:11" x14ac:dyDescent="0.4">
      <c r="A973" t="s">
        <v>9</v>
      </c>
      <c r="B973" t="s">
        <v>117</v>
      </c>
      <c r="C973" s="66">
        <v>-2.2000000000000001E-3</v>
      </c>
      <c r="D973" s="66">
        <v>2.3999999999999998E-3</v>
      </c>
      <c r="E973" s="10">
        <v>0.3705</v>
      </c>
      <c r="F973" s="9" t="s">
        <v>567</v>
      </c>
      <c r="G973" s="9">
        <v>57.1</v>
      </c>
      <c r="H973" s="28">
        <v>6.99</v>
      </c>
      <c r="I973" s="9">
        <v>3</v>
      </c>
      <c r="J973" s="28">
        <v>7.2209999999999996E-2</v>
      </c>
      <c r="K973" s="9">
        <v>1</v>
      </c>
    </row>
    <row r="974" spans="1:11" x14ac:dyDescent="0.4">
      <c r="A974" t="s">
        <v>9</v>
      </c>
      <c r="B974" t="s">
        <v>118</v>
      </c>
      <c r="C974" s="66">
        <v>-2.2000000000000001E-3</v>
      </c>
      <c r="D974" s="66">
        <v>2.3999999999999998E-3</v>
      </c>
      <c r="E974" s="10">
        <v>0.3705</v>
      </c>
      <c r="F974" s="9" t="s">
        <v>567</v>
      </c>
      <c r="G974" s="9">
        <v>57.1</v>
      </c>
      <c r="H974" s="28">
        <v>6.99</v>
      </c>
      <c r="I974" s="9">
        <v>3</v>
      </c>
      <c r="J974" s="28">
        <v>7.2209999999999996E-2</v>
      </c>
      <c r="K974" s="9">
        <v>1</v>
      </c>
    </row>
    <row r="975" spans="1:11" x14ac:dyDescent="0.4">
      <c r="A975" t="s">
        <v>9</v>
      </c>
      <c r="B975" t="s">
        <v>391</v>
      </c>
      <c r="C975" s="66">
        <v>3.0999999999999999E-3</v>
      </c>
      <c r="D975" s="66">
        <v>3.5000000000000001E-3</v>
      </c>
      <c r="E975" s="10">
        <v>0.37209999999999999</v>
      </c>
      <c r="F975" s="9" t="s">
        <v>564</v>
      </c>
      <c r="G975" s="9">
        <v>78.8</v>
      </c>
      <c r="H975" s="28">
        <v>14.159000000000001</v>
      </c>
      <c r="I975" s="9">
        <v>3</v>
      </c>
      <c r="J975" s="28">
        <v>2.6970000000000002E-3</v>
      </c>
      <c r="K975" s="9">
        <v>1</v>
      </c>
    </row>
    <row r="976" spans="1:11" x14ac:dyDescent="0.4">
      <c r="A976" t="s">
        <v>9</v>
      </c>
      <c r="B976" t="s">
        <v>243</v>
      </c>
      <c r="C976" s="66">
        <v>-2.3999999999999998E-3</v>
      </c>
      <c r="D976" s="66">
        <v>2.7000000000000001E-3</v>
      </c>
      <c r="E976" s="10">
        <v>0.37469999999999998</v>
      </c>
      <c r="F976" s="9" t="s">
        <v>563</v>
      </c>
      <c r="G976" s="9">
        <v>0</v>
      </c>
      <c r="H976" s="28">
        <v>0.63100000000000001</v>
      </c>
      <c r="I976" s="9">
        <v>3</v>
      </c>
      <c r="J976" s="28">
        <v>0.88929999999999998</v>
      </c>
      <c r="K976" s="9">
        <v>1</v>
      </c>
    </row>
    <row r="977" spans="1:11" x14ac:dyDescent="0.4">
      <c r="A977" t="s">
        <v>9</v>
      </c>
      <c r="B977" t="s">
        <v>416</v>
      </c>
      <c r="C977" s="66">
        <v>3.0999999999999999E-3</v>
      </c>
      <c r="D977" s="66">
        <v>3.5000000000000001E-3</v>
      </c>
      <c r="E977" s="10">
        <v>0.375</v>
      </c>
      <c r="F977" s="9" t="s">
        <v>564</v>
      </c>
      <c r="G977" s="9">
        <v>79.3</v>
      </c>
      <c r="H977" s="28">
        <v>14.465999999999999</v>
      </c>
      <c r="I977" s="9">
        <v>3</v>
      </c>
      <c r="J977" s="28">
        <v>2.3340000000000001E-3</v>
      </c>
      <c r="K977" s="9">
        <v>1</v>
      </c>
    </row>
    <row r="978" spans="1:11" x14ac:dyDescent="0.4">
      <c r="A978" t="s">
        <v>9</v>
      </c>
      <c r="B978" t="s">
        <v>231</v>
      </c>
      <c r="C978" s="66">
        <v>-2.5000000000000001E-3</v>
      </c>
      <c r="D978" s="66">
        <v>2.8E-3</v>
      </c>
      <c r="E978" s="10">
        <v>0.37569999999999998</v>
      </c>
      <c r="F978" s="9" t="s">
        <v>563</v>
      </c>
      <c r="G978" s="9">
        <v>0</v>
      </c>
      <c r="H978" s="28">
        <v>2.2909999999999999</v>
      </c>
      <c r="I978" s="9">
        <v>3</v>
      </c>
      <c r="J978" s="28">
        <v>0.51419999999999999</v>
      </c>
      <c r="K978" s="9">
        <v>1</v>
      </c>
    </row>
    <row r="979" spans="1:11" x14ac:dyDescent="0.4">
      <c r="A979" t="s">
        <v>9</v>
      </c>
      <c r="B979" t="s">
        <v>131</v>
      </c>
      <c r="C979" s="66">
        <v>-2.0999999999999999E-3</v>
      </c>
      <c r="D979" s="66">
        <v>2.3999999999999998E-3</v>
      </c>
      <c r="E979" s="10">
        <v>0.377</v>
      </c>
      <c r="F979" s="9" t="s">
        <v>567</v>
      </c>
      <c r="G979" s="9">
        <v>62.6</v>
      </c>
      <c r="H979" s="28">
        <v>8.0150000000000006</v>
      </c>
      <c r="I979" s="9">
        <v>3</v>
      </c>
      <c r="J979" s="28">
        <v>4.5699999999999998E-2</v>
      </c>
      <c r="K979" s="9">
        <v>1</v>
      </c>
    </row>
    <row r="980" spans="1:11" x14ac:dyDescent="0.4">
      <c r="A980" t="s">
        <v>9</v>
      </c>
      <c r="B980" t="s">
        <v>134</v>
      </c>
      <c r="C980" s="66">
        <v>-2.0999999999999999E-3</v>
      </c>
      <c r="D980" s="66">
        <v>2.3999999999999998E-3</v>
      </c>
      <c r="E980" s="10">
        <v>0.377</v>
      </c>
      <c r="F980" s="9" t="s">
        <v>567</v>
      </c>
      <c r="G980" s="9">
        <v>62.6</v>
      </c>
      <c r="H980" s="28">
        <v>8.0150000000000006</v>
      </c>
      <c r="I980" s="9">
        <v>3</v>
      </c>
      <c r="J980" s="28">
        <v>4.5699999999999998E-2</v>
      </c>
      <c r="K980" s="9">
        <v>1</v>
      </c>
    </row>
    <row r="981" spans="1:11" x14ac:dyDescent="0.4">
      <c r="A981" t="s">
        <v>9</v>
      </c>
      <c r="B981" t="s">
        <v>133</v>
      </c>
      <c r="C981" s="66">
        <v>-2.0999999999999999E-3</v>
      </c>
      <c r="D981" s="66">
        <v>2.3999999999999998E-3</v>
      </c>
      <c r="E981" s="10">
        <v>0.377</v>
      </c>
      <c r="F981" s="9" t="s">
        <v>567</v>
      </c>
      <c r="G981" s="9">
        <v>62.6</v>
      </c>
      <c r="H981" s="28">
        <v>8.0150000000000006</v>
      </c>
      <c r="I981" s="9">
        <v>3</v>
      </c>
      <c r="J981" s="28">
        <v>4.5699999999999998E-2</v>
      </c>
      <c r="K981" s="9">
        <v>1</v>
      </c>
    </row>
    <row r="982" spans="1:11" x14ac:dyDescent="0.4">
      <c r="A982" t="s">
        <v>9</v>
      </c>
      <c r="B982" t="s">
        <v>132</v>
      </c>
      <c r="C982" s="66">
        <v>-2.0999999999999999E-3</v>
      </c>
      <c r="D982" s="66">
        <v>2.3999999999999998E-3</v>
      </c>
      <c r="E982" s="10">
        <v>0.377</v>
      </c>
      <c r="F982" s="9" t="s">
        <v>567</v>
      </c>
      <c r="G982" s="9">
        <v>62.6</v>
      </c>
      <c r="H982" s="28">
        <v>8.0150000000000006</v>
      </c>
      <c r="I982" s="9">
        <v>3</v>
      </c>
      <c r="J982" s="28">
        <v>4.5699999999999998E-2</v>
      </c>
      <c r="K982" s="9">
        <v>1</v>
      </c>
    </row>
    <row r="983" spans="1:11" x14ac:dyDescent="0.4">
      <c r="A983" t="s">
        <v>9</v>
      </c>
      <c r="B983" t="s">
        <v>130</v>
      </c>
      <c r="C983" s="66">
        <v>-2.0999999999999999E-3</v>
      </c>
      <c r="D983" s="66">
        <v>2.3999999999999998E-3</v>
      </c>
      <c r="E983" s="10">
        <v>0.37819999999999998</v>
      </c>
      <c r="F983" s="9" t="s">
        <v>567</v>
      </c>
      <c r="G983" s="9">
        <v>62.6</v>
      </c>
      <c r="H983" s="28">
        <v>8.0139999999999993</v>
      </c>
      <c r="I983" s="9">
        <v>3</v>
      </c>
      <c r="J983" s="28">
        <v>4.573E-2</v>
      </c>
      <c r="K983" s="9">
        <v>1</v>
      </c>
    </row>
    <row r="984" spans="1:11" x14ac:dyDescent="0.4">
      <c r="A984" t="s">
        <v>9</v>
      </c>
      <c r="B984" t="s">
        <v>126</v>
      </c>
      <c r="C984" s="66">
        <v>-2.0999999999999999E-3</v>
      </c>
      <c r="D984" s="66">
        <v>2.3999999999999998E-3</v>
      </c>
      <c r="E984" s="10">
        <v>0.38100000000000001</v>
      </c>
      <c r="F984" s="9" t="s">
        <v>567</v>
      </c>
      <c r="G984" s="9">
        <v>62.7</v>
      </c>
      <c r="H984" s="28">
        <v>8.0530000000000008</v>
      </c>
      <c r="I984" s="9">
        <v>3</v>
      </c>
      <c r="J984" s="28">
        <v>4.4920000000000002E-2</v>
      </c>
      <c r="K984" s="9">
        <v>1</v>
      </c>
    </row>
    <row r="985" spans="1:11" x14ac:dyDescent="0.4">
      <c r="A985" t="s">
        <v>9</v>
      </c>
      <c r="B985" t="s">
        <v>129</v>
      </c>
      <c r="C985" s="66">
        <v>-2.0999999999999999E-3</v>
      </c>
      <c r="D985" s="66">
        <v>2.3999999999999998E-3</v>
      </c>
      <c r="E985" s="10">
        <v>0.38109999999999999</v>
      </c>
      <c r="F985" s="9" t="s">
        <v>567</v>
      </c>
      <c r="G985" s="9">
        <v>62.7</v>
      </c>
      <c r="H985" s="28">
        <v>8.048</v>
      </c>
      <c r="I985" s="9">
        <v>3</v>
      </c>
      <c r="J985" s="28">
        <v>4.5030000000000001E-2</v>
      </c>
      <c r="K985" s="9">
        <v>1</v>
      </c>
    </row>
    <row r="986" spans="1:11" x14ac:dyDescent="0.4">
      <c r="A986" t="s">
        <v>9</v>
      </c>
      <c r="B986" t="s">
        <v>128</v>
      </c>
      <c r="C986" s="66">
        <v>-2.0999999999999999E-3</v>
      </c>
      <c r="D986" s="66">
        <v>2.3999999999999998E-3</v>
      </c>
      <c r="E986" s="10">
        <v>0.38109999999999999</v>
      </c>
      <c r="F986" s="9" t="s">
        <v>567</v>
      </c>
      <c r="G986" s="9">
        <v>62.7</v>
      </c>
      <c r="H986" s="28">
        <v>8.048</v>
      </c>
      <c r="I986" s="9">
        <v>3</v>
      </c>
      <c r="J986" s="28">
        <v>4.5030000000000001E-2</v>
      </c>
      <c r="K986" s="9">
        <v>1</v>
      </c>
    </row>
    <row r="987" spans="1:11" x14ac:dyDescent="0.4">
      <c r="A987" t="s">
        <v>9</v>
      </c>
      <c r="B987" t="s">
        <v>230</v>
      </c>
      <c r="C987" s="66">
        <v>-2.3999999999999998E-3</v>
      </c>
      <c r="D987" s="66">
        <v>2.8E-3</v>
      </c>
      <c r="E987" s="10">
        <v>0.38740000000000002</v>
      </c>
      <c r="F987" s="9" t="s">
        <v>565</v>
      </c>
      <c r="G987" s="9">
        <v>4.7</v>
      </c>
      <c r="H987" s="28">
        <v>3.1469999999999998</v>
      </c>
      <c r="I987" s="9">
        <v>3</v>
      </c>
      <c r="J987" s="28">
        <v>0.36959999999999998</v>
      </c>
      <c r="K987" s="9">
        <v>1</v>
      </c>
    </row>
    <row r="988" spans="1:11" x14ac:dyDescent="0.4">
      <c r="A988" t="s">
        <v>9</v>
      </c>
      <c r="B988" t="s">
        <v>251</v>
      </c>
      <c r="C988" s="66">
        <v>-2.3999999999999998E-3</v>
      </c>
      <c r="D988" s="66">
        <v>2.8E-3</v>
      </c>
      <c r="E988" s="10">
        <v>0.38850000000000001</v>
      </c>
      <c r="F988" s="9" t="s">
        <v>563</v>
      </c>
      <c r="G988" s="9">
        <v>0</v>
      </c>
      <c r="H988" s="28">
        <v>2.3650000000000002</v>
      </c>
      <c r="I988" s="9">
        <v>3</v>
      </c>
      <c r="J988" s="28">
        <v>0.50019999999999998</v>
      </c>
      <c r="K988" s="9">
        <v>1</v>
      </c>
    </row>
    <row r="989" spans="1:11" x14ac:dyDescent="0.4">
      <c r="A989" t="s">
        <v>9</v>
      </c>
      <c r="B989" t="s">
        <v>160</v>
      </c>
      <c r="C989" s="66">
        <v>-2.0999999999999999E-3</v>
      </c>
      <c r="D989" s="66">
        <v>2.3999999999999998E-3</v>
      </c>
      <c r="E989" s="10">
        <v>0.3891</v>
      </c>
      <c r="F989" s="9" t="s">
        <v>566</v>
      </c>
      <c r="G989" s="9">
        <v>0</v>
      </c>
      <c r="H989" s="28">
        <v>2.9489999999999998</v>
      </c>
      <c r="I989" s="9">
        <v>3</v>
      </c>
      <c r="J989" s="28">
        <v>0.39950000000000002</v>
      </c>
      <c r="K989" s="9">
        <v>1</v>
      </c>
    </row>
    <row r="990" spans="1:11" x14ac:dyDescent="0.4">
      <c r="A990" t="s">
        <v>9</v>
      </c>
      <c r="B990" t="s">
        <v>245</v>
      </c>
      <c r="C990" s="66">
        <v>-2.3E-3</v>
      </c>
      <c r="D990" s="66">
        <v>2.7000000000000001E-3</v>
      </c>
      <c r="E990" s="10">
        <v>0.39100000000000001</v>
      </c>
      <c r="F990" s="9" t="s">
        <v>563</v>
      </c>
      <c r="G990" s="9">
        <v>0</v>
      </c>
      <c r="H990" s="28">
        <v>0.70899999999999996</v>
      </c>
      <c r="I990" s="9">
        <v>3</v>
      </c>
      <c r="J990" s="28">
        <v>0.871</v>
      </c>
      <c r="K990" s="9">
        <v>1</v>
      </c>
    </row>
    <row r="991" spans="1:11" x14ac:dyDescent="0.4">
      <c r="A991" t="s">
        <v>9</v>
      </c>
      <c r="B991" t="s">
        <v>418</v>
      </c>
      <c r="C991" s="66">
        <v>2.2000000000000001E-3</v>
      </c>
      <c r="D991" s="66">
        <v>2.5999999999999999E-3</v>
      </c>
      <c r="E991" s="10">
        <v>0.39129999999999998</v>
      </c>
      <c r="F991" s="9" t="s">
        <v>564</v>
      </c>
      <c r="G991" s="9">
        <v>50.3</v>
      </c>
      <c r="H991" s="28">
        <v>6.0339999999999998</v>
      </c>
      <c r="I991" s="9">
        <v>3</v>
      </c>
      <c r="J991" s="28">
        <v>0.11</v>
      </c>
      <c r="K991" s="9">
        <v>1</v>
      </c>
    </row>
    <row r="992" spans="1:11" x14ac:dyDescent="0.4">
      <c r="A992" t="s">
        <v>9</v>
      </c>
      <c r="B992" t="s">
        <v>296</v>
      </c>
      <c r="C992" s="66">
        <v>2.0999999999999999E-3</v>
      </c>
      <c r="D992" s="66">
        <v>2.5000000000000001E-3</v>
      </c>
      <c r="E992" s="10">
        <v>0.40060000000000001</v>
      </c>
      <c r="F992" s="9" t="s">
        <v>558</v>
      </c>
      <c r="G992" s="9">
        <v>0</v>
      </c>
      <c r="H992" s="28">
        <v>0.161</v>
      </c>
      <c r="I992" s="9">
        <v>3</v>
      </c>
      <c r="J992" s="28">
        <v>0.98370000000000002</v>
      </c>
      <c r="K992" s="9">
        <v>1</v>
      </c>
    </row>
    <row r="993" spans="1:11" x14ac:dyDescent="0.4">
      <c r="A993" t="s">
        <v>9</v>
      </c>
      <c r="B993" t="s">
        <v>359</v>
      </c>
      <c r="C993" s="66">
        <v>2.8E-3</v>
      </c>
      <c r="D993" s="66">
        <v>3.3E-3</v>
      </c>
      <c r="E993" s="10">
        <v>0.40089999999999998</v>
      </c>
      <c r="F993" s="9" t="s">
        <v>558</v>
      </c>
      <c r="G993" s="9">
        <v>0</v>
      </c>
      <c r="H993" s="28">
        <v>0.34899999999999998</v>
      </c>
      <c r="I993" s="9">
        <v>3</v>
      </c>
      <c r="J993" s="28">
        <v>0.95050000000000001</v>
      </c>
      <c r="K993" s="9">
        <v>1</v>
      </c>
    </row>
    <row r="994" spans="1:11" x14ac:dyDescent="0.4">
      <c r="A994" t="s">
        <v>9</v>
      </c>
      <c r="B994" t="s">
        <v>399</v>
      </c>
      <c r="C994" s="66">
        <v>2.2000000000000001E-3</v>
      </c>
      <c r="D994" s="66">
        <v>2.5999999999999999E-3</v>
      </c>
      <c r="E994" s="10">
        <v>0.4012</v>
      </c>
      <c r="F994" s="9" t="s">
        <v>568</v>
      </c>
      <c r="G994" s="9">
        <v>51.5</v>
      </c>
      <c r="H994" s="28">
        <v>6.1879999999999997</v>
      </c>
      <c r="I994" s="9">
        <v>3</v>
      </c>
      <c r="J994" s="28">
        <v>0.1028</v>
      </c>
      <c r="K994" s="9">
        <v>1</v>
      </c>
    </row>
    <row r="995" spans="1:11" x14ac:dyDescent="0.4">
      <c r="A995" t="s">
        <v>9</v>
      </c>
      <c r="B995" t="s">
        <v>234</v>
      </c>
      <c r="C995" s="66">
        <v>2.0999999999999999E-3</v>
      </c>
      <c r="D995" s="66">
        <v>2.5000000000000001E-3</v>
      </c>
      <c r="E995" s="10">
        <v>0.40129999999999999</v>
      </c>
      <c r="F995" s="9" t="s">
        <v>559</v>
      </c>
      <c r="G995" s="9">
        <v>0</v>
      </c>
      <c r="H995" s="28">
        <v>1.629</v>
      </c>
      <c r="I995" s="9">
        <v>3</v>
      </c>
      <c r="J995" s="28">
        <v>0.65269999999999995</v>
      </c>
      <c r="K995" s="9">
        <v>1</v>
      </c>
    </row>
    <row r="996" spans="1:11" x14ac:dyDescent="0.4">
      <c r="A996" t="s">
        <v>9</v>
      </c>
      <c r="B996" t="s">
        <v>393</v>
      </c>
      <c r="C996" s="66">
        <v>3.0000000000000001E-3</v>
      </c>
      <c r="D996" s="66">
        <v>3.5000000000000001E-3</v>
      </c>
      <c r="E996" s="10">
        <v>0.40200000000000002</v>
      </c>
      <c r="F996" s="9" t="s">
        <v>564</v>
      </c>
      <c r="G996" s="9">
        <v>78.2</v>
      </c>
      <c r="H996" s="28">
        <v>13.736000000000001</v>
      </c>
      <c r="I996" s="9">
        <v>3</v>
      </c>
      <c r="J996" s="28">
        <v>3.2880000000000001E-3</v>
      </c>
      <c r="K996" s="9">
        <v>1</v>
      </c>
    </row>
    <row r="997" spans="1:11" x14ac:dyDescent="0.4">
      <c r="A997" t="s">
        <v>9</v>
      </c>
      <c r="B997" t="s">
        <v>207</v>
      </c>
      <c r="C997" s="66">
        <v>-2.7000000000000001E-3</v>
      </c>
      <c r="D997" s="66">
        <v>3.3E-3</v>
      </c>
      <c r="E997" s="10">
        <v>0.4022</v>
      </c>
      <c r="F997" s="9" t="s">
        <v>567</v>
      </c>
      <c r="G997" s="9">
        <v>43.7</v>
      </c>
      <c r="H997" s="28">
        <v>5.3330000000000002</v>
      </c>
      <c r="I997" s="9">
        <v>3</v>
      </c>
      <c r="J997" s="28">
        <v>0.14899999999999999</v>
      </c>
      <c r="K997" s="9">
        <v>1</v>
      </c>
    </row>
    <row r="998" spans="1:11" x14ac:dyDescent="0.4">
      <c r="A998" t="s">
        <v>9</v>
      </c>
      <c r="B998" t="s">
        <v>260</v>
      </c>
      <c r="C998" s="66">
        <v>-2.3E-3</v>
      </c>
      <c r="D998" s="66">
        <v>2.7000000000000001E-3</v>
      </c>
      <c r="E998" s="10">
        <v>0.40289999999999998</v>
      </c>
      <c r="F998" s="9" t="s">
        <v>563</v>
      </c>
      <c r="G998" s="9">
        <v>0</v>
      </c>
      <c r="H998" s="28">
        <v>0.76100000000000001</v>
      </c>
      <c r="I998" s="9">
        <v>3</v>
      </c>
      <c r="J998" s="28">
        <v>0.85880000000000001</v>
      </c>
      <c r="K998" s="9">
        <v>1</v>
      </c>
    </row>
    <row r="999" spans="1:11" x14ac:dyDescent="0.4">
      <c r="A999" t="s">
        <v>9</v>
      </c>
      <c r="B999" t="s">
        <v>411</v>
      </c>
      <c r="C999" s="66">
        <v>2.8999999999999998E-3</v>
      </c>
      <c r="D999" s="66">
        <v>3.5000000000000001E-3</v>
      </c>
      <c r="E999" s="10">
        <v>0.40500000000000003</v>
      </c>
      <c r="F999" s="9" t="s">
        <v>558</v>
      </c>
      <c r="G999" s="9">
        <v>0</v>
      </c>
      <c r="H999" s="28">
        <v>1.323</v>
      </c>
      <c r="I999" s="9">
        <v>3</v>
      </c>
      <c r="J999" s="28">
        <v>0.72360000000000002</v>
      </c>
      <c r="K999" s="9">
        <v>1</v>
      </c>
    </row>
    <row r="1000" spans="1:11" x14ac:dyDescent="0.4">
      <c r="A1000" t="s">
        <v>9</v>
      </c>
      <c r="B1000" t="s">
        <v>127</v>
      </c>
      <c r="C1000" s="66">
        <v>-2E-3</v>
      </c>
      <c r="D1000" s="66">
        <v>2.3999999999999998E-3</v>
      </c>
      <c r="E1000" s="10">
        <v>0.40639999999999998</v>
      </c>
      <c r="F1000" s="9" t="s">
        <v>567</v>
      </c>
      <c r="G1000" s="9">
        <v>58.8</v>
      </c>
      <c r="H1000" s="28">
        <v>7.29</v>
      </c>
      <c r="I1000" s="9">
        <v>3</v>
      </c>
      <c r="J1000" s="28">
        <v>6.3210000000000002E-2</v>
      </c>
      <c r="K1000" s="9">
        <v>1</v>
      </c>
    </row>
    <row r="1001" spans="1:11" x14ac:dyDescent="0.4">
      <c r="A1001" t="s">
        <v>9</v>
      </c>
      <c r="B1001" t="s">
        <v>368</v>
      </c>
      <c r="C1001" s="66">
        <v>2.0999999999999999E-3</v>
      </c>
      <c r="D1001" s="66">
        <v>2.5999999999999999E-3</v>
      </c>
      <c r="E1001" s="10">
        <v>0.40660000000000002</v>
      </c>
      <c r="F1001" s="9" t="s">
        <v>558</v>
      </c>
      <c r="G1001" s="9">
        <v>0</v>
      </c>
      <c r="H1001" s="28">
        <v>1.0129999999999999</v>
      </c>
      <c r="I1001" s="9">
        <v>3</v>
      </c>
      <c r="J1001" s="28">
        <v>0.79800000000000004</v>
      </c>
      <c r="K1001" s="9">
        <v>1</v>
      </c>
    </row>
    <row r="1002" spans="1:11" x14ac:dyDescent="0.4">
      <c r="A1002" t="s">
        <v>9</v>
      </c>
      <c r="B1002" t="s">
        <v>278</v>
      </c>
      <c r="C1002" s="66">
        <v>-2.2000000000000001E-3</v>
      </c>
      <c r="D1002" s="66">
        <v>2.7000000000000001E-3</v>
      </c>
      <c r="E1002" s="10">
        <v>0.40739999999999998</v>
      </c>
      <c r="F1002" s="9" t="s">
        <v>563</v>
      </c>
      <c r="G1002" s="9">
        <v>0</v>
      </c>
      <c r="H1002" s="28">
        <v>0.58099999999999996</v>
      </c>
      <c r="I1002" s="9">
        <v>3</v>
      </c>
      <c r="J1002" s="28">
        <v>0.90069999999999995</v>
      </c>
      <c r="K1002" s="9">
        <v>1</v>
      </c>
    </row>
    <row r="1003" spans="1:11" x14ac:dyDescent="0.4">
      <c r="A1003" t="s">
        <v>9</v>
      </c>
      <c r="B1003" t="s">
        <v>279</v>
      </c>
      <c r="C1003" s="66">
        <v>-2.2000000000000001E-3</v>
      </c>
      <c r="D1003" s="66">
        <v>2.7000000000000001E-3</v>
      </c>
      <c r="E1003" s="10">
        <v>0.40739999999999998</v>
      </c>
      <c r="F1003" s="9" t="s">
        <v>563</v>
      </c>
      <c r="G1003" s="9">
        <v>0</v>
      </c>
      <c r="H1003" s="28">
        <v>0.58099999999999996</v>
      </c>
      <c r="I1003" s="9">
        <v>3</v>
      </c>
      <c r="J1003" s="28">
        <v>0.90069999999999995</v>
      </c>
      <c r="K1003" s="9">
        <v>1</v>
      </c>
    </row>
    <row r="1004" spans="1:11" x14ac:dyDescent="0.4">
      <c r="A1004" t="s">
        <v>9</v>
      </c>
      <c r="B1004" t="s">
        <v>144</v>
      </c>
      <c r="C1004" s="66">
        <v>3.0000000000000001E-3</v>
      </c>
      <c r="D1004" s="66">
        <v>3.5999999999999999E-3</v>
      </c>
      <c r="E1004" s="10">
        <v>0.40920000000000001</v>
      </c>
      <c r="F1004" s="9" t="s">
        <v>562</v>
      </c>
      <c r="G1004" s="9">
        <v>0</v>
      </c>
      <c r="H1004" s="28">
        <v>0.99399999999999999</v>
      </c>
      <c r="I1004" s="9">
        <v>3</v>
      </c>
      <c r="J1004" s="28">
        <v>0.80259999999999998</v>
      </c>
      <c r="K1004" s="9">
        <v>1</v>
      </c>
    </row>
    <row r="1005" spans="1:11" x14ac:dyDescent="0.4">
      <c r="A1005" t="s">
        <v>9</v>
      </c>
      <c r="B1005" t="s">
        <v>389</v>
      </c>
      <c r="C1005" s="66">
        <v>2.5999999999999999E-3</v>
      </c>
      <c r="D1005" s="66">
        <v>3.0999999999999999E-3</v>
      </c>
      <c r="E1005" s="10">
        <v>0.4093</v>
      </c>
      <c r="F1005" s="9" t="s">
        <v>564</v>
      </c>
      <c r="G1005" s="9">
        <v>0</v>
      </c>
      <c r="H1005" s="28">
        <v>1.5980000000000001</v>
      </c>
      <c r="I1005" s="9">
        <v>3</v>
      </c>
      <c r="J1005" s="28">
        <v>0.65990000000000004</v>
      </c>
      <c r="K1005" s="9">
        <v>1</v>
      </c>
    </row>
    <row r="1006" spans="1:11" x14ac:dyDescent="0.4">
      <c r="A1006" t="s">
        <v>9</v>
      </c>
      <c r="B1006" t="s">
        <v>115</v>
      </c>
      <c r="C1006" s="66">
        <v>-2E-3</v>
      </c>
      <c r="D1006" s="66">
        <v>2.3999999999999998E-3</v>
      </c>
      <c r="E1006" s="10">
        <v>0.41589999999999999</v>
      </c>
      <c r="F1006" s="9" t="s">
        <v>567</v>
      </c>
      <c r="G1006" s="9">
        <v>62.5</v>
      </c>
      <c r="H1006" s="28">
        <v>8.0050000000000008</v>
      </c>
      <c r="I1006" s="9">
        <v>3</v>
      </c>
      <c r="J1006" s="28">
        <v>4.5920000000000002E-2</v>
      </c>
      <c r="K1006" s="9">
        <v>1</v>
      </c>
    </row>
    <row r="1007" spans="1:11" x14ac:dyDescent="0.4">
      <c r="A1007" t="s">
        <v>9</v>
      </c>
      <c r="B1007" t="s">
        <v>114</v>
      </c>
      <c r="C1007" s="66">
        <v>-2E-3</v>
      </c>
      <c r="D1007" s="66">
        <v>2.3999999999999998E-3</v>
      </c>
      <c r="E1007" s="10">
        <v>0.41589999999999999</v>
      </c>
      <c r="F1007" s="9" t="s">
        <v>567</v>
      </c>
      <c r="G1007" s="9">
        <v>62.5</v>
      </c>
      <c r="H1007" s="28">
        <v>8.0050000000000008</v>
      </c>
      <c r="I1007" s="9">
        <v>3</v>
      </c>
      <c r="J1007" s="28">
        <v>4.5920000000000002E-2</v>
      </c>
      <c r="K1007" s="9">
        <v>1</v>
      </c>
    </row>
    <row r="1008" spans="1:11" x14ac:dyDescent="0.4">
      <c r="A1008" t="s">
        <v>9</v>
      </c>
      <c r="B1008" t="s">
        <v>150</v>
      </c>
      <c r="C1008" s="66">
        <v>-2E-3</v>
      </c>
      <c r="D1008" s="66">
        <v>2.5000000000000001E-3</v>
      </c>
      <c r="E1008" s="10">
        <v>0.41739999999999999</v>
      </c>
      <c r="F1008" s="9" t="s">
        <v>567</v>
      </c>
      <c r="G1008" s="9">
        <v>0</v>
      </c>
      <c r="H1008" s="28">
        <v>2.056</v>
      </c>
      <c r="I1008" s="9">
        <v>3</v>
      </c>
      <c r="J1008" s="28">
        <v>0.56100000000000005</v>
      </c>
      <c r="K1008" s="9">
        <v>1</v>
      </c>
    </row>
    <row r="1009" spans="1:11" x14ac:dyDescent="0.4">
      <c r="A1009" t="s">
        <v>9</v>
      </c>
      <c r="B1009" t="s">
        <v>232</v>
      </c>
      <c r="C1009" s="66">
        <v>-2.3999999999999998E-3</v>
      </c>
      <c r="D1009" s="66">
        <v>3.0000000000000001E-3</v>
      </c>
      <c r="E1009" s="10">
        <v>0.41959999999999997</v>
      </c>
      <c r="F1009" s="9" t="s">
        <v>570</v>
      </c>
      <c r="G1009" s="9">
        <v>78.3</v>
      </c>
      <c r="H1009" s="28">
        <v>13.847</v>
      </c>
      <c r="I1009" s="9">
        <v>3</v>
      </c>
      <c r="J1009" s="28">
        <v>3.1210000000000001E-3</v>
      </c>
      <c r="K1009" s="9">
        <v>1</v>
      </c>
    </row>
    <row r="1010" spans="1:11" x14ac:dyDescent="0.4">
      <c r="A1010" t="s">
        <v>9</v>
      </c>
      <c r="B1010" t="s">
        <v>156</v>
      </c>
      <c r="C1010" s="66">
        <v>-2E-3</v>
      </c>
      <c r="D1010" s="66">
        <v>2.5000000000000001E-3</v>
      </c>
      <c r="E1010" s="10">
        <v>0.42130000000000001</v>
      </c>
      <c r="F1010" s="9" t="s">
        <v>567</v>
      </c>
      <c r="G1010" s="9">
        <v>0</v>
      </c>
      <c r="H1010" s="28">
        <v>1.7390000000000001</v>
      </c>
      <c r="I1010" s="9">
        <v>3</v>
      </c>
      <c r="J1010" s="28">
        <v>0.62819999999999998</v>
      </c>
      <c r="K1010" s="9">
        <v>1</v>
      </c>
    </row>
    <row r="1011" spans="1:11" x14ac:dyDescent="0.4">
      <c r="A1011" t="s">
        <v>9</v>
      </c>
      <c r="B1011" t="s">
        <v>158</v>
      </c>
      <c r="C1011" s="66">
        <v>-2E-3</v>
      </c>
      <c r="D1011" s="66">
        <v>2.5000000000000001E-3</v>
      </c>
      <c r="E1011" s="10">
        <v>0.4249</v>
      </c>
      <c r="F1011" s="9" t="s">
        <v>567</v>
      </c>
      <c r="G1011" s="9">
        <v>0</v>
      </c>
      <c r="H1011" s="28">
        <v>1.7470000000000001</v>
      </c>
      <c r="I1011" s="9">
        <v>3</v>
      </c>
      <c r="J1011" s="28">
        <v>0.62649999999999995</v>
      </c>
      <c r="K1011" s="9">
        <v>1</v>
      </c>
    </row>
    <row r="1012" spans="1:11" x14ac:dyDescent="0.4">
      <c r="A1012" t="s">
        <v>9</v>
      </c>
      <c r="B1012" t="s">
        <v>367</v>
      </c>
      <c r="C1012" s="66">
        <v>-2.7000000000000001E-3</v>
      </c>
      <c r="D1012" s="66">
        <v>3.3999999999999998E-3</v>
      </c>
      <c r="E1012" s="10">
        <v>0.42580000000000001</v>
      </c>
      <c r="F1012" s="9" t="s">
        <v>557</v>
      </c>
      <c r="G1012" s="9">
        <v>40</v>
      </c>
      <c r="H1012" s="28">
        <v>4.9969999999999999</v>
      </c>
      <c r="I1012" s="9">
        <v>3</v>
      </c>
      <c r="J1012" s="28">
        <v>0.17199999999999999</v>
      </c>
      <c r="K1012" s="9">
        <v>1</v>
      </c>
    </row>
    <row r="1013" spans="1:11" x14ac:dyDescent="0.4">
      <c r="A1013" t="s">
        <v>9</v>
      </c>
      <c r="B1013" t="s">
        <v>291</v>
      </c>
      <c r="C1013" s="66">
        <v>-2.5000000000000001E-3</v>
      </c>
      <c r="D1013" s="66">
        <v>3.0999999999999999E-3</v>
      </c>
      <c r="E1013" s="10">
        <v>0.42759999999999998</v>
      </c>
      <c r="F1013" s="9" t="s">
        <v>566</v>
      </c>
      <c r="G1013" s="9">
        <v>37.799999999999997</v>
      </c>
      <c r="H1013" s="28">
        <v>4.8209999999999997</v>
      </c>
      <c r="I1013" s="9">
        <v>3</v>
      </c>
      <c r="J1013" s="28">
        <v>0.18529999999999999</v>
      </c>
      <c r="K1013" s="9">
        <v>1</v>
      </c>
    </row>
    <row r="1014" spans="1:11" x14ac:dyDescent="0.4">
      <c r="A1014" t="s">
        <v>9</v>
      </c>
      <c r="B1014" t="s">
        <v>446</v>
      </c>
      <c r="C1014" s="66">
        <v>2.3999999999999998E-3</v>
      </c>
      <c r="D1014" s="66">
        <v>3.0999999999999999E-3</v>
      </c>
      <c r="E1014" s="10">
        <v>0.42959999999999998</v>
      </c>
      <c r="F1014" s="9" t="s">
        <v>559</v>
      </c>
      <c r="G1014" s="9">
        <v>0</v>
      </c>
      <c r="H1014" s="28">
        <v>0.73399999999999999</v>
      </c>
      <c r="I1014" s="9">
        <v>3</v>
      </c>
      <c r="J1014" s="28">
        <v>0.86519999999999997</v>
      </c>
      <c r="K1014" s="9">
        <v>1</v>
      </c>
    </row>
    <row r="1015" spans="1:11" x14ac:dyDescent="0.4">
      <c r="A1015" t="s">
        <v>9</v>
      </c>
      <c r="B1015" t="s">
        <v>249</v>
      </c>
      <c r="C1015" s="66">
        <v>-2.0999999999999999E-3</v>
      </c>
      <c r="D1015" s="66">
        <v>2.7000000000000001E-3</v>
      </c>
      <c r="E1015" s="10">
        <v>0.43030000000000002</v>
      </c>
      <c r="F1015" s="9" t="s">
        <v>563</v>
      </c>
      <c r="G1015" s="9">
        <v>0</v>
      </c>
      <c r="H1015" s="28">
        <v>0.83299999999999996</v>
      </c>
      <c r="I1015" s="9">
        <v>3</v>
      </c>
      <c r="J1015" s="28">
        <v>0.84160000000000001</v>
      </c>
      <c r="K1015" s="9">
        <v>1</v>
      </c>
    </row>
    <row r="1016" spans="1:11" x14ac:dyDescent="0.4">
      <c r="A1016" t="s">
        <v>9</v>
      </c>
      <c r="B1016" t="s">
        <v>286</v>
      </c>
      <c r="C1016" s="66">
        <v>-2.0999999999999999E-3</v>
      </c>
      <c r="D1016" s="66">
        <v>2.7000000000000001E-3</v>
      </c>
      <c r="E1016" s="10">
        <v>0.43099999999999999</v>
      </c>
      <c r="F1016" s="9" t="s">
        <v>563</v>
      </c>
      <c r="G1016" s="9">
        <v>0</v>
      </c>
      <c r="H1016" s="28">
        <v>0.63</v>
      </c>
      <c r="I1016" s="9">
        <v>3</v>
      </c>
      <c r="J1016" s="28">
        <v>0.88959999999999995</v>
      </c>
      <c r="K1016" s="9">
        <v>1</v>
      </c>
    </row>
    <row r="1017" spans="1:11" x14ac:dyDescent="0.4">
      <c r="A1017" t="s">
        <v>9</v>
      </c>
      <c r="B1017" t="s">
        <v>372</v>
      </c>
      <c r="C1017" s="66">
        <v>-2.7000000000000001E-3</v>
      </c>
      <c r="D1017" s="66">
        <v>3.3999999999999998E-3</v>
      </c>
      <c r="E1017" s="10">
        <v>0.43120000000000003</v>
      </c>
      <c r="F1017" s="9" t="s">
        <v>557</v>
      </c>
      <c r="G1017" s="9">
        <v>42.7</v>
      </c>
      <c r="H1017" s="28">
        <v>5.2359999999999998</v>
      </c>
      <c r="I1017" s="9">
        <v>3</v>
      </c>
      <c r="J1017" s="28">
        <v>0.15529999999999999</v>
      </c>
      <c r="K1017" s="9">
        <v>1</v>
      </c>
    </row>
    <row r="1018" spans="1:11" x14ac:dyDescent="0.4">
      <c r="A1018" t="s">
        <v>9</v>
      </c>
      <c r="B1018" t="s">
        <v>288</v>
      </c>
      <c r="C1018" s="66">
        <v>-2.0999999999999999E-3</v>
      </c>
      <c r="D1018" s="66">
        <v>2.7000000000000001E-3</v>
      </c>
      <c r="E1018" s="10">
        <v>0.43280000000000002</v>
      </c>
      <c r="F1018" s="9" t="s">
        <v>563</v>
      </c>
      <c r="G1018" s="9">
        <v>0</v>
      </c>
      <c r="H1018" s="28">
        <v>0.63200000000000001</v>
      </c>
      <c r="I1018" s="9">
        <v>3</v>
      </c>
      <c r="J1018" s="28">
        <v>0.8891</v>
      </c>
      <c r="K1018" s="9">
        <v>1</v>
      </c>
    </row>
    <row r="1019" spans="1:11" x14ac:dyDescent="0.4">
      <c r="A1019" t="s">
        <v>9</v>
      </c>
      <c r="B1019" t="s">
        <v>146</v>
      </c>
      <c r="C1019" s="66">
        <v>2.8E-3</v>
      </c>
      <c r="D1019" s="66">
        <v>3.5999999999999999E-3</v>
      </c>
      <c r="E1019" s="10">
        <v>0.43359999999999999</v>
      </c>
      <c r="F1019" s="9" t="s">
        <v>562</v>
      </c>
      <c r="G1019" s="9">
        <v>0</v>
      </c>
      <c r="H1019" s="28">
        <v>1.097</v>
      </c>
      <c r="I1019" s="9">
        <v>3</v>
      </c>
      <c r="J1019" s="28">
        <v>0.77780000000000005</v>
      </c>
      <c r="K1019" s="9">
        <v>1</v>
      </c>
    </row>
    <row r="1020" spans="1:11" x14ac:dyDescent="0.4">
      <c r="A1020" t="s">
        <v>9</v>
      </c>
      <c r="B1020" t="s">
        <v>287</v>
      </c>
      <c r="C1020" s="66">
        <v>-2.5000000000000001E-3</v>
      </c>
      <c r="D1020" s="66">
        <v>3.0999999999999999E-3</v>
      </c>
      <c r="E1020" s="10">
        <v>0.43369999999999997</v>
      </c>
      <c r="F1020" s="9" t="s">
        <v>566</v>
      </c>
      <c r="G1020" s="9">
        <v>35.799999999999997</v>
      </c>
      <c r="H1020" s="28">
        <v>4.673</v>
      </c>
      <c r="I1020" s="9">
        <v>3</v>
      </c>
      <c r="J1020" s="28">
        <v>0.19739999999999999</v>
      </c>
      <c r="K1020" s="9">
        <v>1</v>
      </c>
    </row>
    <row r="1021" spans="1:11" x14ac:dyDescent="0.4">
      <c r="A1021" t="s">
        <v>9</v>
      </c>
      <c r="B1021" t="s">
        <v>205</v>
      </c>
      <c r="C1021" s="66">
        <v>2.5999999999999999E-3</v>
      </c>
      <c r="D1021" s="66">
        <v>3.3999999999999998E-3</v>
      </c>
      <c r="E1021" s="10">
        <v>0.43690000000000001</v>
      </c>
      <c r="F1021" s="9" t="s">
        <v>568</v>
      </c>
      <c r="G1021" s="9">
        <v>49.8</v>
      </c>
      <c r="H1021" s="28">
        <v>5.9779999999999998</v>
      </c>
      <c r="I1021" s="9">
        <v>3</v>
      </c>
      <c r="J1021" s="28">
        <v>0.11269999999999999</v>
      </c>
      <c r="K1021" s="9">
        <v>1</v>
      </c>
    </row>
    <row r="1022" spans="1:11" x14ac:dyDescent="0.4">
      <c r="A1022" t="s">
        <v>9</v>
      </c>
      <c r="B1022" t="s">
        <v>285</v>
      </c>
      <c r="C1022" s="66">
        <v>-2.0999999999999999E-3</v>
      </c>
      <c r="D1022" s="66">
        <v>2.7000000000000001E-3</v>
      </c>
      <c r="E1022" s="10">
        <v>0.43759999999999999</v>
      </c>
      <c r="F1022" s="9" t="s">
        <v>563</v>
      </c>
      <c r="G1022" s="9">
        <v>0</v>
      </c>
      <c r="H1022" s="28">
        <v>0.79500000000000004</v>
      </c>
      <c r="I1022" s="9">
        <v>3</v>
      </c>
      <c r="J1022" s="28">
        <v>0.85070000000000001</v>
      </c>
      <c r="K1022" s="9">
        <v>1</v>
      </c>
    </row>
    <row r="1023" spans="1:11" x14ac:dyDescent="0.4">
      <c r="A1023" t="s">
        <v>9</v>
      </c>
      <c r="B1023" t="s">
        <v>413</v>
      </c>
      <c r="C1023" s="66">
        <v>-2.5999999999999999E-3</v>
      </c>
      <c r="D1023" s="66">
        <v>3.3999999999999998E-3</v>
      </c>
      <c r="E1023" s="10">
        <v>0.43890000000000001</v>
      </c>
      <c r="F1023" s="9" t="s">
        <v>557</v>
      </c>
      <c r="G1023" s="9">
        <v>0</v>
      </c>
      <c r="H1023" s="28">
        <v>1.883</v>
      </c>
      <c r="I1023" s="9">
        <v>3</v>
      </c>
      <c r="J1023" s="28">
        <v>0.59709999999999996</v>
      </c>
      <c r="K1023" s="9">
        <v>1</v>
      </c>
    </row>
    <row r="1024" spans="1:11" x14ac:dyDescent="0.4">
      <c r="A1024" t="s">
        <v>9</v>
      </c>
      <c r="B1024" t="s">
        <v>227</v>
      </c>
      <c r="C1024" s="66">
        <v>2.0999999999999999E-3</v>
      </c>
      <c r="D1024" s="66">
        <v>2.7000000000000001E-3</v>
      </c>
      <c r="E1024" s="10">
        <v>0.44069999999999998</v>
      </c>
      <c r="F1024" s="9" t="s">
        <v>560</v>
      </c>
      <c r="G1024" s="9">
        <v>20.3</v>
      </c>
      <c r="H1024" s="28">
        <v>3.766</v>
      </c>
      <c r="I1024" s="9">
        <v>3</v>
      </c>
      <c r="J1024" s="28">
        <v>0.28789999999999999</v>
      </c>
      <c r="K1024" s="9">
        <v>1</v>
      </c>
    </row>
    <row r="1025" spans="1:11" x14ac:dyDescent="0.4">
      <c r="A1025" t="s">
        <v>9</v>
      </c>
      <c r="B1025" t="s">
        <v>263</v>
      </c>
      <c r="C1025" s="66">
        <v>2.5999999999999999E-3</v>
      </c>
      <c r="D1025" s="66">
        <v>3.3E-3</v>
      </c>
      <c r="E1025" s="10">
        <v>0.44109999999999999</v>
      </c>
      <c r="F1025" s="9" t="s">
        <v>564</v>
      </c>
      <c r="G1025" s="9">
        <v>0</v>
      </c>
      <c r="H1025" s="28">
        <v>2.4140000000000001</v>
      </c>
      <c r="I1025" s="9">
        <v>3</v>
      </c>
      <c r="J1025" s="28">
        <v>0.49099999999999999</v>
      </c>
      <c r="K1025" s="9">
        <v>1</v>
      </c>
    </row>
    <row r="1026" spans="1:11" x14ac:dyDescent="0.4">
      <c r="A1026" t="s">
        <v>9</v>
      </c>
      <c r="B1026" t="s">
        <v>271</v>
      </c>
      <c r="C1026" s="66">
        <v>3.0000000000000001E-3</v>
      </c>
      <c r="D1026" s="66">
        <v>3.8999999999999998E-3</v>
      </c>
      <c r="E1026" s="10">
        <v>0.44209999999999999</v>
      </c>
      <c r="F1026" s="9" t="s">
        <v>564</v>
      </c>
      <c r="G1026" s="9">
        <v>0</v>
      </c>
      <c r="H1026" s="28">
        <v>2.8149999999999999</v>
      </c>
      <c r="I1026" s="9">
        <v>3</v>
      </c>
      <c r="J1026" s="28">
        <v>0.42109999999999997</v>
      </c>
      <c r="K1026" s="9">
        <v>1</v>
      </c>
    </row>
    <row r="1027" spans="1:11" x14ac:dyDescent="0.4">
      <c r="A1027" t="s">
        <v>9</v>
      </c>
      <c r="B1027" t="s">
        <v>314</v>
      </c>
      <c r="C1027" s="66">
        <v>-2.3999999999999998E-3</v>
      </c>
      <c r="D1027" s="66">
        <v>3.0999999999999999E-3</v>
      </c>
      <c r="E1027" s="10">
        <v>0.44280000000000003</v>
      </c>
      <c r="F1027" s="9" t="s">
        <v>566</v>
      </c>
      <c r="G1027" s="9">
        <v>37.700000000000003</v>
      </c>
      <c r="H1027" s="28">
        <v>4.8170000000000002</v>
      </c>
      <c r="I1027" s="9">
        <v>3</v>
      </c>
      <c r="J1027" s="28">
        <v>0.1857</v>
      </c>
      <c r="K1027" s="9">
        <v>1</v>
      </c>
    </row>
    <row r="1028" spans="1:11" x14ac:dyDescent="0.4">
      <c r="A1028" t="s">
        <v>9</v>
      </c>
      <c r="B1028" t="s">
        <v>313</v>
      </c>
      <c r="C1028" s="66">
        <v>-2.3999999999999998E-3</v>
      </c>
      <c r="D1028" s="66">
        <v>3.0999999999999999E-3</v>
      </c>
      <c r="E1028" s="10">
        <v>0.44280000000000003</v>
      </c>
      <c r="F1028" s="9" t="s">
        <v>566</v>
      </c>
      <c r="G1028" s="9">
        <v>37.700000000000003</v>
      </c>
      <c r="H1028" s="28">
        <v>4.8170000000000002</v>
      </c>
      <c r="I1028" s="9">
        <v>3</v>
      </c>
      <c r="J1028" s="28">
        <v>0.1857</v>
      </c>
      <c r="K1028" s="9">
        <v>1</v>
      </c>
    </row>
    <row r="1029" spans="1:11" x14ac:dyDescent="0.4">
      <c r="A1029" t="s">
        <v>9</v>
      </c>
      <c r="B1029" t="s">
        <v>312</v>
      </c>
      <c r="C1029" s="66">
        <v>-2.3999999999999998E-3</v>
      </c>
      <c r="D1029" s="66">
        <v>3.0999999999999999E-3</v>
      </c>
      <c r="E1029" s="10">
        <v>0.44280000000000003</v>
      </c>
      <c r="F1029" s="9" t="s">
        <v>566</v>
      </c>
      <c r="G1029" s="9">
        <v>37.700000000000003</v>
      </c>
      <c r="H1029" s="28">
        <v>4.8170000000000002</v>
      </c>
      <c r="I1029" s="9">
        <v>3</v>
      </c>
      <c r="J1029" s="28">
        <v>0.1857</v>
      </c>
      <c r="K1029" s="9">
        <v>1</v>
      </c>
    </row>
    <row r="1030" spans="1:11" x14ac:dyDescent="0.4">
      <c r="A1030" t="s">
        <v>9</v>
      </c>
      <c r="B1030" t="s">
        <v>270</v>
      </c>
      <c r="C1030" s="66">
        <v>3.0000000000000001E-3</v>
      </c>
      <c r="D1030" s="66">
        <v>3.8999999999999998E-3</v>
      </c>
      <c r="E1030" s="10">
        <v>0.44379999999999997</v>
      </c>
      <c r="F1030" s="9" t="s">
        <v>564</v>
      </c>
      <c r="G1030" s="9">
        <v>0</v>
      </c>
      <c r="H1030" s="28">
        <v>2.7250000000000001</v>
      </c>
      <c r="I1030" s="9">
        <v>3</v>
      </c>
      <c r="J1030" s="28">
        <v>0.43609999999999999</v>
      </c>
      <c r="K1030" s="9">
        <v>1</v>
      </c>
    </row>
    <row r="1031" spans="1:11" x14ac:dyDescent="0.4">
      <c r="A1031" t="s">
        <v>9</v>
      </c>
      <c r="B1031" t="s">
        <v>396</v>
      </c>
      <c r="C1031" s="66">
        <v>2.7000000000000001E-3</v>
      </c>
      <c r="D1031" s="66">
        <v>3.5000000000000001E-3</v>
      </c>
      <c r="E1031" s="10">
        <v>0.4446</v>
      </c>
      <c r="F1031" s="9" t="s">
        <v>564</v>
      </c>
      <c r="G1031" s="9">
        <v>78.599999999999994</v>
      </c>
      <c r="H1031" s="28">
        <v>14.023999999999999</v>
      </c>
      <c r="I1031" s="9">
        <v>3</v>
      </c>
      <c r="J1031" s="28">
        <v>2.8730000000000001E-3</v>
      </c>
      <c r="K1031" s="9">
        <v>1</v>
      </c>
    </row>
    <row r="1032" spans="1:11" x14ac:dyDescent="0.4">
      <c r="A1032" t="s">
        <v>9</v>
      </c>
      <c r="B1032" t="s">
        <v>433</v>
      </c>
      <c r="C1032" s="66">
        <v>2.8999999999999998E-3</v>
      </c>
      <c r="D1032" s="66">
        <v>3.8E-3</v>
      </c>
      <c r="E1032" s="10">
        <v>0.44500000000000001</v>
      </c>
      <c r="F1032" s="9" t="s">
        <v>564</v>
      </c>
      <c r="G1032" s="9">
        <v>77.3</v>
      </c>
      <c r="H1032" s="28">
        <v>13.23</v>
      </c>
      <c r="I1032" s="9">
        <v>3</v>
      </c>
      <c r="J1032" s="28">
        <v>4.1650000000000003E-3</v>
      </c>
      <c r="K1032" s="9">
        <v>1</v>
      </c>
    </row>
    <row r="1033" spans="1:11" x14ac:dyDescent="0.4">
      <c r="A1033" t="s">
        <v>9</v>
      </c>
      <c r="B1033" t="s">
        <v>258</v>
      </c>
      <c r="C1033" s="66">
        <v>-2.0999999999999999E-3</v>
      </c>
      <c r="D1033" s="66">
        <v>2.7000000000000001E-3</v>
      </c>
      <c r="E1033" s="10">
        <v>0.44979999999999998</v>
      </c>
      <c r="F1033" s="9" t="s">
        <v>563</v>
      </c>
      <c r="G1033" s="9">
        <v>0</v>
      </c>
      <c r="H1033" s="28">
        <v>0.73799999999999999</v>
      </c>
      <c r="I1033" s="9">
        <v>3</v>
      </c>
      <c r="J1033" s="28">
        <v>0.86409999999999998</v>
      </c>
      <c r="K1033" s="9">
        <v>1</v>
      </c>
    </row>
    <row r="1034" spans="1:11" x14ac:dyDescent="0.4">
      <c r="A1034" t="s">
        <v>9</v>
      </c>
      <c r="B1034" t="s">
        <v>294</v>
      </c>
      <c r="C1034" s="66">
        <v>-2E-3</v>
      </c>
      <c r="D1034" s="66">
        <v>2.7000000000000001E-3</v>
      </c>
      <c r="E1034" s="10">
        <v>0.45429999999999998</v>
      </c>
      <c r="F1034" s="9" t="s">
        <v>563</v>
      </c>
      <c r="G1034" s="9">
        <v>0</v>
      </c>
      <c r="H1034" s="28">
        <v>0.58899999999999997</v>
      </c>
      <c r="I1034" s="9">
        <v>3</v>
      </c>
      <c r="J1034" s="28">
        <v>0.89890000000000003</v>
      </c>
      <c r="K1034" s="9">
        <v>1</v>
      </c>
    </row>
    <row r="1035" spans="1:11" x14ac:dyDescent="0.4">
      <c r="A1035" t="s">
        <v>9</v>
      </c>
      <c r="B1035" t="s">
        <v>290</v>
      </c>
      <c r="C1035" s="66">
        <v>-2E-3</v>
      </c>
      <c r="D1035" s="66">
        <v>2.7000000000000001E-3</v>
      </c>
      <c r="E1035" s="10">
        <v>0.45590000000000003</v>
      </c>
      <c r="F1035" s="9" t="s">
        <v>563</v>
      </c>
      <c r="G1035" s="9">
        <v>0</v>
      </c>
      <c r="H1035" s="28">
        <v>0.64100000000000001</v>
      </c>
      <c r="I1035" s="9">
        <v>3</v>
      </c>
      <c r="J1035" s="28">
        <v>0.88700000000000001</v>
      </c>
      <c r="K1035" s="9">
        <v>1</v>
      </c>
    </row>
    <row r="1036" spans="1:11" x14ac:dyDescent="0.4">
      <c r="A1036" t="s">
        <v>9</v>
      </c>
      <c r="B1036" t="s">
        <v>292</v>
      </c>
      <c r="C1036" s="66">
        <v>-2.3999999999999998E-3</v>
      </c>
      <c r="D1036" s="66">
        <v>3.3E-3</v>
      </c>
      <c r="E1036" s="10">
        <v>0.4597</v>
      </c>
      <c r="F1036" s="9" t="s">
        <v>557</v>
      </c>
      <c r="G1036" s="9">
        <v>0</v>
      </c>
      <c r="H1036" s="28">
        <v>1.7569999999999999</v>
      </c>
      <c r="I1036" s="9">
        <v>3</v>
      </c>
      <c r="J1036" s="28">
        <v>0.62439999999999996</v>
      </c>
      <c r="K1036" s="9">
        <v>1</v>
      </c>
    </row>
    <row r="1037" spans="1:11" x14ac:dyDescent="0.4">
      <c r="A1037" t="s">
        <v>9</v>
      </c>
      <c r="B1037" t="s">
        <v>382</v>
      </c>
      <c r="C1037" s="66">
        <v>-2.5000000000000001E-3</v>
      </c>
      <c r="D1037" s="66">
        <v>3.3999999999999998E-3</v>
      </c>
      <c r="E1037" s="10">
        <v>0.45989999999999998</v>
      </c>
      <c r="F1037" s="9" t="s">
        <v>557</v>
      </c>
      <c r="G1037" s="9">
        <v>41.5</v>
      </c>
      <c r="H1037" s="28">
        <v>5.125</v>
      </c>
      <c r="I1037" s="9">
        <v>3</v>
      </c>
      <c r="J1037" s="28">
        <v>0.1628</v>
      </c>
      <c r="K1037" s="9">
        <v>1</v>
      </c>
    </row>
    <row r="1038" spans="1:11" x14ac:dyDescent="0.4">
      <c r="A1038" t="s">
        <v>9</v>
      </c>
      <c r="B1038" t="s">
        <v>96</v>
      </c>
      <c r="C1038" s="66">
        <v>-2.7000000000000001E-3</v>
      </c>
      <c r="D1038" s="66">
        <v>3.5999999999999999E-3</v>
      </c>
      <c r="E1038" s="10">
        <v>0.46150000000000002</v>
      </c>
      <c r="F1038" s="9" t="s">
        <v>566</v>
      </c>
      <c r="G1038" s="9">
        <v>6.5</v>
      </c>
      <c r="H1038" s="28">
        <v>3.2090000000000001</v>
      </c>
      <c r="I1038" s="9">
        <v>3</v>
      </c>
      <c r="J1038" s="28">
        <v>0.36049999999999999</v>
      </c>
      <c r="K1038" s="9">
        <v>1</v>
      </c>
    </row>
    <row r="1039" spans="1:11" x14ac:dyDescent="0.4">
      <c r="A1039" t="s">
        <v>9</v>
      </c>
      <c r="B1039" t="s">
        <v>255</v>
      </c>
      <c r="C1039" s="66">
        <v>-2E-3</v>
      </c>
      <c r="D1039" s="66">
        <v>2.7000000000000001E-3</v>
      </c>
      <c r="E1039" s="10">
        <v>0.46200000000000002</v>
      </c>
      <c r="F1039" s="9" t="s">
        <v>563</v>
      </c>
      <c r="G1039" s="9">
        <v>0</v>
      </c>
      <c r="H1039" s="28">
        <v>0.85899999999999999</v>
      </c>
      <c r="I1039" s="9">
        <v>3</v>
      </c>
      <c r="J1039" s="28">
        <v>0.83540000000000003</v>
      </c>
      <c r="K1039" s="9">
        <v>1</v>
      </c>
    </row>
    <row r="1040" spans="1:11" x14ac:dyDescent="0.4">
      <c r="A1040" t="s">
        <v>9</v>
      </c>
      <c r="B1040" t="s">
        <v>315</v>
      </c>
      <c r="C1040" s="66">
        <v>-2E-3</v>
      </c>
      <c r="D1040" s="66">
        <v>2.8E-3</v>
      </c>
      <c r="E1040" s="10">
        <v>0.4657</v>
      </c>
      <c r="F1040" s="9" t="s">
        <v>563</v>
      </c>
      <c r="G1040" s="9">
        <v>0</v>
      </c>
      <c r="H1040" s="28">
        <v>2.1589999999999998</v>
      </c>
      <c r="I1040" s="9">
        <v>3</v>
      </c>
      <c r="J1040" s="28">
        <v>0.54010000000000002</v>
      </c>
      <c r="K1040" s="9">
        <v>1</v>
      </c>
    </row>
    <row r="1041" spans="1:11" x14ac:dyDescent="0.4">
      <c r="A1041" t="s">
        <v>9</v>
      </c>
      <c r="B1041" t="s">
        <v>256</v>
      </c>
      <c r="C1041" s="66">
        <v>-2E-3</v>
      </c>
      <c r="D1041" s="66">
        <v>2.7000000000000001E-3</v>
      </c>
      <c r="E1041" s="10">
        <v>0.46860000000000002</v>
      </c>
      <c r="F1041" s="9" t="s">
        <v>563</v>
      </c>
      <c r="G1041" s="9">
        <v>0</v>
      </c>
      <c r="H1041" s="28">
        <v>0.92500000000000004</v>
      </c>
      <c r="I1041" s="9">
        <v>3</v>
      </c>
      <c r="J1041" s="28">
        <v>0.81940000000000002</v>
      </c>
      <c r="K1041" s="9">
        <v>1</v>
      </c>
    </row>
    <row r="1042" spans="1:11" x14ac:dyDescent="0.4">
      <c r="A1042" t="s">
        <v>9</v>
      </c>
      <c r="B1042" t="s">
        <v>376</v>
      </c>
      <c r="C1042" s="66">
        <v>1.9E-3</v>
      </c>
      <c r="D1042" s="66">
        <v>2.5999999999999999E-3</v>
      </c>
      <c r="E1042" s="10">
        <v>0.46879999999999999</v>
      </c>
      <c r="F1042" s="9" t="s">
        <v>568</v>
      </c>
      <c r="G1042" s="9">
        <v>44.6</v>
      </c>
      <c r="H1042" s="28">
        <v>5.4130000000000003</v>
      </c>
      <c r="I1042" s="9">
        <v>3</v>
      </c>
      <c r="J1042" s="28">
        <v>0.1439</v>
      </c>
      <c r="K1042" s="9">
        <v>1</v>
      </c>
    </row>
    <row r="1043" spans="1:11" x14ac:dyDescent="0.4">
      <c r="A1043" t="s">
        <v>9</v>
      </c>
      <c r="B1043" t="s">
        <v>211</v>
      </c>
      <c r="C1043" s="66">
        <v>2.3999999999999998E-3</v>
      </c>
      <c r="D1043" s="66">
        <v>3.3999999999999998E-3</v>
      </c>
      <c r="E1043" s="10">
        <v>0.46939999999999998</v>
      </c>
      <c r="F1043" s="9" t="s">
        <v>568</v>
      </c>
      <c r="G1043" s="9">
        <v>51.3</v>
      </c>
      <c r="H1043" s="28">
        <v>6.1630000000000003</v>
      </c>
      <c r="I1043" s="9">
        <v>3</v>
      </c>
      <c r="J1043" s="28">
        <v>0.10390000000000001</v>
      </c>
      <c r="K1043" s="9">
        <v>1</v>
      </c>
    </row>
    <row r="1044" spans="1:11" x14ac:dyDescent="0.4">
      <c r="A1044" t="s">
        <v>9</v>
      </c>
      <c r="B1044" t="s">
        <v>265</v>
      </c>
      <c r="C1044" s="66">
        <v>-2E-3</v>
      </c>
      <c r="D1044" s="66">
        <v>2.7000000000000001E-3</v>
      </c>
      <c r="E1044" s="10">
        <v>0.4698</v>
      </c>
      <c r="F1044" s="9" t="s">
        <v>563</v>
      </c>
      <c r="G1044" s="9">
        <v>0</v>
      </c>
      <c r="H1044" s="28">
        <v>0.92200000000000004</v>
      </c>
      <c r="I1044" s="9">
        <v>3</v>
      </c>
      <c r="J1044" s="28">
        <v>0.82010000000000005</v>
      </c>
      <c r="K1044" s="9">
        <v>1</v>
      </c>
    </row>
    <row r="1045" spans="1:11" x14ac:dyDescent="0.4">
      <c r="A1045" t="s">
        <v>9</v>
      </c>
      <c r="B1045" t="s">
        <v>299</v>
      </c>
      <c r="C1045" s="66">
        <v>-2.3E-3</v>
      </c>
      <c r="D1045" s="66">
        <v>3.0999999999999999E-3</v>
      </c>
      <c r="E1045" s="10">
        <v>0.47020000000000001</v>
      </c>
      <c r="F1045" s="9" t="s">
        <v>566</v>
      </c>
      <c r="G1045" s="9">
        <v>16.399999999999999</v>
      </c>
      <c r="H1045" s="28">
        <v>3.5870000000000002</v>
      </c>
      <c r="I1045" s="9">
        <v>3</v>
      </c>
      <c r="J1045" s="28">
        <v>0.30959999999999999</v>
      </c>
      <c r="K1045" s="9">
        <v>1</v>
      </c>
    </row>
    <row r="1046" spans="1:11" x14ac:dyDescent="0.4">
      <c r="A1046" t="s">
        <v>9</v>
      </c>
      <c r="B1046" t="s">
        <v>349</v>
      </c>
      <c r="C1046" s="66">
        <v>-2.3E-3</v>
      </c>
      <c r="D1046" s="66">
        <v>3.2000000000000002E-3</v>
      </c>
      <c r="E1046" s="10">
        <v>0.47199999999999998</v>
      </c>
      <c r="F1046" s="9" t="s">
        <v>566</v>
      </c>
      <c r="G1046" s="9">
        <v>10</v>
      </c>
      <c r="H1046" s="28">
        <v>3.3330000000000002</v>
      </c>
      <c r="I1046" s="9">
        <v>3</v>
      </c>
      <c r="J1046" s="28">
        <v>0.34310000000000002</v>
      </c>
      <c r="K1046" s="9">
        <v>1</v>
      </c>
    </row>
    <row r="1047" spans="1:11" x14ac:dyDescent="0.4">
      <c r="A1047" t="s">
        <v>9</v>
      </c>
      <c r="B1047" t="s">
        <v>97</v>
      </c>
      <c r="C1047" s="66">
        <v>-2.5999999999999999E-3</v>
      </c>
      <c r="D1047" s="66">
        <v>3.7000000000000002E-3</v>
      </c>
      <c r="E1047" s="10">
        <v>0.47339999999999999</v>
      </c>
      <c r="F1047" s="9" t="s">
        <v>566</v>
      </c>
      <c r="G1047" s="9">
        <v>10</v>
      </c>
      <c r="H1047" s="28">
        <v>3.3319999999999999</v>
      </c>
      <c r="I1047" s="9">
        <v>3</v>
      </c>
      <c r="J1047" s="28">
        <v>0.34320000000000001</v>
      </c>
      <c r="K1047" s="9">
        <v>1</v>
      </c>
    </row>
    <row r="1048" spans="1:11" x14ac:dyDescent="0.4">
      <c r="A1048" t="s">
        <v>9</v>
      </c>
      <c r="B1048" t="s">
        <v>352</v>
      </c>
      <c r="C1048" s="66">
        <v>1.8E-3</v>
      </c>
      <c r="D1048" s="66">
        <v>2.5999999999999999E-3</v>
      </c>
      <c r="E1048" s="10">
        <v>0.47860000000000003</v>
      </c>
      <c r="F1048" s="9" t="s">
        <v>569</v>
      </c>
      <c r="G1048" s="9">
        <v>50.5</v>
      </c>
      <c r="H1048" s="28">
        <v>6.056</v>
      </c>
      <c r="I1048" s="9">
        <v>3</v>
      </c>
      <c r="J1048" s="28">
        <v>0.1089</v>
      </c>
      <c r="K1048" s="9">
        <v>1</v>
      </c>
    </row>
    <row r="1049" spans="1:11" x14ac:dyDescent="0.4">
      <c r="A1049" t="s">
        <v>9</v>
      </c>
      <c r="B1049" t="s">
        <v>434</v>
      </c>
      <c r="C1049" s="66">
        <v>-1.9E-3</v>
      </c>
      <c r="D1049" s="66">
        <v>2.8E-3</v>
      </c>
      <c r="E1049" s="10">
        <v>0.4839</v>
      </c>
      <c r="F1049" s="9" t="s">
        <v>561</v>
      </c>
      <c r="G1049" s="9">
        <v>73.5</v>
      </c>
      <c r="H1049" s="28">
        <v>11.305999999999999</v>
      </c>
      <c r="I1049" s="9">
        <v>3</v>
      </c>
      <c r="J1049" s="28">
        <v>1.018E-2</v>
      </c>
      <c r="K1049" s="9">
        <v>1</v>
      </c>
    </row>
    <row r="1050" spans="1:11" x14ac:dyDescent="0.4">
      <c r="A1050" t="s">
        <v>9</v>
      </c>
      <c r="B1050" t="s">
        <v>308</v>
      </c>
      <c r="C1050" s="66">
        <v>2.3E-3</v>
      </c>
      <c r="D1050" s="66">
        <v>3.3E-3</v>
      </c>
      <c r="E1050" s="10">
        <v>0.48920000000000002</v>
      </c>
      <c r="F1050" s="9" t="s">
        <v>564</v>
      </c>
      <c r="G1050" s="9">
        <v>41.3</v>
      </c>
      <c r="H1050" s="28">
        <v>5.1130000000000004</v>
      </c>
      <c r="I1050" s="9">
        <v>3</v>
      </c>
      <c r="J1050" s="28">
        <v>0.16370000000000001</v>
      </c>
      <c r="K1050" s="9">
        <v>1</v>
      </c>
    </row>
    <row r="1051" spans="1:11" x14ac:dyDescent="0.4">
      <c r="A1051" t="s">
        <v>9</v>
      </c>
      <c r="B1051" t="s">
        <v>183</v>
      </c>
      <c r="C1051" s="66">
        <v>-1.6999999999999999E-3</v>
      </c>
      <c r="D1051" s="66">
        <v>2.3999999999999998E-3</v>
      </c>
      <c r="E1051" s="10">
        <v>0.49159999999999998</v>
      </c>
      <c r="F1051" s="9" t="s">
        <v>566</v>
      </c>
      <c r="G1051" s="9">
        <v>65.099999999999994</v>
      </c>
      <c r="H1051" s="28">
        <v>8.5839999999999996</v>
      </c>
      <c r="I1051" s="9">
        <v>3</v>
      </c>
      <c r="J1051" s="28">
        <v>3.5369999999999999E-2</v>
      </c>
      <c r="K1051" s="9">
        <v>1</v>
      </c>
    </row>
    <row r="1052" spans="1:11" x14ac:dyDescent="0.4">
      <c r="A1052" t="s">
        <v>9</v>
      </c>
      <c r="B1052" t="s">
        <v>354</v>
      </c>
      <c r="C1052" s="66">
        <v>-2.2000000000000001E-3</v>
      </c>
      <c r="D1052" s="66">
        <v>3.2000000000000002E-3</v>
      </c>
      <c r="E1052" s="10">
        <v>0.4919</v>
      </c>
      <c r="F1052" s="9" t="s">
        <v>566</v>
      </c>
      <c r="G1052" s="9">
        <v>28.3</v>
      </c>
      <c r="H1052" s="28">
        <v>4.1820000000000004</v>
      </c>
      <c r="I1052" s="9">
        <v>3</v>
      </c>
      <c r="J1052" s="28">
        <v>0.24249999999999999</v>
      </c>
      <c r="K1052" s="9">
        <v>1</v>
      </c>
    </row>
    <row r="1053" spans="1:11" x14ac:dyDescent="0.4">
      <c r="A1053" t="s">
        <v>9</v>
      </c>
      <c r="B1053" t="s">
        <v>261</v>
      </c>
      <c r="C1053" s="66">
        <v>-1.9E-3</v>
      </c>
      <c r="D1053" s="66">
        <v>2.7000000000000001E-3</v>
      </c>
      <c r="E1053" s="10">
        <v>0.49199999999999999</v>
      </c>
      <c r="F1053" s="9" t="s">
        <v>563</v>
      </c>
      <c r="G1053" s="9">
        <v>0</v>
      </c>
      <c r="H1053" s="28">
        <v>0.90600000000000003</v>
      </c>
      <c r="I1053" s="9">
        <v>3</v>
      </c>
      <c r="J1053" s="28">
        <v>0.82389999999999997</v>
      </c>
      <c r="K1053" s="9">
        <v>1</v>
      </c>
    </row>
    <row r="1054" spans="1:11" x14ac:dyDescent="0.4">
      <c r="A1054" t="s">
        <v>9</v>
      </c>
      <c r="B1054" t="s">
        <v>355</v>
      </c>
      <c r="C1054" s="66">
        <v>-2.2000000000000001E-3</v>
      </c>
      <c r="D1054" s="66">
        <v>3.2000000000000002E-3</v>
      </c>
      <c r="E1054" s="10">
        <v>0.495</v>
      </c>
      <c r="F1054" s="9" t="s">
        <v>566</v>
      </c>
      <c r="G1054" s="9">
        <v>24.4</v>
      </c>
      <c r="H1054" s="28">
        <v>3.97</v>
      </c>
      <c r="I1054" s="9">
        <v>3</v>
      </c>
      <c r="J1054" s="28">
        <v>0.26479999999999998</v>
      </c>
      <c r="K1054" s="9">
        <v>1</v>
      </c>
    </row>
    <row r="1055" spans="1:11" x14ac:dyDescent="0.4">
      <c r="A1055" t="s">
        <v>9</v>
      </c>
      <c r="B1055" t="s">
        <v>317</v>
      </c>
      <c r="C1055" s="66">
        <v>2.3E-3</v>
      </c>
      <c r="D1055" s="66">
        <v>3.5000000000000001E-3</v>
      </c>
      <c r="E1055" s="10">
        <v>0.49659999999999999</v>
      </c>
      <c r="F1055" s="9" t="s">
        <v>564</v>
      </c>
      <c r="G1055" s="9">
        <v>37.9</v>
      </c>
      <c r="H1055" s="28">
        <v>4.8280000000000003</v>
      </c>
      <c r="I1055" s="9">
        <v>3</v>
      </c>
      <c r="J1055" s="28">
        <v>0.18490000000000001</v>
      </c>
      <c r="K1055" s="9">
        <v>1</v>
      </c>
    </row>
    <row r="1056" spans="1:11" x14ac:dyDescent="0.4">
      <c r="A1056" t="s">
        <v>9</v>
      </c>
      <c r="B1056" t="s">
        <v>276</v>
      </c>
      <c r="C1056" s="66">
        <v>2.3E-3</v>
      </c>
      <c r="D1056" s="66">
        <v>3.3999999999999998E-3</v>
      </c>
      <c r="E1056" s="10">
        <v>0.49730000000000002</v>
      </c>
      <c r="F1056" s="9" t="s">
        <v>568</v>
      </c>
      <c r="G1056" s="9">
        <v>0</v>
      </c>
      <c r="H1056" s="28">
        <v>2.9369999999999998</v>
      </c>
      <c r="I1056" s="9">
        <v>3</v>
      </c>
      <c r="J1056" s="28">
        <v>0.40139999999999998</v>
      </c>
      <c r="K1056" s="9">
        <v>1</v>
      </c>
    </row>
    <row r="1057" spans="1:11" x14ac:dyDescent="0.4">
      <c r="A1057" t="s">
        <v>9</v>
      </c>
      <c r="B1057" t="s">
        <v>375</v>
      </c>
      <c r="C1057" s="66">
        <v>2E-3</v>
      </c>
      <c r="D1057" s="66">
        <v>3.0000000000000001E-3</v>
      </c>
      <c r="E1057" s="10">
        <v>0.50219999999999998</v>
      </c>
      <c r="F1057" s="9" t="s">
        <v>564</v>
      </c>
      <c r="G1057" s="9">
        <v>34.700000000000003</v>
      </c>
      <c r="H1057" s="28">
        <v>4.5919999999999996</v>
      </c>
      <c r="I1057" s="9">
        <v>3</v>
      </c>
      <c r="J1057" s="28">
        <v>0.20419999999999999</v>
      </c>
      <c r="K1057" s="9">
        <v>1</v>
      </c>
    </row>
    <row r="1058" spans="1:11" x14ac:dyDescent="0.4">
      <c r="A1058" t="s">
        <v>9</v>
      </c>
      <c r="B1058" t="s">
        <v>141</v>
      </c>
      <c r="C1058" s="66">
        <v>2.3999999999999998E-3</v>
      </c>
      <c r="D1058" s="66">
        <v>3.5999999999999999E-3</v>
      </c>
      <c r="E1058" s="10">
        <v>0.50370000000000004</v>
      </c>
      <c r="F1058" s="9" t="s">
        <v>562</v>
      </c>
      <c r="G1058" s="9">
        <v>0</v>
      </c>
      <c r="H1058" s="28">
        <v>1.357</v>
      </c>
      <c r="I1058" s="9">
        <v>3</v>
      </c>
      <c r="J1058" s="28">
        <v>0.7157</v>
      </c>
      <c r="K1058" s="9">
        <v>1</v>
      </c>
    </row>
    <row r="1059" spans="1:11" x14ac:dyDescent="0.4">
      <c r="A1059" t="s">
        <v>9</v>
      </c>
      <c r="B1059" t="s">
        <v>325</v>
      </c>
      <c r="C1059" s="66">
        <v>2.2000000000000001E-3</v>
      </c>
      <c r="D1059" s="66">
        <v>3.3E-3</v>
      </c>
      <c r="E1059" s="10">
        <v>0.50539999999999996</v>
      </c>
      <c r="F1059" s="9" t="s">
        <v>564</v>
      </c>
      <c r="G1059" s="9">
        <v>41.9</v>
      </c>
      <c r="H1059" s="28">
        <v>5.1619999999999999</v>
      </c>
      <c r="I1059" s="9">
        <v>3</v>
      </c>
      <c r="J1059" s="28">
        <v>0.1603</v>
      </c>
      <c r="K1059" s="9">
        <v>1</v>
      </c>
    </row>
    <row r="1060" spans="1:11" x14ac:dyDescent="0.4">
      <c r="A1060" t="s">
        <v>9</v>
      </c>
      <c r="B1060" t="s">
        <v>238</v>
      </c>
      <c r="C1060" s="66">
        <v>1.6000000000000001E-3</v>
      </c>
      <c r="D1060" s="66">
        <v>2.3999999999999998E-3</v>
      </c>
      <c r="E1060" s="10">
        <v>0.50590000000000002</v>
      </c>
      <c r="F1060" s="9" t="s">
        <v>565</v>
      </c>
      <c r="G1060" s="9">
        <v>0</v>
      </c>
      <c r="H1060" s="28">
        <v>2.1880000000000002</v>
      </c>
      <c r="I1060" s="9">
        <v>3</v>
      </c>
      <c r="J1060" s="28">
        <v>0.53439999999999999</v>
      </c>
      <c r="K1060" s="9">
        <v>1</v>
      </c>
    </row>
    <row r="1061" spans="1:11" x14ac:dyDescent="0.4">
      <c r="A1061" t="s">
        <v>9</v>
      </c>
      <c r="B1061" t="s">
        <v>210</v>
      </c>
      <c r="C1061" s="66">
        <v>-1.6000000000000001E-3</v>
      </c>
      <c r="D1061" s="66">
        <v>2.3999999999999998E-3</v>
      </c>
      <c r="E1061" s="10">
        <v>0.51139999999999997</v>
      </c>
      <c r="F1061" s="9" t="s">
        <v>566</v>
      </c>
      <c r="G1061" s="9">
        <v>61.3</v>
      </c>
      <c r="H1061" s="28">
        <v>7.758</v>
      </c>
      <c r="I1061" s="9">
        <v>3</v>
      </c>
      <c r="J1061" s="28">
        <v>5.1290000000000002E-2</v>
      </c>
      <c r="K1061" s="9">
        <v>1</v>
      </c>
    </row>
    <row r="1062" spans="1:11" x14ac:dyDescent="0.4">
      <c r="A1062" t="s">
        <v>9</v>
      </c>
      <c r="B1062" t="s">
        <v>364</v>
      </c>
      <c r="C1062" s="66">
        <v>-2.0999999999999999E-3</v>
      </c>
      <c r="D1062" s="66">
        <v>3.2000000000000002E-3</v>
      </c>
      <c r="E1062" s="10">
        <v>0.51259999999999994</v>
      </c>
      <c r="F1062" s="9" t="s">
        <v>566</v>
      </c>
      <c r="G1062" s="9">
        <v>33.200000000000003</v>
      </c>
      <c r="H1062" s="28">
        <v>4.4939999999999998</v>
      </c>
      <c r="I1062" s="9">
        <v>3</v>
      </c>
      <c r="J1062" s="28">
        <v>0.21279999999999999</v>
      </c>
      <c r="K1062" s="9">
        <v>1</v>
      </c>
    </row>
    <row r="1063" spans="1:11" x14ac:dyDescent="0.4">
      <c r="A1063" t="s">
        <v>9</v>
      </c>
      <c r="B1063" t="s">
        <v>333</v>
      </c>
      <c r="C1063" s="66">
        <v>2.0999999999999999E-3</v>
      </c>
      <c r="D1063" s="66">
        <v>3.3E-3</v>
      </c>
      <c r="E1063" s="10">
        <v>0.51819999999999999</v>
      </c>
      <c r="F1063" s="9" t="s">
        <v>564</v>
      </c>
      <c r="G1063" s="9">
        <v>39.9</v>
      </c>
      <c r="H1063" s="28">
        <v>4.9960000000000004</v>
      </c>
      <c r="I1063" s="9">
        <v>3</v>
      </c>
      <c r="J1063" s="28">
        <v>0.1721</v>
      </c>
      <c r="K1063" s="9">
        <v>1</v>
      </c>
    </row>
    <row r="1064" spans="1:11" x14ac:dyDescent="0.4">
      <c r="A1064" t="s">
        <v>9</v>
      </c>
      <c r="B1064" t="s">
        <v>166</v>
      </c>
      <c r="C1064" s="66">
        <v>-1.8E-3</v>
      </c>
      <c r="D1064" s="66">
        <v>2.8999999999999998E-3</v>
      </c>
      <c r="E1064" s="10">
        <v>0.52</v>
      </c>
      <c r="F1064" s="9" t="s">
        <v>571</v>
      </c>
      <c r="G1064" s="9">
        <v>0</v>
      </c>
      <c r="H1064" s="28">
        <v>2.14</v>
      </c>
      <c r="I1064" s="9">
        <v>3</v>
      </c>
      <c r="J1064" s="28">
        <v>0.54379999999999995</v>
      </c>
      <c r="K1064" s="9">
        <v>1</v>
      </c>
    </row>
    <row r="1065" spans="1:11" x14ac:dyDescent="0.4">
      <c r="A1065" t="s">
        <v>9</v>
      </c>
      <c r="B1065" t="s">
        <v>334</v>
      </c>
      <c r="C1065" s="66">
        <v>2.0999999999999999E-3</v>
      </c>
      <c r="D1065" s="66">
        <v>3.3E-3</v>
      </c>
      <c r="E1065" s="10">
        <v>0.52059999999999995</v>
      </c>
      <c r="F1065" s="9" t="s">
        <v>564</v>
      </c>
      <c r="G1065" s="9">
        <v>39.1</v>
      </c>
      <c r="H1065" s="28">
        <v>4.9260000000000002</v>
      </c>
      <c r="I1065" s="9">
        <v>3</v>
      </c>
      <c r="J1065" s="28">
        <v>0.17730000000000001</v>
      </c>
      <c r="K1065" s="9">
        <v>1</v>
      </c>
    </row>
    <row r="1066" spans="1:11" x14ac:dyDescent="0.4">
      <c r="A1066" t="s">
        <v>9</v>
      </c>
      <c r="B1066" t="s">
        <v>162</v>
      </c>
      <c r="C1066" s="66">
        <v>-1.8E-3</v>
      </c>
      <c r="D1066" s="66">
        <v>2.8999999999999998E-3</v>
      </c>
      <c r="E1066" s="10">
        <v>0.52139999999999997</v>
      </c>
      <c r="F1066" s="9" t="s">
        <v>571</v>
      </c>
      <c r="G1066" s="9">
        <v>0</v>
      </c>
      <c r="H1066" s="28">
        <v>1.2869999999999999</v>
      </c>
      <c r="I1066" s="9">
        <v>3</v>
      </c>
      <c r="J1066" s="28">
        <v>0.73219999999999996</v>
      </c>
      <c r="K1066" s="9">
        <v>1</v>
      </c>
    </row>
    <row r="1067" spans="1:11" x14ac:dyDescent="0.4">
      <c r="A1067" t="s">
        <v>9</v>
      </c>
      <c r="B1067" t="s">
        <v>417</v>
      </c>
      <c r="C1067" s="66">
        <v>-2.0999999999999999E-3</v>
      </c>
      <c r="D1067" s="66">
        <v>3.3999999999999998E-3</v>
      </c>
      <c r="E1067" s="10">
        <v>0.52649999999999997</v>
      </c>
      <c r="F1067" s="9" t="s">
        <v>566</v>
      </c>
      <c r="G1067" s="9">
        <v>49.5</v>
      </c>
      <c r="H1067" s="28">
        <v>5.9459999999999997</v>
      </c>
      <c r="I1067" s="9">
        <v>3</v>
      </c>
      <c r="J1067" s="28">
        <v>0.1142</v>
      </c>
      <c r="K1067" s="9">
        <v>1</v>
      </c>
    </row>
    <row r="1068" spans="1:11" x14ac:dyDescent="0.4">
      <c r="A1068" t="s">
        <v>9</v>
      </c>
      <c r="B1068" t="s">
        <v>257</v>
      </c>
      <c r="C1068" s="66">
        <v>-1.6999999999999999E-3</v>
      </c>
      <c r="D1068" s="66">
        <v>2.7000000000000001E-3</v>
      </c>
      <c r="E1068" s="10">
        <v>0.52810000000000001</v>
      </c>
      <c r="F1068" s="9" t="s">
        <v>563</v>
      </c>
      <c r="G1068" s="9">
        <v>0</v>
      </c>
      <c r="H1068" s="28">
        <v>1.452</v>
      </c>
      <c r="I1068" s="9">
        <v>3</v>
      </c>
      <c r="J1068" s="28">
        <v>0.69330000000000003</v>
      </c>
      <c r="K1068" s="9">
        <v>1</v>
      </c>
    </row>
    <row r="1069" spans="1:11" x14ac:dyDescent="0.4">
      <c r="A1069" t="s">
        <v>9</v>
      </c>
      <c r="B1069" t="s">
        <v>385</v>
      </c>
      <c r="C1069" s="66">
        <v>-2.0999999999999999E-3</v>
      </c>
      <c r="D1069" s="66">
        <v>3.3999999999999998E-3</v>
      </c>
      <c r="E1069" s="10">
        <v>0.53290000000000004</v>
      </c>
      <c r="F1069" s="9" t="s">
        <v>557</v>
      </c>
      <c r="G1069" s="9">
        <v>0</v>
      </c>
      <c r="H1069" s="28">
        <v>0.86599999999999999</v>
      </c>
      <c r="I1069" s="9">
        <v>3</v>
      </c>
      <c r="J1069" s="28">
        <v>0.8337</v>
      </c>
      <c r="K1069" s="9">
        <v>1</v>
      </c>
    </row>
    <row r="1070" spans="1:11" x14ac:dyDescent="0.4">
      <c r="A1070" t="s">
        <v>9</v>
      </c>
      <c r="B1070" t="s">
        <v>428</v>
      </c>
      <c r="C1070" s="66">
        <v>1.9E-3</v>
      </c>
      <c r="D1070" s="66">
        <v>3.0999999999999999E-3</v>
      </c>
      <c r="E1070" s="10">
        <v>0.5363</v>
      </c>
      <c r="F1070" s="9" t="s">
        <v>560</v>
      </c>
      <c r="G1070" s="9">
        <v>0</v>
      </c>
      <c r="H1070" s="28">
        <v>0.73199999999999998</v>
      </c>
      <c r="I1070" s="9">
        <v>3</v>
      </c>
      <c r="J1070" s="28">
        <v>0.86560000000000004</v>
      </c>
      <c r="K1070" s="9">
        <v>1</v>
      </c>
    </row>
    <row r="1071" spans="1:11" x14ac:dyDescent="0.4">
      <c r="A1071" t="s">
        <v>9</v>
      </c>
      <c r="B1071" t="s">
        <v>451</v>
      </c>
      <c r="C1071" s="66">
        <v>-1.6999999999999999E-3</v>
      </c>
      <c r="D1071" s="66">
        <v>2.7000000000000001E-3</v>
      </c>
      <c r="E1071" s="10">
        <v>0.53879999999999995</v>
      </c>
      <c r="F1071" s="9" t="s">
        <v>561</v>
      </c>
      <c r="G1071" s="9">
        <v>73.599999999999994</v>
      </c>
      <c r="H1071" s="28">
        <v>11.36</v>
      </c>
      <c r="I1071" s="9">
        <v>3</v>
      </c>
      <c r="J1071" s="28">
        <v>9.9299999999999996E-3</v>
      </c>
      <c r="K1071" s="9">
        <v>1</v>
      </c>
    </row>
    <row r="1072" spans="1:11" x14ac:dyDescent="0.4">
      <c r="A1072" t="s">
        <v>9</v>
      </c>
      <c r="B1072" t="s">
        <v>379</v>
      </c>
      <c r="C1072" s="66">
        <v>2E-3</v>
      </c>
      <c r="D1072" s="66">
        <v>3.2000000000000002E-3</v>
      </c>
      <c r="E1072" s="10">
        <v>0.54</v>
      </c>
      <c r="F1072" s="9" t="s">
        <v>562</v>
      </c>
      <c r="G1072" s="9">
        <v>30.3</v>
      </c>
      <c r="H1072" s="28">
        <v>4.3040000000000003</v>
      </c>
      <c r="I1072" s="9">
        <v>3</v>
      </c>
      <c r="J1072" s="28">
        <v>0.23050000000000001</v>
      </c>
      <c r="K1072" s="9">
        <v>1</v>
      </c>
    </row>
    <row r="1073" spans="1:11" x14ac:dyDescent="0.4">
      <c r="A1073" t="s">
        <v>9</v>
      </c>
      <c r="B1073" t="s">
        <v>401</v>
      </c>
      <c r="C1073" s="66">
        <v>2.0999999999999999E-3</v>
      </c>
      <c r="D1073" s="66">
        <v>3.5000000000000001E-3</v>
      </c>
      <c r="E1073" s="10">
        <v>0.54520000000000002</v>
      </c>
      <c r="F1073" s="9" t="s">
        <v>570</v>
      </c>
      <c r="G1073" s="9">
        <v>42.8</v>
      </c>
      <c r="H1073" s="28">
        <v>5.2430000000000003</v>
      </c>
      <c r="I1073" s="9">
        <v>3</v>
      </c>
      <c r="J1073" s="28">
        <v>0.15490000000000001</v>
      </c>
      <c r="K1073" s="9">
        <v>1</v>
      </c>
    </row>
    <row r="1074" spans="1:11" x14ac:dyDescent="0.4">
      <c r="A1074" t="s">
        <v>9</v>
      </c>
      <c r="B1074" t="s">
        <v>402</v>
      </c>
      <c r="C1074" s="66">
        <v>2.0999999999999999E-3</v>
      </c>
      <c r="D1074" s="66">
        <v>3.5000000000000001E-3</v>
      </c>
      <c r="E1074" s="10">
        <v>0.54520000000000002</v>
      </c>
      <c r="F1074" s="9" t="s">
        <v>570</v>
      </c>
      <c r="G1074" s="9">
        <v>42.8</v>
      </c>
      <c r="H1074" s="28">
        <v>5.2430000000000003</v>
      </c>
      <c r="I1074" s="9">
        <v>3</v>
      </c>
      <c r="J1074" s="28">
        <v>0.15490000000000001</v>
      </c>
      <c r="K1074" s="9">
        <v>1</v>
      </c>
    </row>
    <row r="1075" spans="1:11" x14ac:dyDescent="0.4">
      <c r="A1075" t="s">
        <v>9</v>
      </c>
      <c r="B1075" t="s">
        <v>262</v>
      </c>
      <c r="C1075" s="66">
        <v>-1.6999999999999999E-3</v>
      </c>
      <c r="D1075" s="66">
        <v>2.8999999999999998E-3</v>
      </c>
      <c r="E1075" s="10">
        <v>0.54890000000000005</v>
      </c>
      <c r="F1075" s="9" t="s">
        <v>570</v>
      </c>
      <c r="G1075" s="9">
        <v>74.599999999999994</v>
      </c>
      <c r="H1075" s="28">
        <v>11.8</v>
      </c>
      <c r="I1075" s="9">
        <v>3</v>
      </c>
      <c r="J1075" s="28">
        <v>8.1010000000000006E-3</v>
      </c>
      <c r="K1075" s="9">
        <v>1</v>
      </c>
    </row>
    <row r="1076" spans="1:11" x14ac:dyDescent="0.4">
      <c r="A1076" t="s">
        <v>9</v>
      </c>
      <c r="B1076" t="s">
        <v>341</v>
      </c>
      <c r="C1076" s="66">
        <v>2E-3</v>
      </c>
      <c r="D1076" s="66">
        <v>3.3E-3</v>
      </c>
      <c r="E1076" s="10">
        <v>0.55020000000000002</v>
      </c>
      <c r="F1076" s="9" t="s">
        <v>564</v>
      </c>
      <c r="G1076" s="9">
        <v>34.799999999999997</v>
      </c>
      <c r="H1076" s="28">
        <v>4.6029999999999998</v>
      </c>
      <c r="I1076" s="9">
        <v>3</v>
      </c>
      <c r="J1076" s="28">
        <v>0.20330000000000001</v>
      </c>
      <c r="K1076" s="9">
        <v>1</v>
      </c>
    </row>
    <row r="1077" spans="1:11" x14ac:dyDescent="0.4">
      <c r="A1077" t="s">
        <v>9</v>
      </c>
      <c r="B1077" t="s">
        <v>344</v>
      </c>
      <c r="C1077" s="66">
        <v>2E-3</v>
      </c>
      <c r="D1077" s="66">
        <v>3.3E-3</v>
      </c>
      <c r="E1077" s="10">
        <v>0.55120000000000002</v>
      </c>
      <c r="F1077" s="9" t="s">
        <v>564</v>
      </c>
      <c r="G1077" s="9">
        <v>36.5</v>
      </c>
      <c r="H1077" s="28">
        <v>4.7249999999999996</v>
      </c>
      <c r="I1077" s="9">
        <v>3</v>
      </c>
      <c r="J1077" s="28">
        <v>0.19309999999999999</v>
      </c>
      <c r="K1077" s="9">
        <v>1</v>
      </c>
    </row>
    <row r="1078" spans="1:11" x14ac:dyDescent="0.4">
      <c r="A1078" t="s">
        <v>9</v>
      </c>
      <c r="B1078" t="s">
        <v>342</v>
      </c>
      <c r="C1078" s="66">
        <v>1.9E-3</v>
      </c>
      <c r="D1078" s="66">
        <v>3.3E-3</v>
      </c>
      <c r="E1078" s="10">
        <v>0.55559999999999998</v>
      </c>
      <c r="F1078" s="9" t="s">
        <v>564</v>
      </c>
      <c r="G1078" s="9">
        <v>34.9</v>
      </c>
      <c r="H1078" s="28">
        <v>4.6079999999999997</v>
      </c>
      <c r="I1078" s="9">
        <v>3</v>
      </c>
      <c r="J1078" s="28">
        <v>0.20280000000000001</v>
      </c>
      <c r="K1078" s="9">
        <v>1</v>
      </c>
    </row>
    <row r="1079" spans="1:11" x14ac:dyDescent="0.4">
      <c r="A1079" t="s">
        <v>9</v>
      </c>
      <c r="B1079" t="s">
        <v>340</v>
      </c>
      <c r="C1079" s="66">
        <v>1.9E-3</v>
      </c>
      <c r="D1079" s="66">
        <v>3.3E-3</v>
      </c>
      <c r="E1079" s="10">
        <v>0.55559999999999998</v>
      </c>
      <c r="F1079" s="9" t="s">
        <v>564</v>
      </c>
      <c r="G1079" s="9">
        <v>34.9</v>
      </c>
      <c r="H1079" s="28">
        <v>4.6079999999999997</v>
      </c>
      <c r="I1079" s="9">
        <v>3</v>
      </c>
      <c r="J1079" s="28">
        <v>0.20280000000000001</v>
      </c>
      <c r="K1079" s="9">
        <v>1</v>
      </c>
    </row>
    <row r="1080" spans="1:11" x14ac:dyDescent="0.4">
      <c r="A1080" t="s">
        <v>9</v>
      </c>
      <c r="B1080" t="s">
        <v>343</v>
      </c>
      <c r="C1080" s="66">
        <v>1.9E-3</v>
      </c>
      <c r="D1080" s="66">
        <v>3.3E-3</v>
      </c>
      <c r="E1080" s="10">
        <v>0.55559999999999998</v>
      </c>
      <c r="F1080" s="9" t="s">
        <v>564</v>
      </c>
      <c r="G1080" s="9">
        <v>34.9</v>
      </c>
      <c r="H1080" s="28">
        <v>4.6079999999999997</v>
      </c>
      <c r="I1080" s="9">
        <v>3</v>
      </c>
      <c r="J1080" s="28">
        <v>0.20280000000000001</v>
      </c>
      <c r="K1080" s="9">
        <v>1</v>
      </c>
    </row>
    <row r="1081" spans="1:11" x14ac:dyDescent="0.4">
      <c r="A1081" t="s">
        <v>9</v>
      </c>
      <c r="B1081" t="s">
        <v>168</v>
      </c>
      <c r="C1081" s="66">
        <v>1.5E-3</v>
      </c>
      <c r="D1081" s="66">
        <v>2.7000000000000001E-3</v>
      </c>
      <c r="E1081" s="10">
        <v>0.56240000000000001</v>
      </c>
      <c r="F1081" s="9" t="s">
        <v>564</v>
      </c>
      <c r="G1081" s="9">
        <v>0</v>
      </c>
      <c r="H1081" s="28">
        <v>1.6060000000000001</v>
      </c>
      <c r="I1081" s="9">
        <v>3</v>
      </c>
      <c r="J1081" s="28">
        <v>0.65810000000000002</v>
      </c>
      <c r="K1081" s="9">
        <v>1</v>
      </c>
    </row>
    <row r="1082" spans="1:11" x14ac:dyDescent="0.4">
      <c r="A1082" t="s">
        <v>9</v>
      </c>
      <c r="B1082" t="s">
        <v>167</v>
      </c>
      <c r="C1082" s="66">
        <v>1.4E-3</v>
      </c>
      <c r="D1082" s="66">
        <v>2.3999999999999998E-3</v>
      </c>
      <c r="E1082" s="10">
        <v>0.56689999999999996</v>
      </c>
      <c r="F1082" s="9" t="s">
        <v>562</v>
      </c>
      <c r="G1082" s="9">
        <v>0</v>
      </c>
      <c r="H1082" s="28">
        <v>2.9590000000000001</v>
      </c>
      <c r="I1082" s="9">
        <v>3</v>
      </c>
      <c r="J1082" s="28">
        <v>0.39800000000000002</v>
      </c>
      <c r="K1082" s="9">
        <v>1</v>
      </c>
    </row>
    <row r="1083" spans="1:11" x14ac:dyDescent="0.4">
      <c r="A1083" t="s">
        <v>9</v>
      </c>
      <c r="B1083" t="s">
        <v>356</v>
      </c>
      <c r="C1083" s="66">
        <v>-1.4E-3</v>
      </c>
      <c r="D1083" s="66">
        <v>2.3999999999999998E-3</v>
      </c>
      <c r="E1083" s="10">
        <v>0.56730000000000003</v>
      </c>
      <c r="F1083" s="9" t="s">
        <v>569</v>
      </c>
      <c r="G1083" s="9">
        <v>28.9</v>
      </c>
      <c r="H1083" s="28">
        <v>4.22</v>
      </c>
      <c r="I1083" s="9">
        <v>3</v>
      </c>
      <c r="J1083" s="28">
        <v>0.23860000000000001</v>
      </c>
      <c r="K1083" s="9">
        <v>1</v>
      </c>
    </row>
    <row r="1084" spans="1:11" x14ac:dyDescent="0.4">
      <c r="A1084" t="s">
        <v>9</v>
      </c>
      <c r="B1084" t="s">
        <v>217</v>
      </c>
      <c r="C1084" s="66">
        <v>1.6999999999999999E-3</v>
      </c>
      <c r="D1084" s="66">
        <v>3.0000000000000001E-3</v>
      </c>
      <c r="E1084" s="10">
        <v>0.56820000000000004</v>
      </c>
      <c r="F1084" s="9" t="s">
        <v>560</v>
      </c>
      <c r="G1084" s="9">
        <v>0</v>
      </c>
      <c r="H1084" s="28">
        <v>2.6190000000000002</v>
      </c>
      <c r="I1084" s="9">
        <v>3</v>
      </c>
      <c r="J1084" s="28">
        <v>0.4541</v>
      </c>
      <c r="K1084" s="9">
        <v>1</v>
      </c>
    </row>
    <row r="1085" spans="1:11" x14ac:dyDescent="0.4">
      <c r="A1085" t="s">
        <v>9</v>
      </c>
      <c r="B1085" t="s">
        <v>310</v>
      </c>
      <c r="C1085" s="66">
        <v>-2.0999999999999999E-3</v>
      </c>
      <c r="D1085" s="66">
        <v>3.7000000000000002E-3</v>
      </c>
      <c r="E1085" s="10">
        <v>0.5786</v>
      </c>
      <c r="F1085" s="9" t="s">
        <v>563</v>
      </c>
      <c r="G1085" s="9">
        <v>0</v>
      </c>
      <c r="H1085" s="28">
        <v>1.8080000000000001</v>
      </c>
      <c r="I1085" s="9">
        <v>3</v>
      </c>
      <c r="J1085" s="28">
        <v>0.61319999999999997</v>
      </c>
      <c r="K1085" s="9">
        <v>1</v>
      </c>
    </row>
    <row r="1086" spans="1:11" x14ac:dyDescent="0.4">
      <c r="A1086" t="s">
        <v>9</v>
      </c>
      <c r="B1086" t="s">
        <v>345</v>
      </c>
      <c r="C1086" s="66">
        <v>-1.2999999999999999E-3</v>
      </c>
      <c r="D1086" s="66">
        <v>2.3999999999999998E-3</v>
      </c>
      <c r="E1086" s="10">
        <v>0.58460000000000001</v>
      </c>
      <c r="F1086" s="9" t="s">
        <v>568</v>
      </c>
      <c r="G1086" s="9">
        <v>48.7</v>
      </c>
      <c r="H1086" s="28">
        <v>5.843</v>
      </c>
      <c r="I1086" s="9">
        <v>3</v>
      </c>
      <c r="J1086" s="28">
        <v>0.1195</v>
      </c>
      <c r="K1086" s="9">
        <v>1</v>
      </c>
    </row>
    <row r="1087" spans="1:11" x14ac:dyDescent="0.4">
      <c r="A1087" t="s">
        <v>9</v>
      </c>
      <c r="B1087" t="s">
        <v>414</v>
      </c>
      <c r="C1087" s="66">
        <v>1.8E-3</v>
      </c>
      <c r="D1087" s="66">
        <v>3.3999999999999998E-3</v>
      </c>
      <c r="E1087" s="10">
        <v>0.59499999999999997</v>
      </c>
      <c r="F1087" s="9" t="s">
        <v>562</v>
      </c>
      <c r="G1087" s="9">
        <v>0</v>
      </c>
      <c r="H1087" s="28">
        <v>2.3969999999999998</v>
      </c>
      <c r="I1087" s="9">
        <v>3</v>
      </c>
      <c r="J1087" s="28">
        <v>0.49409999999999998</v>
      </c>
      <c r="K1087" s="9">
        <v>1</v>
      </c>
    </row>
    <row r="1088" spans="1:11" x14ac:dyDescent="0.4">
      <c r="A1088" t="s">
        <v>9</v>
      </c>
      <c r="B1088" t="s">
        <v>295</v>
      </c>
      <c r="C1088" s="66">
        <v>-1.2999999999999999E-3</v>
      </c>
      <c r="D1088" s="66">
        <v>2.3999999999999998E-3</v>
      </c>
      <c r="E1088" s="10">
        <v>0.59540000000000004</v>
      </c>
      <c r="F1088" s="9" t="s">
        <v>571</v>
      </c>
      <c r="G1088" s="9">
        <v>43.7</v>
      </c>
      <c r="H1088" s="28">
        <v>5.33</v>
      </c>
      <c r="I1088" s="9">
        <v>3</v>
      </c>
      <c r="J1088" s="28">
        <v>0.1492</v>
      </c>
      <c r="K1088" s="9">
        <v>1</v>
      </c>
    </row>
    <row r="1089" spans="1:11" x14ac:dyDescent="0.4">
      <c r="A1089" t="s">
        <v>9</v>
      </c>
      <c r="B1089" t="s">
        <v>410</v>
      </c>
      <c r="C1089" s="66">
        <v>1.8E-3</v>
      </c>
      <c r="D1089" s="66">
        <v>3.3E-3</v>
      </c>
      <c r="E1089" s="10">
        <v>0.59730000000000005</v>
      </c>
      <c r="F1089" s="9" t="s">
        <v>562</v>
      </c>
      <c r="G1089" s="9">
        <v>0</v>
      </c>
      <c r="H1089" s="28">
        <v>1.845</v>
      </c>
      <c r="I1089" s="9">
        <v>3</v>
      </c>
      <c r="J1089" s="28">
        <v>0.60529999999999995</v>
      </c>
      <c r="K1089" s="9">
        <v>1</v>
      </c>
    </row>
    <row r="1090" spans="1:11" x14ac:dyDescent="0.4">
      <c r="A1090" t="s">
        <v>9</v>
      </c>
      <c r="B1090" t="s">
        <v>253</v>
      </c>
      <c r="C1090" s="66">
        <v>-1.2999999999999999E-3</v>
      </c>
      <c r="D1090" s="66">
        <v>2.5000000000000001E-3</v>
      </c>
      <c r="E1090" s="10">
        <v>0.60129999999999995</v>
      </c>
      <c r="F1090" s="9" t="s">
        <v>563</v>
      </c>
      <c r="G1090" s="9">
        <v>76</v>
      </c>
      <c r="H1090" s="28">
        <v>12.523999999999999</v>
      </c>
      <c r="I1090" s="9">
        <v>3</v>
      </c>
      <c r="J1090" s="28">
        <v>5.7879999999999997E-3</v>
      </c>
      <c r="K1090" s="9">
        <v>1</v>
      </c>
    </row>
    <row r="1091" spans="1:11" x14ac:dyDescent="0.4">
      <c r="A1091" t="s">
        <v>9</v>
      </c>
      <c r="B1091" t="s">
        <v>339</v>
      </c>
      <c r="C1091" s="66">
        <v>1.2999999999999999E-3</v>
      </c>
      <c r="D1091" s="66">
        <v>2.5000000000000001E-3</v>
      </c>
      <c r="E1091" s="10">
        <v>0.60140000000000005</v>
      </c>
      <c r="F1091" s="9" t="s">
        <v>558</v>
      </c>
      <c r="G1091" s="9">
        <v>0</v>
      </c>
      <c r="H1091" s="28">
        <v>0.25800000000000001</v>
      </c>
      <c r="I1091" s="9">
        <v>3</v>
      </c>
      <c r="J1091" s="28">
        <v>0.9677</v>
      </c>
      <c r="K1091" s="9">
        <v>1</v>
      </c>
    </row>
    <row r="1092" spans="1:11" x14ac:dyDescent="0.4">
      <c r="A1092" t="s">
        <v>9</v>
      </c>
      <c r="B1092" t="s">
        <v>350</v>
      </c>
      <c r="C1092" s="66">
        <v>-1.1999999999999999E-3</v>
      </c>
      <c r="D1092" s="66">
        <v>2.3999999999999998E-3</v>
      </c>
      <c r="E1092" s="10">
        <v>0.60519999999999996</v>
      </c>
      <c r="F1092" s="9" t="s">
        <v>571</v>
      </c>
      <c r="G1092" s="9">
        <v>1.5</v>
      </c>
      <c r="H1092" s="28">
        <v>3.044</v>
      </c>
      <c r="I1092" s="9">
        <v>3</v>
      </c>
      <c r="J1092" s="28">
        <v>0.38479999999999998</v>
      </c>
      <c r="K1092" s="9">
        <v>1</v>
      </c>
    </row>
    <row r="1093" spans="1:11" x14ac:dyDescent="0.4">
      <c r="A1093" t="s">
        <v>9</v>
      </c>
      <c r="B1093" t="s">
        <v>384</v>
      </c>
      <c r="C1093" s="66">
        <v>-1.6999999999999999E-3</v>
      </c>
      <c r="D1093" s="66">
        <v>3.3999999999999998E-3</v>
      </c>
      <c r="E1093" s="10">
        <v>0.60560000000000003</v>
      </c>
      <c r="F1093" s="9" t="s">
        <v>566</v>
      </c>
      <c r="G1093" s="9">
        <v>0</v>
      </c>
      <c r="H1093" s="28">
        <v>1.786</v>
      </c>
      <c r="I1093" s="9">
        <v>3</v>
      </c>
      <c r="J1093" s="28">
        <v>0.61799999999999999</v>
      </c>
      <c r="K1093" s="9">
        <v>1</v>
      </c>
    </row>
    <row r="1094" spans="1:11" x14ac:dyDescent="0.4">
      <c r="A1094" t="s">
        <v>9</v>
      </c>
      <c r="B1094" t="s">
        <v>441</v>
      </c>
      <c r="C1094" s="66">
        <v>-1.9E-3</v>
      </c>
      <c r="D1094" s="66">
        <v>3.7000000000000002E-3</v>
      </c>
      <c r="E1094" s="10">
        <v>0.60570000000000002</v>
      </c>
      <c r="F1094" s="9" t="s">
        <v>569</v>
      </c>
      <c r="G1094" s="9">
        <v>30.4</v>
      </c>
      <c r="H1094" s="28">
        <v>4.3099999999999996</v>
      </c>
      <c r="I1094" s="9">
        <v>3</v>
      </c>
      <c r="J1094" s="28">
        <v>0.2298</v>
      </c>
      <c r="K1094" s="9">
        <v>1</v>
      </c>
    </row>
    <row r="1095" spans="1:11" x14ac:dyDescent="0.4">
      <c r="A1095" t="s">
        <v>9</v>
      </c>
      <c r="B1095" t="s">
        <v>353</v>
      </c>
      <c r="C1095" s="66">
        <v>1.2999999999999999E-3</v>
      </c>
      <c r="D1095" s="66">
        <v>2.5000000000000001E-3</v>
      </c>
      <c r="E1095" s="10">
        <v>0.61</v>
      </c>
      <c r="F1095" s="9" t="s">
        <v>572</v>
      </c>
      <c r="G1095" s="9">
        <v>0</v>
      </c>
      <c r="H1095" s="28">
        <v>2.7469999999999999</v>
      </c>
      <c r="I1095" s="9">
        <v>3</v>
      </c>
      <c r="J1095" s="28">
        <v>0.43230000000000002</v>
      </c>
      <c r="K1095" s="9">
        <v>1</v>
      </c>
    </row>
    <row r="1096" spans="1:11" x14ac:dyDescent="0.4">
      <c r="A1096" t="s">
        <v>9</v>
      </c>
      <c r="B1096" t="s">
        <v>181</v>
      </c>
      <c r="C1096" s="66">
        <v>1.2999999999999999E-3</v>
      </c>
      <c r="D1096" s="66">
        <v>2.5999999999999999E-3</v>
      </c>
      <c r="E1096" s="10">
        <v>0.61050000000000004</v>
      </c>
      <c r="F1096" s="9" t="s">
        <v>564</v>
      </c>
      <c r="G1096" s="9">
        <v>0</v>
      </c>
      <c r="H1096" s="28">
        <v>1.1240000000000001</v>
      </c>
      <c r="I1096" s="9">
        <v>3</v>
      </c>
      <c r="J1096" s="28">
        <v>0.7712</v>
      </c>
      <c r="K1096" s="9">
        <v>1</v>
      </c>
    </row>
    <row r="1097" spans="1:11" x14ac:dyDescent="0.4">
      <c r="A1097" t="s">
        <v>9</v>
      </c>
      <c r="B1097" t="s">
        <v>304</v>
      </c>
      <c r="C1097" s="66">
        <v>1.1999999999999999E-3</v>
      </c>
      <c r="D1097" s="66">
        <v>2.3999999999999998E-3</v>
      </c>
      <c r="E1097" s="10">
        <v>0.61080000000000001</v>
      </c>
      <c r="F1097" s="9" t="s">
        <v>565</v>
      </c>
      <c r="G1097" s="9">
        <v>5.6</v>
      </c>
      <c r="H1097" s="28">
        <v>3.177</v>
      </c>
      <c r="I1097" s="9">
        <v>3</v>
      </c>
      <c r="J1097" s="28">
        <v>0.36520000000000002</v>
      </c>
      <c r="K1097" s="9">
        <v>1</v>
      </c>
    </row>
    <row r="1098" spans="1:11" x14ac:dyDescent="0.4">
      <c r="A1098" t="s">
        <v>9</v>
      </c>
      <c r="B1098" t="s">
        <v>169</v>
      </c>
      <c r="C1098" s="66">
        <v>1.1999999999999999E-3</v>
      </c>
      <c r="D1098" s="66">
        <v>2.3999999999999998E-3</v>
      </c>
      <c r="E1098" s="10">
        <v>0.61550000000000005</v>
      </c>
      <c r="F1098" s="9" t="s">
        <v>560</v>
      </c>
      <c r="G1098" s="9">
        <v>0</v>
      </c>
      <c r="H1098" s="28">
        <v>0.78700000000000003</v>
      </c>
      <c r="I1098" s="9">
        <v>3</v>
      </c>
      <c r="J1098" s="28">
        <v>0.85270000000000001</v>
      </c>
      <c r="K1098" s="9">
        <v>1</v>
      </c>
    </row>
    <row r="1099" spans="1:11" x14ac:dyDescent="0.4">
      <c r="A1099" t="s">
        <v>9</v>
      </c>
      <c r="B1099" t="s">
        <v>447</v>
      </c>
      <c r="C1099" s="66">
        <v>-1.6000000000000001E-3</v>
      </c>
      <c r="D1099" s="66">
        <v>3.3E-3</v>
      </c>
      <c r="E1099" s="10">
        <v>0.62560000000000004</v>
      </c>
      <c r="F1099" s="9" t="s">
        <v>557</v>
      </c>
      <c r="G1099" s="9">
        <v>0</v>
      </c>
      <c r="H1099" s="28">
        <v>2.2440000000000002</v>
      </c>
      <c r="I1099" s="9">
        <v>3</v>
      </c>
      <c r="J1099" s="28">
        <v>0.52329999999999999</v>
      </c>
      <c r="K1099" s="9">
        <v>1</v>
      </c>
    </row>
    <row r="1100" spans="1:11" x14ac:dyDescent="0.4">
      <c r="A1100" t="s">
        <v>9</v>
      </c>
      <c r="B1100" t="s">
        <v>436</v>
      </c>
      <c r="C1100" s="66">
        <v>1.6999999999999999E-3</v>
      </c>
      <c r="D1100" s="66">
        <v>3.3999999999999998E-3</v>
      </c>
      <c r="E1100" s="10">
        <v>0.62649999999999995</v>
      </c>
      <c r="F1100" s="9" t="s">
        <v>562</v>
      </c>
      <c r="G1100" s="9">
        <v>0</v>
      </c>
      <c r="H1100" s="28">
        <v>2.2949999999999999</v>
      </c>
      <c r="I1100" s="9">
        <v>3</v>
      </c>
      <c r="J1100" s="28">
        <v>0.51349999999999996</v>
      </c>
      <c r="K1100" s="9">
        <v>1</v>
      </c>
    </row>
    <row r="1101" spans="1:11" x14ac:dyDescent="0.4">
      <c r="A1101" t="s">
        <v>9</v>
      </c>
      <c r="B1101" t="s">
        <v>437</v>
      </c>
      <c r="C1101" s="66">
        <v>1.6999999999999999E-3</v>
      </c>
      <c r="D1101" s="66">
        <v>3.3999999999999998E-3</v>
      </c>
      <c r="E1101" s="10">
        <v>0.62649999999999995</v>
      </c>
      <c r="F1101" s="9" t="s">
        <v>562</v>
      </c>
      <c r="G1101" s="9">
        <v>0</v>
      </c>
      <c r="H1101" s="28">
        <v>2.2949999999999999</v>
      </c>
      <c r="I1101" s="9">
        <v>3</v>
      </c>
      <c r="J1101" s="28">
        <v>0.51349999999999996</v>
      </c>
      <c r="K1101" s="9">
        <v>1</v>
      </c>
    </row>
    <row r="1102" spans="1:11" x14ac:dyDescent="0.4">
      <c r="A1102" t="s">
        <v>9</v>
      </c>
      <c r="B1102" t="s">
        <v>300</v>
      </c>
      <c r="C1102" s="66">
        <v>-1.1999999999999999E-3</v>
      </c>
      <c r="D1102" s="66">
        <v>2.3999999999999998E-3</v>
      </c>
      <c r="E1102" s="10">
        <v>0.62880000000000003</v>
      </c>
      <c r="F1102" s="9" t="s">
        <v>567</v>
      </c>
      <c r="G1102" s="9">
        <v>14.4</v>
      </c>
      <c r="H1102" s="28">
        <v>3.504</v>
      </c>
      <c r="I1102" s="9">
        <v>3</v>
      </c>
      <c r="J1102" s="28">
        <v>0.32019999999999998</v>
      </c>
      <c r="K1102" s="9">
        <v>1</v>
      </c>
    </row>
    <row r="1103" spans="1:11" x14ac:dyDescent="0.4">
      <c r="A1103" t="s">
        <v>9</v>
      </c>
      <c r="B1103" t="s">
        <v>305</v>
      </c>
      <c r="C1103" s="66">
        <v>-1.8E-3</v>
      </c>
      <c r="D1103" s="66">
        <v>3.7000000000000002E-3</v>
      </c>
      <c r="E1103" s="10">
        <v>0.63049999999999995</v>
      </c>
      <c r="F1103" s="9" t="s">
        <v>563</v>
      </c>
      <c r="G1103" s="9">
        <v>0</v>
      </c>
      <c r="H1103" s="28">
        <v>2.351</v>
      </c>
      <c r="I1103" s="9">
        <v>3</v>
      </c>
      <c r="J1103" s="28">
        <v>0.50280000000000002</v>
      </c>
      <c r="K1103" s="9">
        <v>1</v>
      </c>
    </row>
    <row r="1104" spans="1:11" x14ac:dyDescent="0.4">
      <c r="A1104" t="s">
        <v>9</v>
      </c>
      <c r="B1104" t="s">
        <v>293</v>
      </c>
      <c r="C1104" s="66">
        <v>-1.2999999999999999E-3</v>
      </c>
      <c r="D1104" s="66">
        <v>2.8E-3</v>
      </c>
      <c r="E1104" s="10">
        <v>0.63500000000000001</v>
      </c>
      <c r="F1104" s="9" t="s">
        <v>566</v>
      </c>
      <c r="G1104" s="9">
        <v>0</v>
      </c>
      <c r="H1104" s="28">
        <v>2.37</v>
      </c>
      <c r="I1104" s="9">
        <v>3</v>
      </c>
      <c r="J1104" s="28">
        <v>0.49919999999999998</v>
      </c>
      <c r="K1104" s="9">
        <v>1</v>
      </c>
    </row>
    <row r="1105" spans="1:11" x14ac:dyDescent="0.4">
      <c r="A1105" t="s">
        <v>9</v>
      </c>
      <c r="B1105" t="s">
        <v>412</v>
      </c>
      <c r="C1105" s="66">
        <v>-1.6000000000000001E-3</v>
      </c>
      <c r="D1105" s="66">
        <v>3.3999999999999998E-3</v>
      </c>
      <c r="E1105" s="10">
        <v>0.63560000000000005</v>
      </c>
      <c r="F1105" s="9" t="s">
        <v>566</v>
      </c>
      <c r="G1105" s="9">
        <v>0</v>
      </c>
      <c r="H1105" s="28">
        <v>1.748</v>
      </c>
      <c r="I1105" s="9">
        <v>3</v>
      </c>
      <c r="J1105" s="28">
        <v>0.62629999999999997</v>
      </c>
      <c r="K1105" s="9">
        <v>1</v>
      </c>
    </row>
    <row r="1106" spans="1:11" x14ac:dyDescent="0.4">
      <c r="A1106" t="s">
        <v>9</v>
      </c>
      <c r="B1106" t="s">
        <v>259</v>
      </c>
      <c r="C1106" s="66">
        <v>-1.6000000000000001E-3</v>
      </c>
      <c r="D1106" s="66">
        <v>3.5999999999999999E-3</v>
      </c>
      <c r="E1106" s="10">
        <v>0.64390000000000003</v>
      </c>
      <c r="F1106" s="9" t="s">
        <v>563</v>
      </c>
      <c r="G1106" s="9">
        <v>0</v>
      </c>
      <c r="H1106" s="28">
        <v>2.5840000000000001</v>
      </c>
      <c r="I1106" s="9">
        <v>3</v>
      </c>
      <c r="J1106" s="28">
        <v>0.4602</v>
      </c>
      <c r="K1106" s="9">
        <v>1</v>
      </c>
    </row>
    <row r="1107" spans="1:11" x14ac:dyDescent="0.4">
      <c r="A1107" t="s">
        <v>9</v>
      </c>
      <c r="B1107" t="s">
        <v>347</v>
      </c>
      <c r="C1107" s="66">
        <v>-1.4E-3</v>
      </c>
      <c r="D1107" s="66">
        <v>2.8999999999999998E-3</v>
      </c>
      <c r="E1107" s="10">
        <v>0.64439999999999997</v>
      </c>
      <c r="F1107" s="9" t="s">
        <v>570</v>
      </c>
      <c r="G1107" s="9">
        <v>70.400000000000006</v>
      </c>
      <c r="H1107" s="28">
        <v>10.148</v>
      </c>
      <c r="I1107" s="9">
        <v>3</v>
      </c>
      <c r="J1107" s="28">
        <v>1.7350000000000001E-2</v>
      </c>
      <c r="K1107" s="9">
        <v>1</v>
      </c>
    </row>
    <row r="1108" spans="1:11" x14ac:dyDescent="0.4">
      <c r="A1108" t="s">
        <v>9</v>
      </c>
      <c r="B1108" t="s">
        <v>429</v>
      </c>
      <c r="C1108" s="66">
        <v>1.1999999999999999E-3</v>
      </c>
      <c r="D1108" s="66">
        <v>2.5999999999999999E-3</v>
      </c>
      <c r="E1108" s="10">
        <v>0.64659999999999995</v>
      </c>
      <c r="F1108" s="9" t="s">
        <v>567</v>
      </c>
      <c r="G1108" s="9">
        <v>0</v>
      </c>
      <c r="H1108" s="28">
        <v>2.8090000000000002</v>
      </c>
      <c r="I1108" s="9">
        <v>3</v>
      </c>
      <c r="J1108" s="28">
        <v>0.42199999999999999</v>
      </c>
      <c r="K1108" s="9">
        <v>1</v>
      </c>
    </row>
    <row r="1109" spans="1:11" x14ac:dyDescent="0.4">
      <c r="A1109" t="s">
        <v>9</v>
      </c>
      <c r="B1109" t="s">
        <v>324</v>
      </c>
      <c r="C1109" s="66">
        <v>1.6999999999999999E-3</v>
      </c>
      <c r="D1109" s="66">
        <v>3.7000000000000002E-3</v>
      </c>
      <c r="E1109" s="10">
        <v>0.64949999999999997</v>
      </c>
      <c r="F1109" s="9" t="s">
        <v>562</v>
      </c>
      <c r="G1109" s="9">
        <v>42.1</v>
      </c>
      <c r="H1109" s="28">
        <v>5.1840000000000002</v>
      </c>
      <c r="I1109" s="9">
        <v>3</v>
      </c>
      <c r="J1109" s="28">
        <v>0.1588</v>
      </c>
      <c r="K1109" s="9">
        <v>1</v>
      </c>
    </row>
    <row r="1110" spans="1:11" x14ac:dyDescent="0.4">
      <c r="A1110" t="s">
        <v>9</v>
      </c>
      <c r="B1110" t="s">
        <v>307</v>
      </c>
      <c r="C1110" s="66">
        <v>-1.1000000000000001E-3</v>
      </c>
      <c r="D1110" s="66">
        <v>2.3999999999999998E-3</v>
      </c>
      <c r="E1110" s="10">
        <v>0.65939999999999999</v>
      </c>
      <c r="F1110" s="9" t="s">
        <v>571</v>
      </c>
      <c r="G1110" s="9">
        <v>28.1</v>
      </c>
      <c r="H1110" s="28">
        <v>4.1749999999999998</v>
      </c>
      <c r="I1110" s="9">
        <v>3</v>
      </c>
      <c r="J1110" s="28">
        <v>0.2432</v>
      </c>
      <c r="K1110" s="9">
        <v>1</v>
      </c>
    </row>
    <row r="1111" spans="1:11" x14ac:dyDescent="0.4">
      <c r="A1111" t="s">
        <v>9</v>
      </c>
      <c r="B1111" t="s">
        <v>165</v>
      </c>
      <c r="C1111" s="66">
        <v>1E-3</v>
      </c>
      <c r="D1111" s="66">
        <v>2.3999999999999998E-3</v>
      </c>
      <c r="E1111" s="10">
        <v>0.67190000000000005</v>
      </c>
      <c r="F1111" s="9" t="s">
        <v>560</v>
      </c>
      <c r="G1111" s="9">
        <v>0</v>
      </c>
      <c r="H1111" s="28">
        <v>0.23699999999999999</v>
      </c>
      <c r="I1111" s="9">
        <v>3</v>
      </c>
      <c r="J1111" s="28">
        <v>0.97140000000000004</v>
      </c>
      <c r="K1111" s="9">
        <v>1</v>
      </c>
    </row>
    <row r="1112" spans="1:11" x14ac:dyDescent="0.4">
      <c r="A1112" t="s">
        <v>9</v>
      </c>
      <c r="B1112" t="s">
        <v>311</v>
      </c>
      <c r="C1112" s="66">
        <v>-1.4E-3</v>
      </c>
      <c r="D1112" s="66">
        <v>3.3999999999999998E-3</v>
      </c>
      <c r="E1112" s="10">
        <v>0.67259999999999998</v>
      </c>
      <c r="F1112" s="9" t="s">
        <v>566</v>
      </c>
      <c r="G1112" s="9">
        <v>0</v>
      </c>
      <c r="H1112" s="28">
        <v>1.621</v>
      </c>
      <c r="I1112" s="9">
        <v>3</v>
      </c>
      <c r="J1112" s="28">
        <v>0.65459999999999996</v>
      </c>
      <c r="K1112" s="9">
        <v>1</v>
      </c>
    </row>
    <row r="1113" spans="1:11" x14ac:dyDescent="0.4">
      <c r="A1113" t="s">
        <v>9</v>
      </c>
      <c r="B1113" t="s">
        <v>440</v>
      </c>
      <c r="C1113" s="66">
        <v>1.4E-3</v>
      </c>
      <c r="D1113" s="66">
        <v>3.3999999999999998E-3</v>
      </c>
      <c r="E1113" s="10">
        <v>0.67369999999999997</v>
      </c>
      <c r="F1113" s="9" t="s">
        <v>562</v>
      </c>
      <c r="G1113" s="9">
        <v>0</v>
      </c>
      <c r="H1113" s="28">
        <v>1.7290000000000001</v>
      </c>
      <c r="I1113" s="9">
        <v>3</v>
      </c>
      <c r="J1113" s="28">
        <v>0.63049999999999995</v>
      </c>
      <c r="K1113" s="9">
        <v>1</v>
      </c>
    </row>
    <row r="1114" spans="1:11" x14ac:dyDescent="0.4">
      <c r="A1114" t="s">
        <v>9</v>
      </c>
      <c r="B1114" t="s">
        <v>76</v>
      </c>
      <c r="C1114" s="66">
        <v>1E-3</v>
      </c>
      <c r="D1114" s="66">
        <v>2.3999999999999998E-3</v>
      </c>
      <c r="E1114" s="10">
        <v>0.67449999999999999</v>
      </c>
      <c r="F1114" s="9" t="s">
        <v>564</v>
      </c>
      <c r="G1114" s="9">
        <v>0</v>
      </c>
      <c r="H1114" s="28">
        <v>0.61499999999999999</v>
      </c>
      <c r="I1114" s="9">
        <v>3</v>
      </c>
      <c r="J1114" s="28">
        <v>0.89290000000000003</v>
      </c>
      <c r="K1114" s="9">
        <v>1</v>
      </c>
    </row>
    <row r="1115" spans="1:11" x14ac:dyDescent="0.4">
      <c r="A1115" t="s">
        <v>9</v>
      </c>
      <c r="B1115" t="s">
        <v>419</v>
      </c>
      <c r="C1115" s="66">
        <v>1.4E-3</v>
      </c>
      <c r="D1115" s="66">
        <v>3.3999999999999998E-3</v>
      </c>
      <c r="E1115" s="10">
        <v>0.67459999999999998</v>
      </c>
      <c r="F1115" s="9" t="s">
        <v>562</v>
      </c>
      <c r="G1115" s="9">
        <v>0</v>
      </c>
      <c r="H1115" s="28">
        <v>2.2349999999999999</v>
      </c>
      <c r="I1115" s="9">
        <v>3</v>
      </c>
      <c r="J1115" s="28">
        <v>0.52510000000000001</v>
      </c>
      <c r="K1115" s="9">
        <v>1</v>
      </c>
    </row>
    <row r="1116" spans="1:11" x14ac:dyDescent="0.4">
      <c r="A1116" t="s">
        <v>9</v>
      </c>
      <c r="B1116" t="s">
        <v>370</v>
      </c>
      <c r="C1116" s="66">
        <v>-1E-3</v>
      </c>
      <c r="D1116" s="66">
        <v>2.3999999999999998E-3</v>
      </c>
      <c r="E1116" s="10">
        <v>0.67679999999999996</v>
      </c>
      <c r="F1116" s="9" t="s">
        <v>568</v>
      </c>
      <c r="G1116" s="9">
        <v>30.5</v>
      </c>
      <c r="H1116" s="28">
        <v>4.319</v>
      </c>
      <c r="I1116" s="9">
        <v>3</v>
      </c>
      <c r="J1116" s="28">
        <v>0.22900000000000001</v>
      </c>
      <c r="K1116" s="9">
        <v>1</v>
      </c>
    </row>
    <row r="1117" spans="1:11" x14ac:dyDescent="0.4">
      <c r="A1117" t="s">
        <v>9</v>
      </c>
      <c r="B1117" t="s">
        <v>239</v>
      </c>
      <c r="C1117" s="66">
        <v>1E-3</v>
      </c>
      <c r="D1117" s="66">
        <v>2.3999999999999998E-3</v>
      </c>
      <c r="E1117" s="10">
        <v>0.67930000000000001</v>
      </c>
      <c r="F1117" s="9" t="s">
        <v>560</v>
      </c>
      <c r="G1117" s="9">
        <v>0</v>
      </c>
      <c r="H1117" s="28">
        <v>1.5229999999999999</v>
      </c>
      <c r="I1117" s="9">
        <v>3</v>
      </c>
      <c r="J1117" s="28">
        <v>0.67689999999999995</v>
      </c>
      <c r="K1117" s="9">
        <v>1</v>
      </c>
    </row>
    <row r="1118" spans="1:11" x14ac:dyDescent="0.4">
      <c r="A1118" t="s">
        <v>9</v>
      </c>
      <c r="B1118" t="s">
        <v>179</v>
      </c>
      <c r="C1118" s="66">
        <v>1E-3</v>
      </c>
      <c r="D1118" s="66">
        <v>2.3999999999999998E-3</v>
      </c>
      <c r="E1118" s="10">
        <v>0.68740000000000001</v>
      </c>
      <c r="F1118" s="9" t="s">
        <v>565</v>
      </c>
      <c r="G1118" s="9">
        <v>0</v>
      </c>
      <c r="H1118" s="28">
        <v>0.46300000000000002</v>
      </c>
      <c r="I1118" s="9">
        <v>3</v>
      </c>
      <c r="J1118" s="28">
        <v>0.92700000000000005</v>
      </c>
      <c r="K1118" s="9">
        <v>1</v>
      </c>
    </row>
    <row r="1119" spans="1:11" x14ac:dyDescent="0.4">
      <c r="A1119" t="s">
        <v>9</v>
      </c>
      <c r="B1119" t="s">
        <v>180</v>
      </c>
      <c r="C1119" s="66">
        <v>1E-3</v>
      </c>
      <c r="D1119" s="66">
        <v>2.3999999999999998E-3</v>
      </c>
      <c r="E1119" s="10">
        <v>0.68740000000000001</v>
      </c>
      <c r="F1119" s="9" t="s">
        <v>565</v>
      </c>
      <c r="G1119" s="9">
        <v>0</v>
      </c>
      <c r="H1119" s="28">
        <v>0.46300000000000002</v>
      </c>
      <c r="I1119" s="9">
        <v>3</v>
      </c>
      <c r="J1119" s="28">
        <v>0.92700000000000005</v>
      </c>
      <c r="K1119" s="9">
        <v>1</v>
      </c>
    </row>
    <row r="1120" spans="1:11" x14ac:dyDescent="0.4">
      <c r="A1120" t="s">
        <v>9</v>
      </c>
      <c r="B1120" t="s">
        <v>443</v>
      </c>
      <c r="C1120" s="66">
        <v>-1.2999999999999999E-3</v>
      </c>
      <c r="D1120" s="66">
        <v>3.3E-3</v>
      </c>
      <c r="E1120" s="10">
        <v>0.69550000000000001</v>
      </c>
      <c r="F1120" s="9" t="s">
        <v>557</v>
      </c>
      <c r="G1120" s="9">
        <v>0</v>
      </c>
      <c r="H1120" s="28">
        <v>0.17799999999999999</v>
      </c>
      <c r="I1120" s="9">
        <v>3</v>
      </c>
      <c r="J1120" s="28">
        <v>0.98109999999999997</v>
      </c>
      <c r="K1120" s="9">
        <v>1</v>
      </c>
    </row>
    <row r="1121" spans="1:11" x14ac:dyDescent="0.4">
      <c r="A1121" t="s">
        <v>9</v>
      </c>
      <c r="B1121" t="s">
        <v>442</v>
      </c>
      <c r="C1121" s="66">
        <v>-1.2999999999999999E-3</v>
      </c>
      <c r="D1121" s="66">
        <v>3.3E-3</v>
      </c>
      <c r="E1121" s="10">
        <v>0.69550000000000001</v>
      </c>
      <c r="F1121" s="9" t="s">
        <v>557</v>
      </c>
      <c r="G1121" s="9">
        <v>0</v>
      </c>
      <c r="H1121" s="28">
        <v>0.17799999999999999</v>
      </c>
      <c r="I1121" s="9">
        <v>3</v>
      </c>
      <c r="J1121" s="28">
        <v>0.98109999999999997</v>
      </c>
      <c r="K1121" s="9">
        <v>1</v>
      </c>
    </row>
    <row r="1122" spans="1:11" x14ac:dyDescent="0.4">
      <c r="A1122" t="s">
        <v>9</v>
      </c>
      <c r="B1122" t="s">
        <v>387</v>
      </c>
      <c r="C1122" s="66">
        <v>-1.4E-3</v>
      </c>
      <c r="D1122" s="66">
        <v>3.8E-3</v>
      </c>
      <c r="E1122" s="10">
        <v>0.71109999999999995</v>
      </c>
      <c r="F1122" s="9" t="s">
        <v>560</v>
      </c>
      <c r="G1122" s="9">
        <v>43.3</v>
      </c>
      <c r="H1122" s="28">
        <v>5.2910000000000004</v>
      </c>
      <c r="I1122" s="9">
        <v>3</v>
      </c>
      <c r="J1122" s="28">
        <v>0.1517</v>
      </c>
      <c r="K1122" s="9">
        <v>1</v>
      </c>
    </row>
    <row r="1123" spans="1:11" x14ac:dyDescent="0.4">
      <c r="A1123" t="s">
        <v>9</v>
      </c>
      <c r="B1123" t="s">
        <v>378</v>
      </c>
      <c r="C1123" s="66">
        <v>-1E-3</v>
      </c>
      <c r="D1123" s="66">
        <v>2.8E-3</v>
      </c>
      <c r="E1123" s="10">
        <v>0.71309999999999996</v>
      </c>
      <c r="F1123" s="9" t="s">
        <v>572</v>
      </c>
      <c r="G1123" s="9">
        <v>0</v>
      </c>
      <c r="H1123" s="28">
        <v>1.355</v>
      </c>
      <c r="I1123" s="9">
        <v>3</v>
      </c>
      <c r="J1123" s="28">
        <v>0.71619999999999995</v>
      </c>
      <c r="K1123" s="9">
        <v>1</v>
      </c>
    </row>
    <row r="1124" spans="1:11" x14ac:dyDescent="0.4">
      <c r="A1124" t="s">
        <v>9</v>
      </c>
      <c r="B1124" t="s">
        <v>388</v>
      </c>
      <c r="C1124" s="66">
        <v>-1E-3</v>
      </c>
      <c r="D1124" s="66">
        <v>2.8E-3</v>
      </c>
      <c r="E1124" s="10">
        <v>0.72619999999999996</v>
      </c>
      <c r="F1124" s="9" t="s">
        <v>572</v>
      </c>
      <c r="G1124" s="9">
        <v>0</v>
      </c>
      <c r="H1124" s="28">
        <v>1.885</v>
      </c>
      <c r="I1124" s="9">
        <v>3</v>
      </c>
      <c r="J1124" s="28">
        <v>0.59660000000000002</v>
      </c>
      <c r="K1124" s="9">
        <v>1</v>
      </c>
    </row>
    <row r="1125" spans="1:11" x14ac:dyDescent="0.4">
      <c r="A1125" t="s">
        <v>9</v>
      </c>
      <c r="B1125" t="s">
        <v>377</v>
      </c>
      <c r="C1125" s="66">
        <v>-1.2999999999999999E-3</v>
      </c>
      <c r="D1125" s="66">
        <v>3.5999999999999999E-3</v>
      </c>
      <c r="E1125" s="10">
        <v>0.72629999999999995</v>
      </c>
      <c r="F1125" s="9" t="s">
        <v>563</v>
      </c>
      <c r="G1125" s="9">
        <v>0</v>
      </c>
      <c r="H1125" s="28">
        <v>2.4489999999999998</v>
      </c>
      <c r="I1125" s="9">
        <v>3</v>
      </c>
      <c r="J1125" s="28">
        <v>0.48459999999999998</v>
      </c>
      <c r="K1125" s="9">
        <v>1</v>
      </c>
    </row>
    <row r="1126" spans="1:11" x14ac:dyDescent="0.4">
      <c r="A1126" t="s">
        <v>9</v>
      </c>
      <c r="B1126" t="s">
        <v>453</v>
      </c>
      <c r="C1126" s="66">
        <v>-1.1999999999999999E-3</v>
      </c>
      <c r="D1126" s="66">
        <v>3.3999999999999998E-3</v>
      </c>
      <c r="E1126" s="10">
        <v>0.7319</v>
      </c>
      <c r="F1126" s="9" t="s">
        <v>565</v>
      </c>
      <c r="G1126" s="9">
        <v>0</v>
      </c>
      <c r="H1126" s="28">
        <v>0.23799999999999999</v>
      </c>
      <c r="I1126" s="9">
        <v>3</v>
      </c>
      <c r="J1126" s="28">
        <v>0.97130000000000005</v>
      </c>
      <c r="K1126" s="9">
        <v>1</v>
      </c>
    </row>
    <row r="1127" spans="1:11" x14ac:dyDescent="0.4">
      <c r="A1127" t="s">
        <v>9</v>
      </c>
      <c r="B1127" t="s">
        <v>89</v>
      </c>
      <c r="C1127" s="66">
        <v>8.0000000000000004E-4</v>
      </c>
      <c r="D1127" s="66">
        <v>2.3999999999999998E-3</v>
      </c>
      <c r="E1127" s="10">
        <v>0.73199999999999998</v>
      </c>
      <c r="F1127" s="9" t="s">
        <v>564</v>
      </c>
      <c r="G1127" s="9">
        <v>0</v>
      </c>
      <c r="H1127" s="28">
        <v>0.60599999999999998</v>
      </c>
      <c r="I1127" s="9">
        <v>3</v>
      </c>
      <c r="J1127" s="28">
        <v>0.89500000000000002</v>
      </c>
      <c r="K1127" s="9">
        <v>1</v>
      </c>
    </row>
    <row r="1128" spans="1:11" x14ac:dyDescent="0.4">
      <c r="A1128" t="s">
        <v>9</v>
      </c>
      <c r="B1128" t="s">
        <v>338</v>
      </c>
      <c r="C1128" s="66">
        <v>-8.0000000000000004E-4</v>
      </c>
      <c r="D1128" s="66">
        <v>2.3999999999999998E-3</v>
      </c>
      <c r="E1128" s="10">
        <v>0.74209999999999998</v>
      </c>
      <c r="F1128" s="9" t="s">
        <v>564</v>
      </c>
      <c r="G1128" s="9">
        <v>37.5</v>
      </c>
      <c r="H1128" s="28">
        <v>4.7969999999999997</v>
      </c>
      <c r="I1128" s="9">
        <v>3</v>
      </c>
      <c r="J1128" s="28">
        <v>0.18729999999999999</v>
      </c>
      <c r="K1128" s="9">
        <v>1</v>
      </c>
    </row>
    <row r="1129" spans="1:11" x14ac:dyDescent="0.4">
      <c r="A1129" t="s">
        <v>9</v>
      </c>
      <c r="B1129" t="s">
        <v>336</v>
      </c>
      <c r="C1129" s="66">
        <v>-1.2999999999999999E-3</v>
      </c>
      <c r="D1129" s="66">
        <v>3.8E-3</v>
      </c>
      <c r="E1129" s="10">
        <v>0.74280000000000002</v>
      </c>
      <c r="F1129" s="9" t="s">
        <v>565</v>
      </c>
      <c r="G1129" s="9">
        <v>0</v>
      </c>
      <c r="H1129" s="28">
        <v>0.28699999999999998</v>
      </c>
      <c r="I1129" s="9">
        <v>3</v>
      </c>
      <c r="J1129" s="28">
        <v>0.96240000000000003</v>
      </c>
      <c r="K1129" s="9">
        <v>1</v>
      </c>
    </row>
    <row r="1130" spans="1:11" x14ac:dyDescent="0.4">
      <c r="A1130" t="s">
        <v>9</v>
      </c>
      <c r="B1130" t="s">
        <v>403</v>
      </c>
      <c r="C1130" s="66">
        <v>-8.0000000000000004E-4</v>
      </c>
      <c r="D1130" s="66">
        <v>2.3999999999999998E-3</v>
      </c>
      <c r="E1130" s="10">
        <v>0.74339999999999995</v>
      </c>
      <c r="F1130" s="9" t="s">
        <v>571</v>
      </c>
      <c r="G1130" s="9">
        <v>52</v>
      </c>
      <c r="H1130" s="28">
        <v>6.2450000000000001</v>
      </c>
      <c r="I1130" s="9">
        <v>3</v>
      </c>
      <c r="J1130" s="28">
        <v>0.1003</v>
      </c>
      <c r="K1130" s="9">
        <v>1</v>
      </c>
    </row>
    <row r="1131" spans="1:11" x14ac:dyDescent="0.4">
      <c r="A1131" t="s">
        <v>9</v>
      </c>
      <c r="B1131" t="s">
        <v>409</v>
      </c>
      <c r="C1131" s="66">
        <v>-8.0000000000000004E-4</v>
      </c>
      <c r="D1131" s="66">
        <v>2.3999999999999998E-3</v>
      </c>
      <c r="E1131" s="10">
        <v>0.74750000000000005</v>
      </c>
      <c r="F1131" s="9" t="s">
        <v>571</v>
      </c>
      <c r="G1131" s="9">
        <v>0</v>
      </c>
      <c r="H1131" s="28">
        <v>2.7789999999999999</v>
      </c>
      <c r="I1131" s="9">
        <v>3</v>
      </c>
      <c r="J1131" s="28">
        <v>0.4269</v>
      </c>
      <c r="K1131" s="9">
        <v>1</v>
      </c>
    </row>
    <row r="1132" spans="1:11" x14ac:dyDescent="0.4">
      <c r="A1132" t="s">
        <v>9</v>
      </c>
      <c r="B1132" t="s">
        <v>422</v>
      </c>
      <c r="C1132" s="66">
        <v>-1.1000000000000001E-3</v>
      </c>
      <c r="D1132" s="66">
        <v>3.3999999999999998E-3</v>
      </c>
      <c r="E1132" s="10">
        <v>0.74860000000000004</v>
      </c>
      <c r="F1132" s="9" t="s">
        <v>557</v>
      </c>
      <c r="G1132" s="9">
        <v>0</v>
      </c>
      <c r="H1132" s="28">
        <v>6.8000000000000005E-2</v>
      </c>
      <c r="I1132" s="9">
        <v>3</v>
      </c>
      <c r="J1132" s="28">
        <v>0.99539999999999995</v>
      </c>
      <c r="K1132" s="9">
        <v>1</v>
      </c>
    </row>
    <row r="1133" spans="1:11" x14ac:dyDescent="0.4">
      <c r="A1133" t="s">
        <v>9</v>
      </c>
      <c r="B1133" t="s">
        <v>184</v>
      </c>
      <c r="C1133" s="66">
        <v>-8.9999999999999998E-4</v>
      </c>
      <c r="D1133" s="66">
        <v>2.7000000000000001E-3</v>
      </c>
      <c r="E1133" s="10">
        <v>0.75339999999999996</v>
      </c>
      <c r="F1133" s="9" t="s">
        <v>568</v>
      </c>
      <c r="G1133" s="9">
        <v>0</v>
      </c>
      <c r="H1133" s="28">
        <v>2.0619999999999998</v>
      </c>
      <c r="I1133" s="9">
        <v>3</v>
      </c>
      <c r="J1133" s="28">
        <v>0.55959999999999999</v>
      </c>
      <c r="K1133" s="9">
        <v>1</v>
      </c>
    </row>
    <row r="1134" spans="1:11" x14ac:dyDescent="0.4">
      <c r="A1134" t="s">
        <v>9</v>
      </c>
      <c r="B1134" t="s">
        <v>125</v>
      </c>
      <c r="C1134" s="66">
        <v>1E-3</v>
      </c>
      <c r="D1134" s="66">
        <v>3.2000000000000002E-3</v>
      </c>
      <c r="E1134" s="10">
        <v>0.75649999999999995</v>
      </c>
      <c r="F1134" s="9" t="s">
        <v>560</v>
      </c>
      <c r="G1134" s="9">
        <v>0</v>
      </c>
      <c r="H1134" s="28">
        <v>1.758</v>
      </c>
      <c r="I1134" s="9">
        <v>3</v>
      </c>
      <c r="J1134" s="28">
        <v>0.62409999999999999</v>
      </c>
      <c r="K1134" s="9">
        <v>1</v>
      </c>
    </row>
    <row r="1135" spans="1:11" x14ac:dyDescent="0.4">
      <c r="A1135" t="s">
        <v>9</v>
      </c>
      <c r="B1135" t="s">
        <v>85</v>
      </c>
      <c r="C1135" s="66">
        <v>6.9999999999999999E-4</v>
      </c>
      <c r="D1135" s="66">
        <v>2.3999999999999998E-3</v>
      </c>
      <c r="E1135" s="10">
        <v>0.75929999999999997</v>
      </c>
      <c r="F1135" s="9" t="s">
        <v>564</v>
      </c>
      <c r="G1135" s="9">
        <v>0</v>
      </c>
      <c r="H1135" s="28">
        <v>0.58399999999999996</v>
      </c>
      <c r="I1135" s="9">
        <v>3</v>
      </c>
      <c r="J1135" s="28">
        <v>0.90010000000000001</v>
      </c>
      <c r="K1135" s="9">
        <v>1</v>
      </c>
    </row>
    <row r="1136" spans="1:11" x14ac:dyDescent="0.4">
      <c r="A1136" t="s">
        <v>9</v>
      </c>
      <c r="B1136" t="s">
        <v>438</v>
      </c>
      <c r="C1136" s="66">
        <v>-1E-3</v>
      </c>
      <c r="D1136" s="66">
        <v>3.3999999999999998E-3</v>
      </c>
      <c r="E1136" s="10">
        <v>0.76200000000000001</v>
      </c>
      <c r="F1136" s="9" t="s">
        <v>565</v>
      </c>
      <c r="G1136" s="9">
        <v>0</v>
      </c>
      <c r="H1136" s="28">
        <v>0.14399999999999999</v>
      </c>
      <c r="I1136" s="9">
        <v>3</v>
      </c>
      <c r="J1136" s="28">
        <v>0.98609999999999998</v>
      </c>
      <c r="K1136" s="9">
        <v>1</v>
      </c>
    </row>
    <row r="1137" spans="1:11" x14ac:dyDescent="0.4">
      <c r="A1137" t="s">
        <v>9</v>
      </c>
      <c r="B1137" t="s">
        <v>84</v>
      </c>
      <c r="C1137" s="66">
        <v>6.9999999999999999E-4</v>
      </c>
      <c r="D1137" s="66">
        <v>2.3999999999999998E-3</v>
      </c>
      <c r="E1137" s="10">
        <v>0.76300000000000001</v>
      </c>
      <c r="F1137" s="9" t="s">
        <v>564</v>
      </c>
      <c r="G1137" s="9">
        <v>0</v>
      </c>
      <c r="H1137" s="28">
        <v>0.53700000000000003</v>
      </c>
      <c r="I1137" s="9">
        <v>3</v>
      </c>
      <c r="J1137" s="28">
        <v>0.91059999999999997</v>
      </c>
      <c r="K1137" s="9">
        <v>1</v>
      </c>
    </row>
    <row r="1138" spans="1:11" x14ac:dyDescent="0.4">
      <c r="A1138" t="s">
        <v>9</v>
      </c>
      <c r="B1138" t="s">
        <v>335</v>
      </c>
      <c r="C1138" s="66">
        <v>-1.1000000000000001E-3</v>
      </c>
      <c r="D1138" s="66">
        <v>3.5999999999999999E-3</v>
      </c>
      <c r="E1138" s="10">
        <v>0.76349999999999996</v>
      </c>
      <c r="F1138" s="9" t="s">
        <v>565</v>
      </c>
      <c r="G1138" s="9">
        <v>0</v>
      </c>
      <c r="H1138" s="28">
        <v>2.6509999999999998</v>
      </c>
      <c r="I1138" s="9">
        <v>3</v>
      </c>
      <c r="J1138" s="28">
        <v>0.4486</v>
      </c>
      <c r="K1138" s="9">
        <v>1</v>
      </c>
    </row>
    <row r="1139" spans="1:11" x14ac:dyDescent="0.4">
      <c r="A1139" t="s">
        <v>9</v>
      </c>
      <c r="B1139" t="s">
        <v>392</v>
      </c>
      <c r="C1139" s="66">
        <v>-1.1000000000000001E-3</v>
      </c>
      <c r="D1139" s="66">
        <v>3.7000000000000002E-3</v>
      </c>
      <c r="E1139" s="10">
        <v>0.76880000000000004</v>
      </c>
      <c r="F1139" s="9" t="s">
        <v>563</v>
      </c>
      <c r="G1139" s="9">
        <v>0</v>
      </c>
      <c r="H1139" s="28">
        <v>2.2050000000000001</v>
      </c>
      <c r="I1139" s="9">
        <v>3</v>
      </c>
      <c r="J1139" s="28">
        <v>0.53090000000000004</v>
      </c>
      <c r="K1139" s="9">
        <v>1</v>
      </c>
    </row>
    <row r="1140" spans="1:11" x14ac:dyDescent="0.4">
      <c r="A1140" t="s">
        <v>9</v>
      </c>
      <c r="B1140" t="s">
        <v>254</v>
      </c>
      <c r="C1140" s="66">
        <v>-8.9999999999999998E-4</v>
      </c>
      <c r="D1140" s="66">
        <v>3.0999999999999999E-3</v>
      </c>
      <c r="E1140" s="10">
        <v>0.76970000000000005</v>
      </c>
      <c r="F1140" s="9" t="s">
        <v>564</v>
      </c>
      <c r="G1140" s="9">
        <v>0</v>
      </c>
      <c r="H1140" s="28">
        <v>0.71199999999999997</v>
      </c>
      <c r="I1140" s="9">
        <v>3</v>
      </c>
      <c r="J1140" s="28">
        <v>0.87039999999999995</v>
      </c>
      <c r="K1140" s="9">
        <v>1</v>
      </c>
    </row>
    <row r="1141" spans="1:11" x14ac:dyDescent="0.4">
      <c r="A1141" t="s">
        <v>9</v>
      </c>
      <c r="B1141" t="s">
        <v>323</v>
      </c>
      <c r="C1141" s="66">
        <v>6.9999999999999999E-4</v>
      </c>
      <c r="D1141" s="66">
        <v>2.5000000000000001E-3</v>
      </c>
      <c r="E1141" s="10">
        <v>0.77890000000000004</v>
      </c>
      <c r="F1141" s="9" t="s">
        <v>565</v>
      </c>
      <c r="G1141" s="9">
        <v>0</v>
      </c>
      <c r="H1141" s="28">
        <v>0.20699999999999999</v>
      </c>
      <c r="I1141" s="9">
        <v>3</v>
      </c>
      <c r="J1141" s="28">
        <v>0.97640000000000005</v>
      </c>
      <c r="K1141" s="9">
        <v>1</v>
      </c>
    </row>
    <row r="1142" spans="1:11" x14ac:dyDescent="0.4">
      <c r="A1142" t="s">
        <v>9</v>
      </c>
      <c r="B1142" t="s">
        <v>452</v>
      </c>
      <c r="C1142" s="66">
        <v>-8.9999999999999998E-4</v>
      </c>
      <c r="D1142" s="66">
        <v>3.3999999999999998E-3</v>
      </c>
      <c r="E1142" s="10">
        <v>0.78759999999999997</v>
      </c>
      <c r="F1142" s="9" t="s">
        <v>567</v>
      </c>
      <c r="G1142" s="9">
        <v>0</v>
      </c>
      <c r="H1142" s="28">
        <v>1.3280000000000001</v>
      </c>
      <c r="I1142" s="9">
        <v>3</v>
      </c>
      <c r="J1142" s="28">
        <v>0.72250000000000003</v>
      </c>
      <c r="K1142" s="9">
        <v>1</v>
      </c>
    </row>
    <row r="1143" spans="1:11" x14ac:dyDescent="0.4">
      <c r="A1143" t="s">
        <v>9</v>
      </c>
      <c r="B1143" t="s">
        <v>269</v>
      </c>
      <c r="C1143" s="66">
        <v>5.9999999999999995E-4</v>
      </c>
      <c r="D1143" s="66">
        <v>2.3999999999999998E-3</v>
      </c>
      <c r="E1143" s="10">
        <v>0.7883</v>
      </c>
      <c r="F1143" s="9" t="s">
        <v>564</v>
      </c>
      <c r="G1143" s="9">
        <v>41.4</v>
      </c>
      <c r="H1143" s="28">
        <v>5.1189999999999998</v>
      </c>
      <c r="I1143" s="9">
        <v>3</v>
      </c>
      <c r="J1143" s="28">
        <v>0.1633</v>
      </c>
      <c r="K1143" s="9">
        <v>1</v>
      </c>
    </row>
    <row r="1144" spans="1:11" x14ac:dyDescent="0.4">
      <c r="A1144" t="s">
        <v>9</v>
      </c>
      <c r="B1144" t="s">
        <v>87</v>
      </c>
      <c r="C1144" s="66">
        <v>5.9999999999999995E-4</v>
      </c>
      <c r="D1144" s="66">
        <v>2.3999999999999998E-3</v>
      </c>
      <c r="E1144" s="10">
        <v>0.79690000000000005</v>
      </c>
      <c r="F1144" s="9" t="s">
        <v>564</v>
      </c>
      <c r="G1144" s="9">
        <v>0</v>
      </c>
      <c r="H1144" s="28">
        <v>1.419</v>
      </c>
      <c r="I1144" s="9">
        <v>3</v>
      </c>
      <c r="J1144" s="28">
        <v>0.70099999999999996</v>
      </c>
      <c r="K1144" s="9">
        <v>1</v>
      </c>
    </row>
    <row r="1145" spans="1:11" x14ac:dyDescent="0.4">
      <c r="A1145" t="s">
        <v>9</v>
      </c>
      <c r="B1145" t="s">
        <v>101</v>
      </c>
      <c r="C1145" s="66">
        <v>6.9999999999999999E-4</v>
      </c>
      <c r="D1145" s="66">
        <v>2.8999999999999998E-3</v>
      </c>
      <c r="E1145" s="10">
        <v>0.79979999999999996</v>
      </c>
      <c r="F1145" s="9" t="s">
        <v>567</v>
      </c>
      <c r="G1145" s="9">
        <v>0</v>
      </c>
      <c r="H1145" s="28">
        <v>2.9710000000000001</v>
      </c>
      <c r="I1145" s="9">
        <v>3</v>
      </c>
      <c r="J1145" s="28">
        <v>0.39610000000000001</v>
      </c>
      <c r="K1145" s="9">
        <v>1</v>
      </c>
    </row>
    <row r="1146" spans="1:11" x14ac:dyDescent="0.4">
      <c r="A1146" t="s">
        <v>9</v>
      </c>
      <c r="B1146" t="s">
        <v>346</v>
      </c>
      <c r="C1146" s="66">
        <v>-6.9999999999999999E-4</v>
      </c>
      <c r="D1146" s="66">
        <v>2.8E-3</v>
      </c>
      <c r="E1146" s="10">
        <v>0.80989999999999995</v>
      </c>
      <c r="F1146" s="9" t="s">
        <v>572</v>
      </c>
      <c r="G1146" s="9">
        <v>0</v>
      </c>
      <c r="H1146" s="28">
        <v>1.498</v>
      </c>
      <c r="I1146" s="9">
        <v>3</v>
      </c>
      <c r="J1146" s="28">
        <v>0.68279999999999996</v>
      </c>
      <c r="K1146" s="9">
        <v>1</v>
      </c>
    </row>
    <row r="1147" spans="1:11" x14ac:dyDescent="0.4">
      <c r="A1147" t="s">
        <v>9</v>
      </c>
      <c r="B1147" t="s">
        <v>369</v>
      </c>
      <c r="C1147" s="66">
        <v>-6.9999999999999999E-4</v>
      </c>
      <c r="D1147" s="66">
        <v>2.8E-3</v>
      </c>
      <c r="E1147" s="10">
        <v>0.81120000000000003</v>
      </c>
      <c r="F1147" s="9" t="s">
        <v>572</v>
      </c>
      <c r="G1147" s="9">
        <v>0</v>
      </c>
      <c r="H1147" s="28">
        <v>2.11</v>
      </c>
      <c r="I1147" s="9">
        <v>3</v>
      </c>
      <c r="J1147" s="28">
        <v>0.54979999999999996</v>
      </c>
      <c r="K1147" s="9">
        <v>1</v>
      </c>
    </row>
    <row r="1148" spans="1:11" x14ac:dyDescent="0.4">
      <c r="A1148" t="s">
        <v>9</v>
      </c>
      <c r="B1148" t="s">
        <v>358</v>
      </c>
      <c r="C1148" s="66">
        <v>-6.9999999999999999E-4</v>
      </c>
      <c r="D1148" s="66">
        <v>2.8E-3</v>
      </c>
      <c r="E1148" s="10">
        <v>0.8115</v>
      </c>
      <c r="F1148" s="9" t="s">
        <v>572</v>
      </c>
      <c r="G1148" s="9">
        <v>0</v>
      </c>
      <c r="H1148" s="28">
        <v>2.1110000000000002</v>
      </c>
      <c r="I1148" s="9">
        <v>3</v>
      </c>
      <c r="J1148" s="28">
        <v>0.54979999999999996</v>
      </c>
      <c r="K1148" s="9">
        <v>1</v>
      </c>
    </row>
    <row r="1149" spans="1:11" x14ac:dyDescent="0.4">
      <c r="A1149" t="s">
        <v>9</v>
      </c>
      <c r="B1149" t="s">
        <v>357</v>
      </c>
      <c r="C1149" s="66">
        <v>-5.9999999999999995E-4</v>
      </c>
      <c r="D1149" s="66">
        <v>2.7000000000000001E-3</v>
      </c>
      <c r="E1149" s="10">
        <v>0.82179999999999997</v>
      </c>
      <c r="F1149" s="9" t="s">
        <v>563</v>
      </c>
      <c r="G1149" s="9">
        <v>10.6</v>
      </c>
      <c r="H1149" s="28">
        <v>3.3580000000000001</v>
      </c>
      <c r="I1149" s="9">
        <v>3</v>
      </c>
      <c r="J1149" s="28">
        <v>0.3397</v>
      </c>
      <c r="K1149" s="9">
        <v>1</v>
      </c>
    </row>
    <row r="1150" spans="1:11" x14ac:dyDescent="0.4">
      <c r="A1150" t="s">
        <v>9</v>
      </c>
      <c r="B1150" t="s">
        <v>415</v>
      </c>
      <c r="C1150" s="66">
        <v>-8.0000000000000004E-4</v>
      </c>
      <c r="D1150" s="66">
        <v>3.8E-3</v>
      </c>
      <c r="E1150" s="10">
        <v>0.82730000000000004</v>
      </c>
      <c r="F1150" s="9" t="s">
        <v>563</v>
      </c>
      <c r="G1150" s="9">
        <v>0</v>
      </c>
      <c r="H1150" s="28">
        <v>2.468</v>
      </c>
      <c r="I1150" s="9">
        <v>3</v>
      </c>
      <c r="J1150" s="28">
        <v>0.48120000000000002</v>
      </c>
      <c r="K1150" s="9">
        <v>1</v>
      </c>
    </row>
    <row r="1151" spans="1:11" x14ac:dyDescent="0.4">
      <c r="A1151" t="s">
        <v>9</v>
      </c>
      <c r="B1151" t="s">
        <v>425</v>
      </c>
      <c r="C1151" s="66">
        <v>-5.0000000000000001E-4</v>
      </c>
      <c r="D1151" s="66">
        <v>2.5000000000000001E-3</v>
      </c>
      <c r="E1151" s="10">
        <v>0.8377</v>
      </c>
      <c r="F1151" s="9" t="s">
        <v>564</v>
      </c>
      <c r="G1151" s="9">
        <v>0</v>
      </c>
      <c r="H1151" s="28">
        <v>1.7669999999999999</v>
      </c>
      <c r="I1151" s="9">
        <v>3</v>
      </c>
      <c r="J1151" s="28">
        <v>0.62219999999999998</v>
      </c>
      <c r="K1151" s="9">
        <v>1</v>
      </c>
    </row>
    <row r="1152" spans="1:11" x14ac:dyDescent="0.4">
      <c r="A1152" t="s">
        <v>9</v>
      </c>
      <c r="B1152" t="s">
        <v>306</v>
      </c>
      <c r="C1152" s="66">
        <v>-8.0000000000000004E-4</v>
      </c>
      <c r="D1152" s="66">
        <v>3.8E-3</v>
      </c>
      <c r="E1152" s="10">
        <v>0.84209999999999996</v>
      </c>
      <c r="F1152" s="9" t="s">
        <v>567</v>
      </c>
      <c r="G1152" s="9">
        <v>0</v>
      </c>
      <c r="H1152" s="28">
        <v>0.24399999999999999</v>
      </c>
      <c r="I1152" s="9">
        <v>3</v>
      </c>
      <c r="J1152" s="28">
        <v>0.97019999999999995</v>
      </c>
      <c r="K1152" s="9">
        <v>1</v>
      </c>
    </row>
    <row r="1153" spans="1:11" x14ac:dyDescent="0.4">
      <c r="A1153" t="s">
        <v>9</v>
      </c>
      <c r="B1153" t="s">
        <v>383</v>
      </c>
      <c r="C1153" s="66">
        <v>-6.9999999999999999E-4</v>
      </c>
      <c r="D1153" s="66">
        <v>3.5999999999999999E-3</v>
      </c>
      <c r="E1153" s="10">
        <v>0.8427</v>
      </c>
      <c r="F1153" s="9" t="s">
        <v>563</v>
      </c>
      <c r="G1153" s="9">
        <v>20.3</v>
      </c>
      <c r="H1153" s="28">
        <v>3.7650000000000001</v>
      </c>
      <c r="I1153" s="9">
        <v>3</v>
      </c>
      <c r="J1153" s="28">
        <v>0.28799999999999998</v>
      </c>
      <c r="K1153" s="9">
        <v>1</v>
      </c>
    </row>
    <row r="1154" spans="1:11" x14ac:dyDescent="0.4">
      <c r="A1154" t="s">
        <v>9</v>
      </c>
      <c r="B1154" t="s">
        <v>371</v>
      </c>
      <c r="C1154" s="66">
        <v>5.0000000000000001E-4</v>
      </c>
      <c r="D1154" s="66">
        <v>2.8E-3</v>
      </c>
      <c r="E1154" s="10">
        <v>0.84819999999999995</v>
      </c>
      <c r="F1154" s="9" t="s">
        <v>565</v>
      </c>
      <c r="G1154" s="9">
        <v>35.299999999999997</v>
      </c>
      <c r="H1154" s="28">
        <v>4.6360000000000001</v>
      </c>
      <c r="I1154" s="9">
        <v>3</v>
      </c>
      <c r="J1154" s="28">
        <v>0.20050000000000001</v>
      </c>
      <c r="K1154" s="9">
        <v>1</v>
      </c>
    </row>
    <row r="1155" spans="1:11" x14ac:dyDescent="0.4">
      <c r="A1155" t="s">
        <v>9</v>
      </c>
      <c r="B1155" t="s">
        <v>246</v>
      </c>
      <c r="C1155" s="66">
        <v>5.0000000000000001E-4</v>
      </c>
      <c r="D1155" s="66">
        <v>2.5000000000000001E-3</v>
      </c>
      <c r="E1155" s="10">
        <v>0.85160000000000002</v>
      </c>
      <c r="F1155" s="9" t="s">
        <v>567</v>
      </c>
      <c r="G1155" s="9">
        <v>12.8</v>
      </c>
      <c r="H1155" s="28">
        <v>3.4390000000000001</v>
      </c>
      <c r="I1155" s="9">
        <v>3</v>
      </c>
      <c r="J1155" s="28">
        <v>0.32879999999999998</v>
      </c>
      <c r="K1155" s="9">
        <v>1</v>
      </c>
    </row>
    <row r="1156" spans="1:11" x14ac:dyDescent="0.4">
      <c r="A1156" t="s">
        <v>9</v>
      </c>
      <c r="B1156" t="s">
        <v>431</v>
      </c>
      <c r="C1156" s="66">
        <v>-4.0000000000000002E-4</v>
      </c>
      <c r="D1156" s="66">
        <v>2.5999999999999999E-3</v>
      </c>
      <c r="E1156" s="10">
        <v>0.87039999999999995</v>
      </c>
      <c r="F1156" s="9" t="s">
        <v>569</v>
      </c>
      <c r="G1156" s="9">
        <v>0</v>
      </c>
      <c r="H1156" s="28">
        <v>2.0449999999999999</v>
      </c>
      <c r="I1156" s="9">
        <v>3</v>
      </c>
      <c r="J1156" s="28">
        <v>0.56310000000000004</v>
      </c>
      <c r="K1156" s="9">
        <v>1</v>
      </c>
    </row>
    <row r="1157" spans="1:11" x14ac:dyDescent="0.4">
      <c r="A1157" t="s">
        <v>9</v>
      </c>
      <c r="B1157" t="s">
        <v>423</v>
      </c>
      <c r="C1157" s="66">
        <v>-5.9999999999999995E-4</v>
      </c>
      <c r="D1157" s="66">
        <v>3.7000000000000002E-3</v>
      </c>
      <c r="E1157" s="10">
        <v>0.87180000000000002</v>
      </c>
      <c r="F1157" s="9" t="s">
        <v>568</v>
      </c>
      <c r="G1157" s="9">
        <v>0</v>
      </c>
      <c r="H1157" s="28">
        <v>1.3839999999999999</v>
      </c>
      <c r="I1157" s="9">
        <v>3</v>
      </c>
      <c r="J1157" s="28">
        <v>0.70930000000000004</v>
      </c>
      <c r="K1157" s="9">
        <v>1</v>
      </c>
    </row>
    <row r="1158" spans="1:11" x14ac:dyDescent="0.4">
      <c r="A1158" t="s">
        <v>9</v>
      </c>
      <c r="B1158" t="s">
        <v>268</v>
      </c>
      <c r="C1158" s="66">
        <v>-5.9999999999999995E-4</v>
      </c>
      <c r="D1158" s="66">
        <v>3.5000000000000001E-3</v>
      </c>
      <c r="E1158" s="10">
        <v>0.87190000000000001</v>
      </c>
      <c r="F1158" s="9" t="s">
        <v>568</v>
      </c>
      <c r="G1158" s="9">
        <v>0</v>
      </c>
      <c r="H1158" s="28">
        <v>0.39200000000000002</v>
      </c>
      <c r="I1158" s="9">
        <v>3</v>
      </c>
      <c r="J1158" s="28">
        <v>0.94189999999999996</v>
      </c>
      <c r="K1158" s="9">
        <v>1</v>
      </c>
    </row>
    <row r="1159" spans="1:11" x14ac:dyDescent="0.4">
      <c r="A1159" t="s">
        <v>9</v>
      </c>
      <c r="B1159" t="s">
        <v>386</v>
      </c>
      <c r="C1159" s="66">
        <v>-5.9999999999999995E-4</v>
      </c>
      <c r="D1159" s="66">
        <v>3.5999999999999999E-3</v>
      </c>
      <c r="E1159" s="10">
        <v>0.87639999999999996</v>
      </c>
      <c r="F1159" s="9" t="s">
        <v>563</v>
      </c>
      <c r="G1159" s="9">
        <v>23.7</v>
      </c>
      <c r="H1159" s="28">
        <v>3.9340000000000002</v>
      </c>
      <c r="I1159" s="9">
        <v>3</v>
      </c>
      <c r="J1159" s="28">
        <v>0.26869999999999999</v>
      </c>
      <c r="K1159" s="9">
        <v>1</v>
      </c>
    </row>
    <row r="1160" spans="1:11" x14ac:dyDescent="0.4">
      <c r="A1160" t="s">
        <v>9</v>
      </c>
      <c r="B1160" t="s">
        <v>252</v>
      </c>
      <c r="C1160" s="66">
        <v>4.0000000000000002E-4</v>
      </c>
      <c r="D1160" s="66">
        <v>2.3999999999999998E-3</v>
      </c>
      <c r="E1160" s="10">
        <v>0.88119999999999998</v>
      </c>
      <c r="F1160" s="9" t="s">
        <v>564</v>
      </c>
      <c r="G1160" s="9">
        <v>52.5</v>
      </c>
      <c r="H1160" s="28">
        <v>6.3090000000000002</v>
      </c>
      <c r="I1160" s="9">
        <v>3</v>
      </c>
      <c r="J1160" s="28">
        <v>9.7489999999999993E-2</v>
      </c>
      <c r="K1160" s="9">
        <v>1</v>
      </c>
    </row>
    <row r="1161" spans="1:11" x14ac:dyDescent="0.4">
      <c r="A1161" t="s">
        <v>9</v>
      </c>
      <c r="B1161" t="s">
        <v>445</v>
      </c>
      <c r="C1161" s="66">
        <v>5.0000000000000001E-4</v>
      </c>
      <c r="D1161" s="66">
        <v>3.3999999999999998E-3</v>
      </c>
      <c r="E1161" s="10">
        <v>0.88300000000000001</v>
      </c>
      <c r="F1161" s="9" t="s">
        <v>560</v>
      </c>
      <c r="G1161" s="9">
        <v>20</v>
      </c>
      <c r="H1161" s="28">
        <v>3.7480000000000002</v>
      </c>
      <c r="I1161" s="9">
        <v>3</v>
      </c>
      <c r="J1161" s="28">
        <v>0.28999999999999998</v>
      </c>
      <c r="K1161" s="9">
        <v>1</v>
      </c>
    </row>
    <row r="1162" spans="1:11" x14ac:dyDescent="0.4">
      <c r="A1162" t="s">
        <v>9</v>
      </c>
      <c r="B1162" t="s">
        <v>405</v>
      </c>
      <c r="C1162" s="66">
        <v>4.0000000000000002E-4</v>
      </c>
      <c r="D1162" s="66">
        <v>2.5000000000000001E-3</v>
      </c>
      <c r="E1162" s="10">
        <v>0.88660000000000005</v>
      </c>
      <c r="F1162" s="9" t="s">
        <v>571</v>
      </c>
      <c r="G1162" s="9">
        <v>0.2</v>
      </c>
      <c r="H1162" s="28">
        <v>3.0049999999999999</v>
      </c>
      <c r="I1162" s="9">
        <v>3</v>
      </c>
      <c r="J1162" s="28">
        <v>0.39079999999999998</v>
      </c>
      <c r="K1162" s="9">
        <v>1</v>
      </c>
    </row>
    <row r="1163" spans="1:11" x14ac:dyDescent="0.4">
      <c r="A1163" t="s">
        <v>9</v>
      </c>
      <c r="B1163" t="s">
        <v>237</v>
      </c>
      <c r="C1163" s="66">
        <v>2.9999999999999997E-4</v>
      </c>
      <c r="D1163" s="66">
        <v>2.5000000000000001E-3</v>
      </c>
      <c r="E1163" s="10">
        <v>0.89580000000000004</v>
      </c>
      <c r="F1163" s="9" t="s">
        <v>567</v>
      </c>
      <c r="G1163" s="9">
        <v>14</v>
      </c>
      <c r="H1163" s="28">
        <v>3.4870000000000001</v>
      </c>
      <c r="I1163" s="9">
        <v>3</v>
      </c>
      <c r="J1163" s="28">
        <v>0.32250000000000001</v>
      </c>
      <c r="K1163" s="9">
        <v>1</v>
      </c>
    </row>
    <row r="1164" spans="1:11" x14ac:dyDescent="0.4">
      <c r="A1164" t="s">
        <v>9</v>
      </c>
      <c r="B1164" t="s">
        <v>328</v>
      </c>
      <c r="C1164" s="66">
        <v>-5.0000000000000001E-4</v>
      </c>
      <c r="D1164" s="66">
        <v>3.8E-3</v>
      </c>
      <c r="E1164" s="10">
        <v>0.89690000000000003</v>
      </c>
      <c r="F1164" s="9" t="s">
        <v>567</v>
      </c>
      <c r="G1164" s="9">
        <v>0</v>
      </c>
      <c r="H1164" s="28">
        <v>0.24399999999999999</v>
      </c>
      <c r="I1164" s="9">
        <v>3</v>
      </c>
      <c r="J1164" s="28">
        <v>0.97009999999999996</v>
      </c>
      <c r="K1164" s="9">
        <v>1</v>
      </c>
    </row>
    <row r="1165" spans="1:11" x14ac:dyDescent="0.4">
      <c r="A1165" t="s">
        <v>9</v>
      </c>
      <c r="B1165" t="s">
        <v>284</v>
      </c>
      <c r="C1165" s="66">
        <v>4.0000000000000002E-4</v>
      </c>
      <c r="D1165" s="66">
        <v>3.0999999999999999E-3</v>
      </c>
      <c r="E1165" s="10">
        <v>0.89770000000000005</v>
      </c>
      <c r="F1165" s="9" t="s">
        <v>564</v>
      </c>
      <c r="G1165" s="9">
        <v>0</v>
      </c>
      <c r="H1165" s="28">
        <v>2.891</v>
      </c>
      <c r="I1165" s="9">
        <v>3</v>
      </c>
      <c r="J1165" s="28">
        <v>0.4088</v>
      </c>
      <c r="K1165" s="9">
        <v>1</v>
      </c>
    </row>
    <row r="1166" spans="1:11" x14ac:dyDescent="0.4">
      <c r="A1166" t="s">
        <v>9</v>
      </c>
      <c r="B1166" t="s">
        <v>381</v>
      </c>
      <c r="C1166" s="66">
        <v>2.9999999999999997E-4</v>
      </c>
      <c r="D1166" s="66">
        <v>2.5000000000000001E-3</v>
      </c>
      <c r="E1166" s="10">
        <v>0.90139999999999998</v>
      </c>
      <c r="F1166" s="9" t="s">
        <v>571</v>
      </c>
      <c r="G1166" s="9">
        <v>14.5</v>
      </c>
      <c r="H1166" s="28">
        <v>3.5089999999999999</v>
      </c>
      <c r="I1166" s="9">
        <v>3</v>
      </c>
      <c r="J1166" s="28">
        <v>0.3196</v>
      </c>
      <c r="K1166" s="9">
        <v>1</v>
      </c>
    </row>
    <row r="1167" spans="1:11" x14ac:dyDescent="0.4">
      <c r="A1167" t="s">
        <v>9</v>
      </c>
      <c r="B1167" t="s">
        <v>424</v>
      </c>
      <c r="C1167" s="66">
        <v>-2.9999999999999997E-4</v>
      </c>
      <c r="D1167" s="66">
        <v>2.5000000000000001E-3</v>
      </c>
      <c r="E1167" s="10">
        <v>0.90349999999999997</v>
      </c>
      <c r="F1167" s="9" t="s">
        <v>564</v>
      </c>
      <c r="G1167" s="9">
        <v>0</v>
      </c>
      <c r="H1167" s="28">
        <v>1.3859999999999999</v>
      </c>
      <c r="I1167" s="9">
        <v>3</v>
      </c>
      <c r="J1167" s="28">
        <v>0.70889999999999997</v>
      </c>
      <c r="K1167" s="9">
        <v>1</v>
      </c>
    </row>
    <row r="1168" spans="1:11" x14ac:dyDescent="0.4">
      <c r="A1168" t="s">
        <v>9</v>
      </c>
      <c r="B1168" t="s">
        <v>373</v>
      </c>
      <c r="C1168" s="66">
        <v>-4.0000000000000002E-4</v>
      </c>
      <c r="D1168" s="66">
        <v>3.3999999999999998E-3</v>
      </c>
      <c r="E1168" s="10">
        <v>0.90410000000000001</v>
      </c>
      <c r="F1168" s="9" t="s">
        <v>566</v>
      </c>
      <c r="G1168" s="9">
        <v>27.1</v>
      </c>
      <c r="H1168" s="28">
        <v>4.117</v>
      </c>
      <c r="I1168" s="9">
        <v>3</v>
      </c>
      <c r="J1168" s="28">
        <v>0.24909999999999999</v>
      </c>
      <c r="K1168" s="9">
        <v>1</v>
      </c>
    </row>
    <row r="1169" spans="1:11" x14ac:dyDescent="0.4">
      <c r="A1169" t="s">
        <v>9</v>
      </c>
      <c r="B1169" t="s">
        <v>444</v>
      </c>
      <c r="C1169" s="66">
        <v>-2.9999999999999997E-4</v>
      </c>
      <c r="D1169" s="66">
        <v>2.3999999999999998E-3</v>
      </c>
      <c r="E1169" s="10">
        <v>0.90610000000000002</v>
      </c>
      <c r="F1169" s="9" t="s">
        <v>571</v>
      </c>
      <c r="G1169" s="9">
        <v>0</v>
      </c>
      <c r="H1169" s="28">
        <v>1.714</v>
      </c>
      <c r="I1169" s="9">
        <v>3</v>
      </c>
      <c r="J1169" s="28">
        <v>0.63390000000000002</v>
      </c>
      <c r="K1169" s="9">
        <v>1</v>
      </c>
    </row>
    <row r="1170" spans="1:11" x14ac:dyDescent="0.4">
      <c r="A1170" t="s">
        <v>9</v>
      </c>
      <c r="B1170" t="s">
        <v>366</v>
      </c>
      <c r="C1170" s="66">
        <v>2.9999999999999997E-4</v>
      </c>
      <c r="D1170" s="66">
        <v>2.5000000000000001E-3</v>
      </c>
      <c r="E1170" s="10">
        <v>0.90749999999999997</v>
      </c>
      <c r="F1170" s="9" t="s">
        <v>571</v>
      </c>
      <c r="G1170" s="9">
        <v>10.3</v>
      </c>
      <c r="H1170" s="28">
        <v>3.343</v>
      </c>
      <c r="I1170" s="9">
        <v>3</v>
      </c>
      <c r="J1170" s="28">
        <v>0.3417</v>
      </c>
      <c r="K1170" s="9">
        <v>1</v>
      </c>
    </row>
    <row r="1171" spans="1:11" x14ac:dyDescent="0.4">
      <c r="A1171" t="s">
        <v>9</v>
      </c>
      <c r="B1171" t="s">
        <v>397</v>
      </c>
      <c r="C1171" s="66">
        <v>2.9999999999999997E-4</v>
      </c>
      <c r="D1171" s="66">
        <v>2.5999999999999999E-3</v>
      </c>
      <c r="E1171" s="10">
        <v>0.90780000000000005</v>
      </c>
      <c r="F1171" s="9" t="s">
        <v>564</v>
      </c>
      <c r="G1171" s="9">
        <v>0</v>
      </c>
      <c r="H1171" s="28">
        <v>1.571</v>
      </c>
      <c r="I1171" s="9">
        <v>3</v>
      </c>
      <c r="J1171" s="28">
        <v>0.66590000000000005</v>
      </c>
      <c r="K1171" s="9">
        <v>1</v>
      </c>
    </row>
    <row r="1172" spans="1:11" x14ac:dyDescent="0.4">
      <c r="A1172" t="s">
        <v>9</v>
      </c>
      <c r="B1172" t="s">
        <v>435</v>
      </c>
      <c r="C1172" s="66">
        <v>-2.9999999999999997E-4</v>
      </c>
      <c r="D1172" s="66">
        <v>2.3999999999999998E-3</v>
      </c>
      <c r="E1172" s="10">
        <v>0.9113</v>
      </c>
      <c r="F1172" s="9" t="s">
        <v>564</v>
      </c>
      <c r="G1172" s="9">
        <v>47.6</v>
      </c>
      <c r="H1172" s="28">
        <v>5.7240000000000002</v>
      </c>
      <c r="I1172" s="9">
        <v>3</v>
      </c>
      <c r="J1172" s="28">
        <v>0.1258</v>
      </c>
      <c r="K1172" s="9">
        <v>1</v>
      </c>
    </row>
    <row r="1173" spans="1:11" x14ac:dyDescent="0.4">
      <c r="A1173" t="s">
        <v>9</v>
      </c>
      <c r="B1173" t="s">
        <v>449</v>
      </c>
      <c r="C1173" s="66">
        <v>4.0000000000000002E-4</v>
      </c>
      <c r="D1173" s="66">
        <v>3.5000000000000001E-3</v>
      </c>
      <c r="E1173" s="10">
        <v>0.9133</v>
      </c>
      <c r="F1173" s="9" t="s">
        <v>568</v>
      </c>
      <c r="G1173" s="9">
        <v>72.3</v>
      </c>
      <c r="H1173" s="28">
        <v>10.82</v>
      </c>
      <c r="I1173" s="9">
        <v>3</v>
      </c>
      <c r="J1173" s="28">
        <v>1.274E-2</v>
      </c>
      <c r="K1173" s="9">
        <v>1</v>
      </c>
    </row>
    <row r="1174" spans="1:11" x14ac:dyDescent="0.4">
      <c r="A1174" t="s">
        <v>9</v>
      </c>
      <c r="B1174" t="s">
        <v>374</v>
      </c>
      <c r="C1174" s="66">
        <v>2.9999999999999997E-4</v>
      </c>
      <c r="D1174" s="66">
        <v>2.5000000000000001E-3</v>
      </c>
      <c r="E1174" s="10">
        <v>0.91610000000000003</v>
      </c>
      <c r="F1174" s="9" t="s">
        <v>566</v>
      </c>
      <c r="G1174" s="9">
        <v>0</v>
      </c>
      <c r="H1174" s="28">
        <v>2.7909999999999999</v>
      </c>
      <c r="I1174" s="9">
        <v>3</v>
      </c>
      <c r="J1174" s="28">
        <v>0.42499999999999999</v>
      </c>
      <c r="K1174" s="9">
        <v>1</v>
      </c>
    </row>
    <row r="1175" spans="1:11" x14ac:dyDescent="0.4">
      <c r="A1175" t="s">
        <v>9</v>
      </c>
      <c r="B1175" t="s">
        <v>331</v>
      </c>
      <c r="C1175" s="66">
        <v>4.0000000000000002E-4</v>
      </c>
      <c r="D1175" s="66">
        <v>3.7000000000000002E-3</v>
      </c>
      <c r="E1175" s="10">
        <v>0.91710000000000003</v>
      </c>
      <c r="F1175" s="9" t="s">
        <v>567</v>
      </c>
      <c r="G1175" s="9">
        <v>0</v>
      </c>
      <c r="H1175" s="28">
        <v>1.7909999999999999</v>
      </c>
      <c r="I1175" s="9">
        <v>3</v>
      </c>
      <c r="J1175" s="28">
        <v>0.61680000000000001</v>
      </c>
      <c r="K1175" s="9">
        <v>1</v>
      </c>
    </row>
    <row r="1176" spans="1:11" x14ac:dyDescent="0.4">
      <c r="A1176" t="s">
        <v>9</v>
      </c>
      <c r="B1176" t="s">
        <v>78</v>
      </c>
      <c r="C1176" s="66">
        <v>2.0000000000000001E-4</v>
      </c>
      <c r="D1176" s="66">
        <v>2.3999999999999998E-3</v>
      </c>
      <c r="E1176" s="10">
        <v>0.92</v>
      </c>
      <c r="F1176" s="9" t="s">
        <v>568</v>
      </c>
      <c r="G1176" s="9">
        <v>0</v>
      </c>
      <c r="H1176" s="28">
        <v>0.76100000000000001</v>
      </c>
      <c r="I1176" s="9">
        <v>3</v>
      </c>
      <c r="J1176" s="28">
        <v>0.85880000000000001</v>
      </c>
      <c r="K1176" s="9">
        <v>1</v>
      </c>
    </row>
    <row r="1177" spans="1:11" x14ac:dyDescent="0.4">
      <c r="A1177" t="s">
        <v>9</v>
      </c>
      <c r="B1177" t="s">
        <v>432</v>
      </c>
      <c r="C1177" s="66">
        <v>2.9999999999999997E-4</v>
      </c>
      <c r="D1177" s="66">
        <v>2.7000000000000001E-3</v>
      </c>
      <c r="E1177" s="10">
        <v>0.92430000000000001</v>
      </c>
      <c r="F1177" s="9" t="s">
        <v>565</v>
      </c>
      <c r="G1177" s="9">
        <v>0</v>
      </c>
      <c r="H1177" s="28">
        <v>0.95299999999999996</v>
      </c>
      <c r="I1177" s="9">
        <v>3</v>
      </c>
      <c r="J1177" s="28">
        <v>0.8125</v>
      </c>
      <c r="K1177" s="9">
        <v>1</v>
      </c>
    </row>
    <row r="1178" spans="1:11" x14ac:dyDescent="0.4">
      <c r="A1178" t="s">
        <v>9</v>
      </c>
      <c r="B1178" t="s">
        <v>450</v>
      </c>
      <c r="C1178" s="66">
        <v>-2.0000000000000001E-4</v>
      </c>
      <c r="D1178" s="66">
        <v>2.3999999999999998E-3</v>
      </c>
      <c r="E1178" s="10">
        <v>0.92500000000000004</v>
      </c>
      <c r="F1178" s="9" t="s">
        <v>564</v>
      </c>
      <c r="G1178" s="9">
        <v>45.1</v>
      </c>
      <c r="H1178" s="28">
        <v>5.4630000000000001</v>
      </c>
      <c r="I1178" s="9">
        <v>3</v>
      </c>
      <c r="J1178" s="28">
        <v>0.1409</v>
      </c>
      <c r="K1178" s="9">
        <v>1</v>
      </c>
    </row>
    <row r="1179" spans="1:11" x14ac:dyDescent="0.4">
      <c r="A1179" t="s">
        <v>9</v>
      </c>
      <c r="B1179" t="s">
        <v>303</v>
      </c>
      <c r="C1179" s="66">
        <v>2.9999999999999997E-4</v>
      </c>
      <c r="D1179" s="66">
        <v>2.8999999999999998E-3</v>
      </c>
      <c r="E1179" s="10">
        <v>0.92920000000000003</v>
      </c>
      <c r="F1179" s="9" t="s">
        <v>564</v>
      </c>
      <c r="G1179" s="9">
        <v>0</v>
      </c>
      <c r="H1179" s="28">
        <v>1.569</v>
      </c>
      <c r="I1179" s="9">
        <v>3</v>
      </c>
      <c r="J1179" s="28">
        <v>0.66639999999999999</v>
      </c>
      <c r="K1179" s="9">
        <v>1</v>
      </c>
    </row>
    <row r="1180" spans="1:11" x14ac:dyDescent="0.4">
      <c r="A1180" t="s">
        <v>9</v>
      </c>
      <c r="B1180" t="s">
        <v>421</v>
      </c>
      <c r="C1180" s="66">
        <v>-2.0000000000000001E-4</v>
      </c>
      <c r="D1180" s="66">
        <v>2.5000000000000001E-3</v>
      </c>
      <c r="E1180" s="10">
        <v>0.93110000000000004</v>
      </c>
      <c r="F1180" s="9" t="s">
        <v>564</v>
      </c>
      <c r="G1180" s="9">
        <v>0</v>
      </c>
      <c r="H1180" s="28">
        <v>1.5940000000000001</v>
      </c>
      <c r="I1180" s="9">
        <v>3</v>
      </c>
      <c r="J1180" s="28">
        <v>0.66069999999999995</v>
      </c>
      <c r="K1180" s="9">
        <v>1</v>
      </c>
    </row>
    <row r="1181" spans="1:11" x14ac:dyDescent="0.4">
      <c r="A1181" t="s">
        <v>9</v>
      </c>
      <c r="B1181" t="s">
        <v>454</v>
      </c>
      <c r="C1181" s="66">
        <v>2.0000000000000001E-4</v>
      </c>
      <c r="D1181" s="66">
        <v>2.3999999999999998E-3</v>
      </c>
      <c r="E1181" s="10">
        <v>0.93899999999999995</v>
      </c>
      <c r="F1181" s="9" t="s">
        <v>571</v>
      </c>
      <c r="G1181" s="9">
        <v>0</v>
      </c>
      <c r="H1181" s="28">
        <v>2.109</v>
      </c>
      <c r="I1181" s="9">
        <v>3</v>
      </c>
      <c r="J1181" s="28">
        <v>0.55000000000000004</v>
      </c>
      <c r="K1181" s="9">
        <v>1</v>
      </c>
    </row>
    <row r="1182" spans="1:11" x14ac:dyDescent="0.4">
      <c r="A1182" t="s">
        <v>9</v>
      </c>
      <c r="B1182" t="s">
        <v>420</v>
      </c>
      <c r="C1182" s="66">
        <v>2.0000000000000001E-4</v>
      </c>
      <c r="D1182" s="66">
        <v>2.5000000000000001E-3</v>
      </c>
      <c r="E1182" s="10">
        <v>0.93959999999999999</v>
      </c>
      <c r="F1182" s="9" t="s">
        <v>566</v>
      </c>
      <c r="G1182" s="9">
        <v>0</v>
      </c>
      <c r="H1182" s="28">
        <v>2.6150000000000002</v>
      </c>
      <c r="I1182" s="9">
        <v>3</v>
      </c>
      <c r="J1182" s="28">
        <v>0.45479999999999998</v>
      </c>
      <c r="K1182" s="9">
        <v>1</v>
      </c>
    </row>
    <row r="1183" spans="1:11" x14ac:dyDescent="0.4">
      <c r="A1183" t="s">
        <v>9</v>
      </c>
      <c r="B1183" t="s">
        <v>302</v>
      </c>
      <c r="C1183" s="66">
        <v>2.0000000000000001E-4</v>
      </c>
      <c r="D1183" s="66">
        <v>2.8999999999999998E-3</v>
      </c>
      <c r="E1183" s="10">
        <v>0.94379999999999997</v>
      </c>
      <c r="F1183" s="9" t="s">
        <v>564</v>
      </c>
      <c r="G1183" s="9">
        <v>0</v>
      </c>
      <c r="H1183" s="28">
        <v>1.093</v>
      </c>
      <c r="I1183" s="9">
        <v>3</v>
      </c>
      <c r="J1183" s="28">
        <v>0.77880000000000005</v>
      </c>
      <c r="K1183" s="9">
        <v>1</v>
      </c>
    </row>
    <row r="1184" spans="1:11" x14ac:dyDescent="0.4">
      <c r="A1184" t="s">
        <v>9</v>
      </c>
      <c r="B1184" t="s">
        <v>301</v>
      </c>
      <c r="C1184" s="66">
        <v>2.0000000000000001E-4</v>
      </c>
      <c r="D1184" s="66">
        <v>2.8999999999999998E-3</v>
      </c>
      <c r="E1184" s="10">
        <v>0.94379999999999997</v>
      </c>
      <c r="F1184" s="9" t="s">
        <v>564</v>
      </c>
      <c r="G1184" s="9">
        <v>0</v>
      </c>
      <c r="H1184" s="28">
        <v>1.093</v>
      </c>
      <c r="I1184" s="9">
        <v>3</v>
      </c>
      <c r="J1184" s="28">
        <v>0.77880000000000005</v>
      </c>
      <c r="K1184" s="9">
        <v>1</v>
      </c>
    </row>
    <row r="1185" spans="1:11" x14ac:dyDescent="0.4">
      <c r="A1185" t="s">
        <v>9</v>
      </c>
      <c r="B1185" t="s">
        <v>448</v>
      </c>
      <c r="C1185" s="66">
        <v>-2.0000000000000001E-4</v>
      </c>
      <c r="D1185" s="66">
        <v>3.3E-3</v>
      </c>
      <c r="E1185" s="10">
        <v>0.94569999999999999</v>
      </c>
      <c r="F1185" s="9" t="s">
        <v>563</v>
      </c>
      <c r="G1185" s="9">
        <v>4.7</v>
      </c>
      <c r="H1185" s="28">
        <v>3.1480000000000001</v>
      </c>
      <c r="I1185" s="9">
        <v>3</v>
      </c>
      <c r="J1185" s="28">
        <v>0.36940000000000001</v>
      </c>
      <c r="K1185" s="9">
        <v>1</v>
      </c>
    </row>
    <row r="1186" spans="1:11" x14ac:dyDescent="0.4">
      <c r="A1186" t="s">
        <v>9</v>
      </c>
      <c r="B1186" t="s">
        <v>248</v>
      </c>
      <c r="C1186" s="66">
        <v>2.0000000000000001E-4</v>
      </c>
      <c r="D1186" s="66">
        <v>2.5000000000000001E-3</v>
      </c>
      <c r="E1186" s="10">
        <v>0.94930000000000003</v>
      </c>
      <c r="F1186" s="9" t="s">
        <v>567</v>
      </c>
      <c r="G1186" s="9">
        <v>3</v>
      </c>
      <c r="H1186" s="28">
        <v>3.0939999999999999</v>
      </c>
      <c r="I1186" s="9">
        <v>3</v>
      </c>
      <c r="J1186" s="28">
        <v>0.37730000000000002</v>
      </c>
      <c r="K1186" s="9">
        <v>1</v>
      </c>
    </row>
    <row r="1187" spans="1:11" x14ac:dyDescent="0.4">
      <c r="A1187" t="s">
        <v>9</v>
      </c>
      <c r="B1187" t="s">
        <v>362</v>
      </c>
      <c r="C1187" s="66">
        <v>2.0000000000000001E-4</v>
      </c>
      <c r="D1187" s="66">
        <v>2.7000000000000001E-3</v>
      </c>
      <c r="E1187" s="10">
        <v>0.95079999999999998</v>
      </c>
      <c r="F1187" s="9" t="s">
        <v>568</v>
      </c>
      <c r="G1187" s="9">
        <v>0</v>
      </c>
      <c r="H1187" s="28">
        <v>1.3879999999999999</v>
      </c>
      <c r="I1187" s="9">
        <v>3</v>
      </c>
      <c r="J1187" s="28">
        <v>0.70820000000000005</v>
      </c>
      <c r="K1187" s="9">
        <v>1</v>
      </c>
    </row>
    <row r="1188" spans="1:11" x14ac:dyDescent="0.4">
      <c r="A1188" t="s">
        <v>9</v>
      </c>
      <c r="B1188" t="s">
        <v>363</v>
      </c>
      <c r="C1188" s="66">
        <v>1E-4</v>
      </c>
      <c r="D1188" s="66">
        <v>2.5000000000000001E-3</v>
      </c>
      <c r="E1188" s="10">
        <v>0.95679999999999998</v>
      </c>
      <c r="F1188" s="9" t="s">
        <v>566</v>
      </c>
      <c r="G1188" s="9">
        <v>0</v>
      </c>
      <c r="H1188" s="28">
        <v>1.8779999999999999</v>
      </c>
      <c r="I1188" s="9">
        <v>3</v>
      </c>
      <c r="J1188" s="28">
        <v>0.59809999999999997</v>
      </c>
      <c r="K1188" s="9">
        <v>1</v>
      </c>
    </row>
    <row r="1189" spans="1:11" x14ac:dyDescent="0.4">
      <c r="A1189" t="s">
        <v>9</v>
      </c>
      <c r="B1189" t="s">
        <v>281</v>
      </c>
      <c r="C1189" s="66">
        <v>1E-4</v>
      </c>
      <c r="D1189" s="66">
        <v>2.5000000000000001E-3</v>
      </c>
      <c r="E1189" s="10">
        <v>0.96220000000000006</v>
      </c>
      <c r="F1189" s="9" t="s">
        <v>567</v>
      </c>
      <c r="G1189" s="9">
        <v>67.5</v>
      </c>
      <c r="H1189" s="28">
        <v>9.2279999999999998</v>
      </c>
      <c r="I1189" s="9">
        <v>3</v>
      </c>
      <c r="J1189" s="28">
        <v>2.6409999999999999E-2</v>
      </c>
      <c r="K1189" s="9">
        <v>1</v>
      </c>
    </row>
    <row r="1190" spans="1:11" x14ac:dyDescent="0.4">
      <c r="A1190" t="s">
        <v>9</v>
      </c>
      <c r="B1190" t="s">
        <v>361</v>
      </c>
      <c r="C1190" s="66">
        <v>1E-4</v>
      </c>
      <c r="D1190" s="66">
        <v>2.5000000000000001E-3</v>
      </c>
      <c r="E1190" s="10">
        <v>0.96299999999999997</v>
      </c>
      <c r="F1190" s="9" t="s">
        <v>566</v>
      </c>
      <c r="G1190" s="9">
        <v>0</v>
      </c>
      <c r="H1190" s="28">
        <v>2.3199999999999998</v>
      </c>
      <c r="I1190" s="9">
        <v>3</v>
      </c>
      <c r="J1190" s="28">
        <v>0.50870000000000004</v>
      </c>
      <c r="K1190" s="9">
        <v>1</v>
      </c>
    </row>
    <row r="1191" spans="1:11" x14ac:dyDescent="0.4">
      <c r="A1191" t="s">
        <v>9</v>
      </c>
      <c r="B1191" t="s">
        <v>427</v>
      </c>
      <c r="C1191" s="66">
        <v>1E-4</v>
      </c>
      <c r="D1191" s="66">
        <v>2.3999999999999998E-3</v>
      </c>
      <c r="E1191" s="10">
        <v>0.96409999999999996</v>
      </c>
      <c r="F1191" s="9" t="s">
        <v>564</v>
      </c>
      <c r="G1191" s="9">
        <v>68.8</v>
      </c>
      <c r="H1191" s="28">
        <v>9.6110000000000007</v>
      </c>
      <c r="I1191" s="9">
        <v>3</v>
      </c>
      <c r="J1191" s="28">
        <v>2.2179999999999998E-2</v>
      </c>
      <c r="K1191" s="9">
        <v>1</v>
      </c>
    </row>
    <row r="1192" spans="1:11" x14ac:dyDescent="0.4">
      <c r="A1192" t="s">
        <v>9</v>
      </c>
      <c r="B1192" t="s">
        <v>327</v>
      </c>
      <c r="C1192" s="66">
        <v>1E-4</v>
      </c>
      <c r="D1192" s="66">
        <v>2.8E-3</v>
      </c>
      <c r="E1192" s="10">
        <v>0.96950000000000003</v>
      </c>
      <c r="F1192" s="9" t="s">
        <v>564</v>
      </c>
      <c r="G1192" s="9">
        <v>32.1</v>
      </c>
      <c r="H1192" s="28">
        <v>4.4180000000000001</v>
      </c>
      <c r="I1192" s="9">
        <v>3</v>
      </c>
      <c r="J1192" s="28">
        <v>0.2198</v>
      </c>
      <c r="K1192" s="9">
        <v>1</v>
      </c>
    </row>
    <row r="1193" spans="1:11" x14ac:dyDescent="0.4">
      <c r="A1193" t="s">
        <v>9</v>
      </c>
      <c r="B1193" t="s">
        <v>408</v>
      </c>
      <c r="C1193" s="66">
        <v>1E-4</v>
      </c>
      <c r="D1193" s="66">
        <v>2.5000000000000001E-3</v>
      </c>
      <c r="E1193" s="10">
        <v>0.97030000000000005</v>
      </c>
      <c r="F1193" s="9" t="s">
        <v>566</v>
      </c>
      <c r="G1193" s="9">
        <v>0</v>
      </c>
      <c r="H1193" s="28">
        <v>2.2160000000000002</v>
      </c>
      <c r="I1193" s="9">
        <v>3</v>
      </c>
      <c r="J1193" s="28">
        <v>0.52890000000000004</v>
      </c>
      <c r="K1193" s="9">
        <v>1</v>
      </c>
    </row>
    <row r="1194" spans="1:11" x14ac:dyDescent="0.4">
      <c r="A1194" t="s">
        <v>9</v>
      </c>
      <c r="B1194" t="s">
        <v>390</v>
      </c>
      <c r="C1194" s="66">
        <v>-1E-4</v>
      </c>
      <c r="D1194" s="66">
        <v>2.3999999999999998E-3</v>
      </c>
      <c r="E1194" s="10">
        <v>0.97299999999999998</v>
      </c>
      <c r="F1194" s="9" t="s">
        <v>571</v>
      </c>
      <c r="G1194" s="9">
        <v>10.9</v>
      </c>
      <c r="H1194" s="28">
        <v>3.3690000000000002</v>
      </c>
      <c r="I1194" s="9">
        <v>3</v>
      </c>
      <c r="J1194" s="28">
        <v>0.3382</v>
      </c>
      <c r="K1194" s="9">
        <v>1</v>
      </c>
    </row>
    <row r="1195" spans="1:11" x14ac:dyDescent="0.4">
      <c r="A1195" t="s">
        <v>9</v>
      </c>
      <c r="B1195" t="s">
        <v>163</v>
      </c>
      <c r="C1195" s="66">
        <v>1E-4</v>
      </c>
      <c r="D1195" s="66">
        <v>2.5999999999999999E-3</v>
      </c>
      <c r="E1195" s="10">
        <v>0.97440000000000004</v>
      </c>
      <c r="F1195" s="9" t="s">
        <v>565</v>
      </c>
      <c r="G1195" s="9">
        <v>0</v>
      </c>
      <c r="H1195" s="28">
        <v>0.70899999999999996</v>
      </c>
      <c r="I1195" s="9">
        <v>3</v>
      </c>
      <c r="J1195" s="28">
        <v>0.87109999999999999</v>
      </c>
      <c r="K1195" s="9">
        <v>1</v>
      </c>
    </row>
    <row r="1196" spans="1:11" x14ac:dyDescent="0.4">
      <c r="A1196" t="s">
        <v>9</v>
      </c>
      <c r="B1196" t="s">
        <v>297</v>
      </c>
      <c r="C1196" s="66">
        <v>1E-4</v>
      </c>
      <c r="D1196" s="66">
        <v>2.5000000000000001E-3</v>
      </c>
      <c r="E1196" s="10">
        <v>0.9758</v>
      </c>
      <c r="F1196" s="9" t="s">
        <v>563</v>
      </c>
      <c r="G1196" s="9">
        <v>66.5</v>
      </c>
      <c r="H1196" s="28">
        <v>8.9450000000000003</v>
      </c>
      <c r="I1196" s="9">
        <v>3</v>
      </c>
      <c r="J1196" s="28">
        <v>3.0030000000000001E-2</v>
      </c>
      <c r="K1196" s="9">
        <v>1</v>
      </c>
    </row>
    <row r="1197" spans="1:11" x14ac:dyDescent="0.4">
      <c r="A1197" t="s">
        <v>9</v>
      </c>
      <c r="B1197" t="s">
        <v>439</v>
      </c>
      <c r="C1197" s="66">
        <v>-1E-4</v>
      </c>
      <c r="D1197" s="66">
        <v>2.3999999999999998E-3</v>
      </c>
      <c r="E1197" s="10">
        <v>0.97799999999999998</v>
      </c>
      <c r="F1197" s="9" t="s">
        <v>571</v>
      </c>
      <c r="G1197" s="9">
        <v>0</v>
      </c>
      <c r="H1197" s="28">
        <v>1.9670000000000001</v>
      </c>
      <c r="I1197" s="9">
        <v>3</v>
      </c>
      <c r="J1197" s="28">
        <v>0.57920000000000005</v>
      </c>
      <c r="K1197" s="9">
        <v>1</v>
      </c>
    </row>
    <row r="1198" spans="1:11" x14ac:dyDescent="0.4">
      <c r="A1198" t="s">
        <v>9</v>
      </c>
      <c r="B1198" t="s">
        <v>337</v>
      </c>
      <c r="C1198" s="66">
        <v>1E-4</v>
      </c>
      <c r="D1198" s="66">
        <v>3.0000000000000001E-3</v>
      </c>
      <c r="E1198" s="10">
        <v>0.9798</v>
      </c>
      <c r="F1198" s="9" t="s">
        <v>565</v>
      </c>
      <c r="G1198" s="9">
        <v>0</v>
      </c>
      <c r="H1198" s="28">
        <v>2.423</v>
      </c>
      <c r="I1198" s="9">
        <v>3</v>
      </c>
      <c r="J1198" s="28">
        <v>0.4894</v>
      </c>
      <c r="K1198" s="9">
        <v>1</v>
      </c>
    </row>
    <row r="1199" spans="1:11" x14ac:dyDescent="0.4">
      <c r="A1199" t="s">
        <v>9</v>
      </c>
      <c r="B1199" t="s">
        <v>266</v>
      </c>
      <c r="C1199" s="66">
        <v>-1E-4</v>
      </c>
      <c r="D1199" s="66">
        <v>2.5000000000000001E-3</v>
      </c>
      <c r="E1199" s="10">
        <v>0.98150000000000004</v>
      </c>
      <c r="F1199" s="9" t="s">
        <v>568</v>
      </c>
      <c r="G1199" s="9">
        <v>0</v>
      </c>
      <c r="H1199" s="28">
        <v>0.40500000000000003</v>
      </c>
      <c r="I1199" s="9">
        <v>3</v>
      </c>
      <c r="J1199" s="28">
        <v>0.93920000000000003</v>
      </c>
      <c r="K1199" s="9">
        <v>1</v>
      </c>
    </row>
    <row r="1200" spans="1:11" x14ac:dyDescent="0.4">
      <c r="A1200" t="s">
        <v>9</v>
      </c>
      <c r="B1200" t="s">
        <v>400</v>
      </c>
      <c r="C1200" s="66">
        <v>0</v>
      </c>
      <c r="D1200" s="66">
        <v>3.3999999999999998E-3</v>
      </c>
      <c r="E1200" s="10">
        <v>0.99439999999999995</v>
      </c>
      <c r="F1200" s="9" t="s">
        <v>564</v>
      </c>
      <c r="G1200" s="9">
        <v>0</v>
      </c>
      <c r="H1200" s="28">
        <v>0.79500000000000004</v>
      </c>
      <c r="I1200" s="9">
        <v>3</v>
      </c>
      <c r="J1200" s="28">
        <v>0.8508</v>
      </c>
      <c r="K1200" s="9">
        <v>1</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45B16C-E8E6-4BA3-88F2-06A8DC2F8C5D}">
  <dimension ref="B2:H21"/>
  <sheetViews>
    <sheetView showGridLines="0" workbookViewId="0">
      <selection activeCell="B29" sqref="B29"/>
    </sheetView>
  </sheetViews>
  <sheetFormatPr defaultColWidth="8.84375" defaultRowHeight="14.6" x14ac:dyDescent="0.4"/>
  <cols>
    <col min="2" max="2" width="20.4609375" customWidth="1"/>
    <col min="3" max="8" width="14" customWidth="1"/>
  </cols>
  <sheetData>
    <row r="2" spans="2:8" x14ac:dyDescent="0.4">
      <c r="B2" s="1" t="s">
        <v>770</v>
      </c>
    </row>
    <row r="4" spans="2:8" s="9" customFormat="1" ht="27" customHeight="1" thickBot="1" x14ac:dyDescent="0.45">
      <c r="B4" s="3" t="s">
        <v>30</v>
      </c>
      <c r="C4" s="2" t="s">
        <v>3</v>
      </c>
      <c r="D4" s="2" t="s">
        <v>582</v>
      </c>
      <c r="E4" s="2" t="s">
        <v>576</v>
      </c>
      <c r="F4" s="2" t="s">
        <v>577</v>
      </c>
      <c r="G4" s="2" t="s">
        <v>578</v>
      </c>
      <c r="H4" s="2" t="s">
        <v>583</v>
      </c>
    </row>
    <row r="5" spans="2:8" x14ac:dyDescent="0.4">
      <c r="B5" s="149" t="s">
        <v>56</v>
      </c>
      <c r="C5" s="9">
        <v>685</v>
      </c>
      <c r="D5" s="9" t="s">
        <v>6</v>
      </c>
      <c r="E5" s="28">
        <v>0.19818941663227499</v>
      </c>
      <c r="F5" s="28">
        <v>0.138669705411959</v>
      </c>
      <c r="G5" s="28">
        <v>0.25770912785259598</v>
      </c>
      <c r="H5" s="10">
        <v>1.3216688171533201E-10</v>
      </c>
    </row>
    <row r="6" spans="2:8" x14ac:dyDescent="0.4">
      <c r="B6" s="150"/>
      <c r="C6" s="9">
        <v>685</v>
      </c>
      <c r="D6" s="9" t="s">
        <v>9</v>
      </c>
      <c r="E6" s="28">
        <v>0.157325638067184</v>
      </c>
      <c r="F6" s="28">
        <v>9.3295277167688997E-2</v>
      </c>
      <c r="G6" s="28">
        <v>0.221355998966691</v>
      </c>
      <c r="H6" s="10">
        <v>1.8107594710214801E-6</v>
      </c>
    </row>
    <row r="7" spans="2:8" x14ac:dyDescent="0.4">
      <c r="B7" s="150"/>
      <c r="C7" s="9">
        <v>685</v>
      </c>
      <c r="D7" s="9" t="s">
        <v>11</v>
      </c>
      <c r="E7" s="28">
        <v>0.29043242150903598</v>
      </c>
      <c r="F7" s="28">
        <v>0.200776326235337</v>
      </c>
      <c r="G7" s="28">
        <v>0.38008851678273597</v>
      </c>
      <c r="H7" s="10">
        <v>3.9691343870694703E-10</v>
      </c>
    </row>
    <row r="8" spans="2:8" x14ac:dyDescent="0.4">
      <c r="B8" s="155" t="s">
        <v>36</v>
      </c>
      <c r="C8" s="40">
        <v>553</v>
      </c>
      <c r="D8" s="40" t="s">
        <v>6</v>
      </c>
      <c r="E8" s="30">
        <v>0.193403551012575</v>
      </c>
      <c r="F8" s="30">
        <v>0.14518925176512201</v>
      </c>
      <c r="G8" s="30">
        <v>0.24161785026002799</v>
      </c>
      <c r="H8" s="11">
        <v>2.0708197670612701E-14</v>
      </c>
    </row>
    <row r="9" spans="2:8" x14ac:dyDescent="0.4">
      <c r="B9" s="150" t="s">
        <v>579</v>
      </c>
      <c r="C9" s="9">
        <v>553</v>
      </c>
      <c r="D9" s="9" t="s">
        <v>9</v>
      </c>
      <c r="E9" s="28">
        <v>0.211680391332041</v>
      </c>
      <c r="F9" s="28">
        <v>0.15899154923480399</v>
      </c>
      <c r="G9" s="28">
        <v>0.26436923342928298</v>
      </c>
      <c r="H9" s="10">
        <v>1.8974267991447699E-14</v>
      </c>
    </row>
    <row r="10" spans="2:8" x14ac:dyDescent="0.4">
      <c r="B10" s="151" t="s">
        <v>579</v>
      </c>
      <c r="C10" s="41">
        <v>553</v>
      </c>
      <c r="D10" s="41" t="s">
        <v>11</v>
      </c>
      <c r="E10" s="31">
        <v>0.27565210919601002</v>
      </c>
      <c r="F10" s="31">
        <v>0.19756482286978899</v>
      </c>
      <c r="G10" s="31">
        <v>0.35373939552223599</v>
      </c>
      <c r="H10" s="12">
        <v>1.2966322463135899E-11</v>
      </c>
    </row>
    <row r="11" spans="2:8" x14ac:dyDescent="0.4">
      <c r="B11" s="150" t="s">
        <v>37</v>
      </c>
      <c r="C11" s="9">
        <v>284</v>
      </c>
      <c r="D11" s="9" t="s">
        <v>6</v>
      </c>
      <c r="E11" s="28">
        <v>2.0782171150161202E-2</v>
      </c>
      <c r="F11" s="28">
        <v>1.23217674603503E-3</v>
      </c>
      <c r="G11" s="28">
        <v>4.0332165554287598E-2</v>
      </c>
      <c r="H11" s="10">
        <v>3.8143280372063597E-2</v>
      </c>
    </row>
    <row r="12" spans="2:8" x14ac:dyDescent="0.4">
      <c r="B12" s="150" t="s">
        <v>580</v>
      </c>
      <c r="C12" s="9">
        <v>284</v>
      </c>
      <c r="D12" s="9" t="s">
        <v>9</v>
      </c>
      <c r="E12" s="28">
        <v>2.2406571535182201E-2</v>
      </c>
      <c r="F12" s="28">
        <v>1.1576873669404599E-3</v>
      </c>
      <c r="G12" s="28">
        <v>4.3655455703423197E-2</v>
      </c>
      <c r="H12" s="10">
        <v>3.9707742011606498E-2</v>
      </c>
    </row>
    <row r="13" spans="2:8" x14ac:dyDescent="0.4">
      <c r="B13" s="151" t="s">
        <v>580</v>
      </c>
      <c r="C13" s="9">
        <v>284</v>
      </c>
      <c r="D13" s="9" t="s">
        <v>11</v>
      </c>
      <c r="E13" s="28">
        <v>3.4952255027245499E-2</v>
      </c>
      <c r="F13" s="28">
        <v>2.9750244371867999E-3</v>
      </c>
      <c r="G13" s="28">
        <v>6.6929485617302997E-2</v>
      </c>
      <c r="H13" s="10">
        <v>3.3059632825977403E-2</v>
      </c>
    </row>
    <row r="14" spans="2:8" x14ac:dyDescent="0.4">
      <c r="B14" s="155" t="s">
        <v>584</v>
      </c>
      <c r="C14" s="40">
        <v>141</v>
      </c>
      <c r="D14" s="40" t="s">
        <v>11</v>
      </c>
      <c r="E14" s="30">
        <v>8.1374311625641793E-2</v>
      </c>
      <c r="F14" s="30">
        <v>4.0544520627435403E-2</v>
      </c>
      <c r="G14" s="30">
        <v>0.122204102640116</v>
      </c>
      <c r="H14" s="11">
        <v>1.4995783751368399E-4</v>
      </c>
    </row>
    <row r="15" spans="2:8" x14ac:dyDescent="0.4">
      <c r="B15" s="150" t="s">
        <v>581</v>
      </c>
      <c r="C15" s="9">
        <v>142</v>
      </c>
      <c r="D15" s="9" t="s">
        <v>6</v>
      </c>
      <c r="E15" s="28">
        <v>8.4943197874451801E-2</v>
      </c>
      <c r="F15" s="28">
        <v>3.9939818710966898E-2</v>
      </c>
      <c r="G15" s="28">
        <v>0.12994657702913301</v>
      </c>
      <c r="H15" s="10">
        <v>3.1778329903025502E-4</v>
      </c>
    </row>
    <row r="16" spans="2:8" x14ac:dyDescent="0.4">
      <c r="B16" s="151" t="s">
        <v>581</v>
      </c>
      <c r="C16" s="41">
        <v>141</v>
      </c>
      <c r="D16" s="41" t="s">
        <v>9</v>
      </c>
      <c r="E16" s="31">
        <v>0.124266990952951</v>
      </c>
      <c r="F16" s="31">
        <v>6.4840334389003704E-2</v>
      </c>
      <c r="G16" s="31">
        <v>0.183693647524654</v>
      </c>
      <c r="H16" s="12">
        <v>7.2765548442491995E-5</v>
      </c>
    </row>
    <row r="17" spans="2:8" s="22" customFormat="1" x14ac:dyDescent="0.4">
      <c r="B17" s="56" t="s">
        <v>585</v>
      </c>
      <c r="C17" s="41">
        <v>238</v>
      </c>
      <c r="D17" s="41" t="s">
        <v>11</v>
      </c>
      <c r="E17" s="31">
        <v>9.8879412546036494E-2</v>
      </c>
      <c r="F17" s="31">
        <v>5.2999117253479397E-3</v>
      </c>
      <c r="G17" s="31">
        <v>0.19245891336672399</v>
      </c>
      <c r="H17" s="12">
        <v>3.9938088578046302E-2</v>
      </c>
    </row>
    <row r="18" spans="2:8" s="22" customFormat="1" ht="43.75" x14ac:dyDescent="0.4">
      <c r="B18" s="58" t="s">
        <v>697</v>
      </c>
      <c r="C18" s="9">
        <v>683</v>
      </c>
      <c r="D18" s="9" t="s">
        <v>11</v>
      </c>
      <c r="E18" s="28">
        <v>0.12</v>
      </c>
      <c r="F18" s="28">
        <v>0.05</v>
      </c>
      <c r="G18" s="28">
        <v>0.18</v>
      </c>
      <c r="H18" s="10">
        <v>1.297E-3</v>
      </c>
    </row>
    <row r="19" spans="2:8" s="22" customFormat="1" ht="15" thickBot="1" x14ac:dyDescent="0.45">
      <c r="B19" s="84" t="s">
        <v>696</v>
      </c>
      <c r="C19" s="14">
        <v>683</v>
      </c>
      <c r="D19" s="14" t="s">
        <v>11</v>
      </c>
      <c r="E19" s="29">
        <f xml:space="preserve"> (1.22945554412569*5.2)/100</f>
        <v>6.3931688294535882E-2</v>
      </c>
      <c r="F19" s="29">
        <f xml:space="preserve"> (-0.0425295029374744*5.2)/100</f>
        <v>-2.211534152748669E-3</v>
      </c>
      <c r="G19" s="29">
        <f xml:space="preserve"> (2.50144059118889*5.2)/100</f>
        <v>0.13007491074182229</v>
      </c>
      <c r="H19" s="15">
        <v>5.6647656873425101E-2</v>
      </c>
    </row>
    <row r="21" spans="2:8" x14ac:dyDescent="0.4">
      <c r="B21" t="s">
        <v>586</v>
      </c>
    </row>
  </sheetData>
  <mergeCells count="4">
    <mergeCell ref="B5:B7"/>
    <mergeCell ref="B8:B10"/>
    <mergeCell ref="B11:B13"/>
    <mergeCell ref="B14:B16"/>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1050B8-9C93-426D-A855-4AE7A0B8979A}">
  <dimension ref="B2:L13"/>
  <sheetViews>
    <sheetView showGridLines="0" workbookViewId="0">
      <selection activeCell="E18" sqref="E18"/>
    </sheetView>
  </sheetViews>
  <sheetFormatPr defaultColWidth="8.84375" defaultRowHeight="14.6" x14ac:dyDescent="0.4"/>
  <sheetData>
    <row r="2" spans="2:12" x14ac:dyDescent="0.4">
      <c r="B2" s="1" t="s">
        <v>771</v>
      </c>
      <c r="C2" s="1"/>
    </row>
    <row r="4" spans="2:12" x14ac:dyDescent="0.4">
      <c r="E4" s="165" t="s">
        <v>591</v>
      </c>
      <c r="F4" s="165"/>
      <c r="G4" s="165"/>
      <c r="H4" s="165"/>
      <c r="I4" s="166" t="s">
        <v>587</v>
      </c>
      <c r="J4" s="165"/>
      <c r="K4" s="165"/>
      <c r="L4" s="165"/>
    </row>
    <row r="5" spans="2:12" ht="15" thickBot="1" x14ac:dyDescent="0.45">
      <c r="B5" s="59" t="s">
        <v>47</v>
      </c>
      <c r="C5" s="2" t="s">
        <v>593</v>
      </c>
      <c r="D5" s="2" t="s">
        <v>3</v>
      </c>
      <c r="E5" s="2" t="s">
        <v>541</v>
      </c>
      <c r="F5" s="2" t="s">
        <v>456</v>
      </c>
      <c r="G5" s="2" t="s">
        <v>592</v>
      </c>
      <c r="H5" s="2" t="s">
        <v>2</v>
      </c>
      <c r="I5" s="60" t="s">
        <v>541</v>
      </c>
      <c r="J5" s="2" t="s">
        <v>456</v>
      </c>
      <c r="K5" s="2" t="s">
        <v>592</v>
      </c>
      <c r="L5" s="2" t="s">
        <v>2</v>
      </c>
    </row>
    <row r="6" spans="2:12" x14ac:dyDescent="0.4">
      <c r="B6" t="s">
        <v>588</v>
      </c>
      <c r="C6" s="9" t="s">
        <v>594</v>
      </c>
      <c r="D6" s="9">
        <v>685</v>
      </c>
      <c r="E6" s="28">
        <v>36.434872503307801</v>
      </c>
      <c r="F6" s="28">
        <v>39.852308702248699</v>
      </c>
      <c r="G6" s="28">
        <v>5.3071415964554998</v>
      </c>
      <c r="H6" s="10">
        <v>4.9548334386463696E-10</v>
      </c>
      <c r="I6" s="61">
        <v>29.152662923813899</v>
      </c>
      <c r="J6" s="28">
        <v>31.887058812322</v>
      </c>
      <c r="K6" s="28">
        <v>4.2464073405601201</v>
      </c>
      <c r="L6" s="10">
        <v>2.40571659254851E-8</v>
      </c>
    </row>
    <row r="7" spans="2:12" x14ac:dyDescent="0.4">
      <c r="B7" t="s">
        <v>579</v>
      </c>
      <c r="C7" s="9" t="s">
        <v>459</v>
      </c>
      <c r="D7" s="9">
        <v>547</v>
      </c>
      <c r="E7" s="28">
        <v>51.450505272782401</v>
      </c>
      <c r="F7" s="28">
        <v>63.391445436486599</v>
      </c>
      <c r="G7" s="28">
        <v>9.5258641043853896</v>
      </c>
      <c r="H7" s="10">
        <v>1.0095500766929001E-14</v>
      </c>
      <c r="I7" s="61">
        <v>48.567951702133499</v>
      </c>
      <c r="J7" s="28">
        <v>59.8398916388564</v>
      </c>
      <c r="K7" s="28">
        <v>8.9921703448774792</v>
      </c>
      <c r="L7" s="10">
        <v>5.09428811884042E-14</v>
      </c>
    </row>
    <row r="8" spans="2:12" x14ac:dyDescent="0.4">
      <c r="B8" t="s">
        <v>580</v>
      </c>
      <c r="C8" s="9" t="s">
        <v>595</v>
      </c>
      <c r="D8" s="9">
        <v>279</v>
      </c>
      <c r="E8" s="28">
        <v>4.7958682563333399</v>
      </c>
      <c r="F8" s="28">
        <v>4.9477214823005697</v>
      </c>
      <c r="G8" s="28">
        <v>1.74459785196591</v>
      </c>
      <c r="H8" s="10">
        <v>2.69490293682609E-2</v>
      </c>
      <c r="I8" s="61">
        <v>5.7085303262991802</v>
      </c>
      <c r="J8" s="28">
        <v>5.8892814852651503</v>
      </c>
      <c r="K8" s="28">
        <v>2.0765978573310502</v>
      </c>
      <c r="L8" s="10">
        <v>1.58857034610543E-2</v>
      </c>
    </row>
    <row r="9" spans="2:12" x14ac:dyDescent="0.4">
      <c r="B9" t="s">
        <v>589</v>
      </c>
      <c r="C9" s="9" t="s">
        <v>596</v>
      </c>
      <c r="D9" s="9">
        <v>138</v>
      </c>
      <c r="E9" s="28">
        <v>2.48767568923946</v>
      </c>
      <c r="F9" s="28">
        <v>17.197196202401202</v>
      </c>
      <c r="G9" s="28">
        <v>7.6599992096652798</v>
      </c>
      <c r="H9" s="10">
        <v>6.0164475211186098E-5</v>
      </c>
      <c r="I9" s="61">
        <v>0.44290194798114901</v>
      </c>
      <c r="J9" s="28">
        <v>3.0617623232818199</v>
      </c>
      <c r="K9" s="28">
        <v>1.3637744607023199</v>
      </c>
      <c r="L9" s="10">
        <v>8.2496292226548196E-2</v>
      </c>
    </row>
    <row r="10" spans="2:12" x14ac:dyDescent="0.4">
      <c r="B10" t="s">
        <v>590</v>
      </c>
      <c r="C10" s="9" t="s">
        <v>597</v>
      </c>
      <c r="D10" s="9">
        <v>170</v>
      </c>
      <c r="E10" s="28">
        <v>3.69537168785084</v>
      </c>
      <c r="F10" s="28">
        <v>4.2889056131169303</v>
      </c>
      <c r="G10" s="28">
        <v>2.4569970176842602</v>
      </c>
      <c r="H10" s="10">
        <v>3.9938088578046198E-2</v>
      </c>
      <c r="I10" s="61">
        <v>4.9583943641103803</v>
      </c>
      <c r="J10" s="28">
        <v>5.75478929229127</v>
      </c>
      <c r="K10" s="28">
        <v>3.2967617858778602</v>
      </c>
      <c r="L10" s="10">
        <v>1.75726420257507E-2</v>
      </c>
    </row>
    <row r="11" spans="2:12" ht="15" thickBot="1" x14ac:dyDescent="0.45">
      <c r="B11" s="7" t="s">
        <v>38</v>
      </c>
      <c r="C11" s="14" t="s">
        <v>699</v>
      </c>
      <c r="D11" s="14">
        <v>856</v>
      </c>
      <c r="E11" s="29">
        <v>3.1585000000000001</v>
      </c>
      <c r="F11" s="29">
        <v>3.5888399999999998</v>
      </c>
      <c r="G11" s="29">
        <v>0.37507000000000001</v>
      </c>
      <c r="H11" s="15">
        <v>5.8560000000000001E-2</v>
      </c>
      <c r="I11" s="62">
        <v>83.543000000000006</v>
      </c>
      <c r="J11" s="29">
        <v>94.924040000000005</v>
      </c>
      <c r="K11" s="29">
        <v>9.9206800000000008</v>
      </c>
      <c r="L11" s="15">
        <v>3.5920000000000001E-21</v>
      </c>
    </row>
    <row r="12" spans="2:12" x14ac:dyDescent="0.4">
      <c r="B12" t="s">
        <v>698</v>
      </c>
    </row>
    <row r="13" spans="2:12" x14ac:dyDescent="0.4">
      <c r="B13" t="s">
        <v>670</v>
      </c>
    </row>
  </sheetData>
  <mergeCells count="2">
    <mergeCell ref="E4:H4"/>
    <mergeCell ref="I4:L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3</vt:i4>
      </vt:variant>
    </vt:vector>
  </HeadingPairs>
  <TitlesOfParts>
    <vt:vector size="23" baseType="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7</vt:lpstr>
      <vt:lpstr>ST18</vt:lpstr>
      <vt:lpstr>ST19</vt:lpstr>
      <vt:lpstr>ST20</vt:lpstr>
      <vt:lpstr>ST21</vt:lpstr>
      <vt:lpstr>ST22</vt:lpstr>
      <vt:lpstr>ST2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chand</dc:creator>
  <cp:lastModifiedBy>Prachand</cp:lastModifiedBy>
  <dcterms:created xsi:type="dcterms:W3CDTF">2015-06-05T18:17:20Z</dcterms:created>
  <dcterms:modified xsi:type="dcterms:W3CDTF">2022-11-28T16:56:28Z</dcterms:modified>
</cp:coreProperties>
</file>